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apers\birgit\submission\"/>
    </mc:Choice>
  </mc:AlternateContent>
  <bookViews>
    <workbookView xWindow="0" yWindow="0" windowWidth="15345" windowHeight="4575"/>
  </bookViews>
  <sheets>
    <sheet name="2A. overall values" sheetId="1" r:id="rId1"/>
    <sheet name="2B. XlnR" sheetId="2" r:id="rId2"/>
    <sheet name="2C. AraR" sheetId="3" r:id="rId3"/>
    <sheet name="2D. AmyR" sheetId="4" r:id="rId4"/>
    <sheet name="2E. GalX" sheetId="5" r:id="rId5"/>
    <sheet name="2F. RhaR" sheetId="6" r:id="rId6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24" i="6" l="1"/>
  <c r="I124" i="6"/>
  <c r="K124" i="6"/>
  <c r="L124" i="6"/>
  <c r="J123" i="6"/>
  <c r="I123" i="6"/>
  <c r="K123" i="6"/>
  <c r="L123" i="6"/>
  <c r="J122" i="6"/>
  <c r="I122" i="6"/>
  <c r="K122" i="6"/>
  <c r="L122" i="6"/>
  <c r="J121" i="6"/>
  <c r="I121" i="6"/>
  <c r="K121" i="6"/>
  <c r="L121" i="6"/>
  <c r="J120" i="6"/>
  <c r="I120" i="6"/>
  <c r="K120" i="6"/>
  <c r="L120" i="6"/>
  <c r="J119" i="6"/>
  <c r="I119" i="6"/>
  <c r="K119" i="6"/>
  <c r="L119" i="6"/>
  <c r="J118" i="6"/>
  <c r="I118" i="6"/>
  <c r="K118" i="6"/>
  <c r="L118" i="6"/>
  <c r="J117" i="6"/>
  <c r="I117" i="6"/>
  <c r="K117" i="6"/>
  <c r="L117" i="6"/>
  <c r="J116" i="6"/>
  <c r="I116" i="6"/>
  <c r="K116" i="6"/>
  <c r="L116" i="6"/>
  <c r="J115" i="6"/>
  <c r="I115" i="6"/>
  <c r="K115" i="6"/>
  <c r="L115" i="6"/>
  <c r="J114" i="6"/>
  <c r="I114" i="6"/>
  <c r="K114" i="6"/>
  <c r="L114" i="6"/>
  <c r="J113" i="6"/>
  <c r="I113" i="6"/>
  <c r="K113" i="6"/>
  <c r="L113" i="6"/>
  <c r="J112" i="6"/>
  <c r="I112" i="6"/>
  <c r="K112" i="6"/>
  <c r="L112" i="6"/>
  <c r="J111" i="6"/>
  <c r="I111" i="6"/>
  <c r="K111" i="6"/>
  <c r="L111" i="6"/>
  <c r="J110" i="6"/>
  <c r="I110" i="6"/>
  <c r="K110" i="6"/>
  <c r="L110" i="6"/>
  <c r="J109" i="6"/>
  <c r="I109" i="6"/>
  <c r="K109" i="6"/>
  <c r="L109" i="6"/>
  <c r="J108" i="6"/>
  <c r="I108" i="6"/>
  <c r="K108" i="6"/>
  <c r="L108" i="6"/>
  <c r="J107" i="6"/>
  <c r="I107" i="6"/>
  <c r="K107" i="6"/>
  <c r="L107" i="6"/>
  <c r="J106" i="6"/>
  <c r="I106" i="6"/>
  <c r="K106" i="6"/>
  <c r="L106" i="6"/>
  <c r="J105" i="6"/>
  <c r="I105" i="6"/>
  <c r="K105" i="6"/>
  <c r="L105" i="6"/>
  <c r="J104" i="6"/>
  <c r="I104" i="6"/>
  <c r="K104" i="6"/>
  <c r="L104" i="6"/>
  <c r="J103" i="6"/>
  <c r="I103" i="6"/>
  <c r="K103" i="6"/>
  <c r="L103" i="6"/>
  <c r="J102" i="6"/>
  <c r="I102" i="6"/>
  <c r="K102" i="6"/>
  <c r="L102" i="6"/>
  <c r="J101" i="6"/>
  <c r="I101" i="6"/>
  <c r="K101" i="6"/>
  <c r="L101" i="6"/>
  <c r="J100" i="6"/>
  <c r="I100" i="6"/>
  <c r="K100" i="6"/>
  <c r="L100" i="6"/>
  <c r="J99" i="6"/>
  <c r="I99" i="6"/>
  <c r="K99" i="6"/>
  <c r="L99" i="6"/>
  <c r="J98" i="6"/>
  <c r="I98" i="6"/>
  <c r="K98" i="6"/>
  <c r="L98" i="6"/>
  <c r="J97" i="6"/>
  <c r="I97" i="6"/>
  <c r="K97" i="6"/>
  <c r="L97" i="6"/>
  <c r="J96" i="6"/>
  <c r="I96" i="6"/>
  <c r="K96" i="6"/>
  <c r="L96" i="6"/>
  <c r="J95" i="6"/>
  <c r="I95" i="6"/>
  <c r="K95" i="6"/>
  <c r="L95" i="6"/>
  <c r="J94" i="6"/>
  <c r="I94" i="6"/>
  <c r="K94" i="6"/>
  <c r="L94" i="6"/>
  <c r="J93" i="6"/>
  <c r="I93" i="6"/>
  <c r="K93" i="6"/>
  <c r="L93" i="6"/>
  <c r="J92" i="6"/>
  <c r="I92" i="6"/>
  <c r="K92" i="6"/>
  <c r="L92" i="6"/>
  <c r="J91" i="6"/>
  <c r="I91" i="6"/>
  <c r="K91" i="6"/>
  <c r="L91" i="6"/>
  <c r="J90" i="6"/>
  <c r="I90" i="6"/>
  <c r="K90" i="6"/>
  <c r="L90" i="6"/>
  <c r="J89" i="6"/>
  <c r="I89" i="6"/>
  <c r="K89" i="6"/>
  <c r="L89" i="6"/>
  <c r="J88" i="6"/>
  <c r="I88" i="6"/>
  <c r="K88" i="6"/>
  <c r="L88" i="6"/>
  <c r="J87" i="6"/>
  <c r="I87" i="6"/>
  <c r="K87" i="6"/>
  <c r="L87" i="6"/>
  <c r="J86" i="6"/>
  <c r="I86" i="6"/>
  <c r="K86" i="6"/>
  <c r="L86" i="6"/>
  <c r="J85" i="6"/>
  <c r="I85" i="6"/>
  <c r="K85" i="6"/>
  <c r="L85" i="6"/>
  <c r="J84" i="6"/>
  <c r="I84" i="6"/>
  <c r="K84" i="6"/>
  <c r="L84" i="6"/>
  <c r="J83" i="6"/>
  <c r="I83" i="6"/>
  <c r="K83" i="6"/>
  <c r="L83" i="6"/>
  <c r="J82" i="6"/>
  <c r="I82" i="6"/>
  <c r="K82" i="6"/>
  <c r="L82" i="6"/>
  <c r="J81" i="6"/>
  <c r="I81" i="6"/>
  <c r="K81" i="6"/>
  <c r="L81" i="6"/>
  <c r="J80" i="6"/>
  <c r="I80" i="6"/>
  <c r="K80" i="6"/>
  <c r="L80" i="6"/>
  <c r="J79" i="6"/>
  <c r="I79" i="6"/>
  <c r="K79" i="6"/>
  <c r="L79" i="6"/>
  <c r="J78" i="6"/>
  <c r="I78" i="6"/>
  <c r="K78" i="6"/>
  <c r="L78" i="6"/>
  <c r="J77" i="6"/>
  <c r="I77" i="6"/>
  <c r="K77" i="6"/>
  <c r="L77" i="6"/>
  <c r="J76" i="6"/>
  <c r="I76" i="6"/>
  <c r="K76" i="6"/>
  <c r="L76" i="6"/>
  <c r="J75" i="6"/>
  <c r="I75" i="6"/>
  <c r="K75" i="6"/>
  <c r="L75" i="6"/>
  <c r="J74" i="6"/>
  <c r="I74" i="6"/>
  <c r="K74" i="6"/>
  <c r="L74" i="6"/>
  <c r="J73" i="6"/>
  <c r="I73" i="6"/>
  <c r="K73" i="6"/>
  <c r="L73" i="6"/>
  <c r="J72" i="6"/>
  <c r="I72" i="6"/>
  <c r="K72" i="6"/>
  <c r="L72" i="6"/>
  <c r="J71" i="6"/>
  <c r="I71" i="6"/>
  <c r="K71" i="6"/>
  <c r="L71" i="6"/>
  <c r="J70" i="6"/>
  <c r="I70" i="6"/>
  <c r="K70" i="6"/>
  <c r="L70" i="6"/>
  <c r="J69" i="6"/>
  <c r="I69" i="6"/>
  <c r="K69" i="6"/>
  <c r="L69" i="6"/>
  <c r="J68" i="6"/>
  <c r="I68" i="6"/>
  <c r="K68" i="6"/>
  <c r="L68" i="6"/>
  <c r="J67" i="6"/>
  <c r="I67" i="6"/>
  <c r="K67" i="6"/>
  <c r="L67" i="6"/>
  <c r="J66" i="6"/>
  <c r="I66" i="6"/>
  <c r="K66" i="6"/>
  <c r="L66" i="6"/>
  <c r="J65" i="6"/>
  <c r="I65" i="6"/>
  <c r="K65" i="6"/>
  <c r="L65" i="6"/>
  <c r="J64" i="6"/>
  <c r="I64" i="6"/>
  <c r="K64" i="6"/>
  <c r="L64" i="6"/>
  <c r="J63" i="6"/>
  <c r="I63" i="6"/>
  <c r="K63" i="6"/>
  <c r="L63" i="6"/>
  <c r="J62" i="6"/>
  <c r="I62" i="6"/>
  <c r="K62" i="6"/>
  <c r="L62" i="6"/>
  <c r="J61" i="6"/>
  <c r="I61" i="6"/>
  <c r="K61" i="6"/>
  <c r="L61" i="6"/>
  <c r="J60" i="6"/>
  <c r="I60" i="6"/>
  <c r="K60" i="6"/>
  <c r="L60" i="6"/>
  <c r="J59" i="6"/>
  <c r="I59" i="6"/>
  <c r="K59" i="6"/>
  <c r="L59" i="6"/>
  <c r="J58" i="6"/>
  <c r="I58" i="6"/>
  <c r="K58" i="6"/>
  <c r="L58" i="6"/>
  <c r="J57" i="6"/>
  <c r="I57" i="6"/>
  <c r="K57" i="6"/>
  <c r="L57" i="6"/>
  <c r="J56" i="6"/>
  <c r="I56" i="6"/>
  <c r="K56" i="6"/>
  <c r="L56" i="6"/>
  <c r="J55" i="6"/>
  <c r="I55" i="6"/>
  <c r="K55" i="6"/>
  <c r="L55" i="6"/>
  <c r="J54" i="6"/>
  <c r="I54" i="6"/>
  <c r="K54" i="6"/>
  <c r="L54" i="6"/>
  <c r="J53" i="6"/>
  <c r="I53" i="6"/>
  <c r="K53" i="6"/>
  <c r="L53" i="6"/>
  <c r="J52" i="6"/>
  <c r="I52" i="6"/>
  <c r="K52" i="6"/>
  <c r="L52" i="6"/>
  <c r="J51" i="6"/>
  <c r="I51" i="6"/>
  <c r="K51" i="6"/>
  <c r="L51" i="6"/>
  <c r="J50" i="6"/>
  <c r="I50" i="6"/>
  <c r="K50" i="6"/>
  <c r="L50" i="6"/>
  <c r="J49" i="6"/>
  <c r="I49" i="6"/>
  <c r="K49" i="6"/>
  <c r="L49" i="6"/>
  <c r="J48" i="6"/>
  <c r="I48" i="6"/>
  <c r="K48" i="6"/>
  <c r="L48" i="6"/>
  <c r="J47" i="6"/>
  <c r="I47" i="6"/>
  <c r="K47" i="6"/>
  <c r="L47" i="6"/>
  <c r="J46" i="6"/>
  <c r="I46" i="6"/>
  <c r="K46" i="6"/>
  <c r="L46" i="6"/>
  <c r="J45" i="6"/>
  <c r="I45" i="6"/>
  <c r="K45" i="6"/>
  <c r="L45" i="6"/>
  <c r="J44" i="6"/>
  <c r="I44" i="6"/>
  <c r="K44" i="6"/>
  <c r="L44" i="6"/>
  <c r="J43" i="6"/>
  <c r="I43" i="6"/>
  <c r="K43" i="6"/>
  <c r="L43" i="6"/>
  <c r="J42" i="6"/>
  <c r="I42" i="6"/>
  <c r="K42" i="6"/>
  <c r="L42" i="6"/>
  <c r="J41" i="6"/>
  <c r="I41" i="6"/>
  <c r="K41" i="6"/>
  <c r="L41" i="6"/>
  <c r="J40" i="6"/>
  <c r="I40" i="6"/>
  <c r="K40" i="6"/>
  <c r="L40" i="6"/>
  <c r="J39" i="6"/>
  <c r="I39" i="6"/>
  <c r="K39" i="6"/>
  <c r="L39" i="6"/>
  <c r="J38" i="6"/>
  <c r="I38" i="6"/>
  <c r="K38" i="6"/>
  <c r="L38" i="6"/>
  <c r="J37" i="6"/>
  <c r="I37" i="6"/>
  <c r="K37" i="6"/>
  <c r="L37" i="6"/>
  <c r="J36" i="6"/>
  <c r="I36" i="6"/>
  <c r="K36" i="6"/>
  <c r="L36" i="6"/>
  <c r="J35" i="6"/>
  <c r="I35" i="6"/>
  <c r="K35" i="6"/>
  <c r="L35" i="6"/>
  <c r="J34" i="6"/>
  <c r="I34" i="6"/>
  <c r="K34" i="6"/>
  <c r="L34" i="6"/>
  <c r="J33" i="6"/>
  <c r="I33" i="6"/>
  <c r="K33" i="6"/>
  <c r="L33" i="6"/>
  <c r="J32" i="6"/>
  <c r="I32" i="6"/>
  <c r="K32" i="6"/>
  <c r="L32" i="6"/>
  <c r="J31" i="6"/>
  <c r="I31" i="6"/>
  <c r="K31" i="6"/>
  <c r="L31" i="6"/>
  <c r="J30" i="6"/>
  <c r="I30" i="6"/>
  <c r="K30" i="6"/>
  <c r="L30" i="6"/>
  <c r="J29" i="6"/>
  <c r="I29" i="6"/>
  <c r="K29" i="6"/>
  <c r="L29" i="6"/>
  <c r="J28" i="6"/>
  <c r="I28" i="6"/>
  <c r="K28" i="6"/>
  <c r="L28" i="6"/>
  <c r="J27" i="6"/>
  <c r="I27" i="6"/>
  <c r="K27" i="6"/>
  <c r="L27" i="6"/>
  <c r="J26" i="6"/>
  <c r="I26" i="6"/>
  <c r="K26" i="6"/>
  <c r="L26" i="6"/>
  <c r="J25" i="6"/>
  <c r="I25" i="6"/>
  <c r="K25" i="6"/>
  <c r="L25" i="6"/>
  <c r="J24" i="6"/>
  <c r="I24" i="6"/>
  <c r="K24" i="6"/>
  <c r="L24" i="6"/>
  <c r="J23" i="6"/>
  <c r="I23" i="6"/>
  <c r="K23" i="6"/>
  <c r="L23" i="6"/>
  <c r="J22" i="6"/>
  <c r="I22" i="6"/>
  <c r="K22" i="6"/>
  <c r="L22" i="6"/>
  <c r="J21" i="6"/>
  <c r="I21" i="6"/>
  <c r="K21" i="6"/>
  <c r="L21" i="6"/>
  <c r="J20" i="6"/>
  <c r="I20" i="6"/>
  <c r="K20" i="6"/>
  <c r="L20" i="6"/>
  <c r="J19" i="6"/>
  <c r="I19" i="6"/>
  <c r="K19" i="6"/>
  <c r="L19" i="6"/>
  <c r="J18" i="6"/>
  <c r="I18" i="6"/>
  <c r="K18" i="6"/>
  <c r="L18" i="6"/>
  <c r="J17" i="6"/>
  <c r="I17" i="6"/>
  <c r="K17" i="6"/>
  <c r="L17" i="6"/>
  <c r="J16" i="6"/>
  <c r="I16" i="6"/>
  <c r="K16" i="6"/>
  <c r="L16" i="6"/>
  <c r="J15" i="6"/>
  <c r="I15" i="6"/>
  <c r="K15" i="6"/>
  <c r="L15" i="6"/>
  <c r="J14" i="6"/>
  <c r="I14" i="6"/>
  <c r="K14" i="6"/>
  <c r="L14" i="6"/>
  <c r="J13" i="6"/>
  <c r="I13" i="6"/>
  <c r="K13" i="6"/>
  <c r="L13" i="6"/>
  <c r="J12" i="6"/>
  <c r="I12" i="6"/>
  <c r="K12" i="6"/>
  <c r="L12" i="6"/>
  <c r="J11" i="6"/>
  <c r="I11" i="6"/>
  <c r="K11" i="6"/>
  <c r="L11" i="6"/>
  <c r="J10" i="6"/>
  <c r="I10" i="6"/>
  <c r="K10" i="6"/>
  <c r="L10" i="6"/>
  <c r="J9" i="6"/>
  <c r="I9" i="6"/>
  <c r="K9" i="6"/>
  <c r="L9" i="6"/>
  <c r="J8" i="6"/>
  <c r="I8" i="6"/>
  <c r="K8" i="6"/>
  <c r="L8" i="6"/>
  <c r="J7" i="6"/>
  <c r="I7" i="6"/>
  <c r="K7" i="6"/>
  <c r="L7" i="6"/>
  <c r="J6" i="6"/>
  <c r="I6" i="6"/>
  <c r="K6" i="6"/>
  <c r="L6" i="6"/>
  <c r="J124" i="4"/>
  <c r="I124" i="4"/>
  <c r="K124" i="4"/>
  <c r="L124" i="4"/>
  <c r="J123" i="4"/>
  <c r="I123" i="4"/>
  <c r="K123" i="4"/>
  <c r="L123" i="4"/>
  <c r="J122" i="4"/>
  <c r="I122" i="4"/>
  <c r="K122" i="4"/>
  <c r="L122" i="4"/>
  <c r="J121" i="4"/>
  <c r="I121" i="4"/>
  <c r="K121" i="4"/>
  <c r="L121" i="4"/>
  <c r="J120" i="4"/>
  <c r="I120" i="4"/>
  <c r="K120" i="4"/>
  <c r="L120" i="4"/>
  <c r="J119" i="4"/>
  <c r="I119" i="4"/>
  <c r="K119" i="4"/>
  <c r="L119" i="4"/>
  <c r="J118" i="4"/>
  <c r="I118" i="4"/>
  <c r="K118" i="4"/>
  <c r="L118" i="4"/>
  <c r="J117" i="4"/>
  <c r="I117" i="4"/>
  <c r="K117" i="4"/>
  <c r="L117" i="4"/>
  <c r="J116" i="4"/>
  <c r="I116" i="4"/>
  <c r="K116" i="4"/>
  <c r="L116" i="4"/>
  <c r="J115" i="4"/>
  <c r="I115" i="4"/>
  <c r="K115" i="4"/>
  <c r="L115" i="4"/>
  <c r="J114" i="4"/>
  <c r="I114" i="4"/>
  <c r="K114" i="4"/>
  <c r="L114" i="4"/>
  <c r="J113" i="4"/>
  <c r="I113" i="4"/>
  <c r="K113" i="4"/>
  <c r="L113" i="4"/>
  <c r="J112" i="4"/>
  <c r="I112" i="4"/>
  <c r="K112" i="4"/>
  <c r="L112" i="4"/>
  <c r="J111" i="4"/>
  <c r="I111" i="4"/>
  <c r="K111" i="4"/>
  <c r="L111" i="4"/>
  <c r="J110" i="4"/>
  <c r="I110" i="4"/>
  <c r="K110" i="4"/>
  <c r="L110" i="4"/>
  <c r="J109" i="4"/>
  <c r="I109" i="4"/>
  <c r="K109" i="4"/>
  <c r="L109" i="4"/>
  <c r="J108" i="4"/>
  <c r="I108" i="4"/>
  <c r="K108" i="4"/>
  <c r="L108" i="4"/>
  <c r="J107" i="4"/>
  <c r="I107" i="4"/>
  <c r="K107" i="4"/>
  <c r="L107" i="4"/>
  <c r="J106" i="4"/>
  <c r="I106" i="4"/>
  <c r="K106" i="4"/>
  <c r="L106" i="4"/>
  <c r="J105" i="4"/>
  <c r="I105" i="4"/>
  <c r="K105" i="4"/>
  <c r="L105" i="4"/>
  <c r="J104" i="4"/>
  <c r="I104" i="4"/>
  <c r="K104" i="4"/>
  <c r="L104" i="4"/>
  <c r="J103" i="4"/>
  <c r="I103" i="4"/>
  <c r="K103" i="4"/>
  <c r="L103" i="4"/>
  <c r="J102" i="4"/>
  <c r="I102" i="4"/>
  <c r="K102" i="4"/>
  <c r="L102" i="4"/>
  <c r="J101" i="4"/>
  <c r="I101" i="4"/>
  <c r="K101" i="4"/>
  <c r="L101" i="4"/>
  <c r="J100" i="4"/>
  <c r="I100" i="4"/>
  <c r="K100" i="4"/>
  <c r="L100" i="4"/>
  <c r="J99" i="4"/>
  <c r="I99" i="4"/>
  <c r="K99" i="4"/>
  <c r="L99" i="4"/>
  <c r="J98" i="4"/>
  <c r="I98" i="4"/>
  <c r="K98" i="4"/>
  <c r="L98" i="4"/>
  <c r="J97" i="4"/>
  <c r="I97" i="4"/>
  <c r="K97" i="4"/>
  <c r="L97" i="4"/>
  <c r="J96" i="4"/>
  <c r="I96" i="4"/>
  <c r="K96" i="4"/>
  <c r="L96" i="4"/>
  <c r="J95" i="4"/>
  <c r="I95" i="4"/>
  <c r="K95" i="4"/>
  <c r="L95" i="4"/>
  <c r="J94" i="4"/>
  <c r="I94" i="4"/>
  <c r="K94" i="4"/>
  <c r="L94" i="4"/>
  <c r="J93" i="4"/>
  <c r="I93" i="4"/>
  <c r="K93" i="4"/>
  <c r="L93" i="4"/>
  <c r="J92" i="4"/>
  <c r="I92" i="4"/>
  <c r="K92" i="4"/>
  <c r="L92" i="4"/>
  <c r="J91" i="4"/>
  <c r="I91" i="4"/>
  <c r="K91" i="4"/>
  <c r="L91" i="4"/>
  <c r="J90" i="4"/>
  <c r="I90" i="4"/>
  <c r="K90" i="4"/>
  <c r="L90" i="4"/>
  <c r="J89" i="4"/>
  <c r="I89" i="4"/>
  <c r="K89" i="4"/>
  <c r="L89" i="4"/>
  <c r="J88" i="4"/>
  <c r="I88" i="4"/>
  <c r="K88" i="4"/>
  <c r="L88" i="4"/>
  <c r="J87" i="4"/>
  <c r="I87" i="4"/>
  <c r="K87" i="4"/>
  <c r="L87" i="4"/>
  <c r="J86" i="4"/>
  <c r="I86" i="4"/>
  <c r="K86" i="4"/>
  <c r="L86" i="4"/>
  <c r="J85" i="4"/>
  <c r="I85" i="4"/>
  <c r="K85" i="4"/>
  <c r="L85" i="4"/>
  <c r="J84" i="4"/>
  <c r="I84" i="4"/>
  <c r="K84" i="4"/>
  <c r="L84" i="4"/>
  <c r="J83" i="4"/>
  <c r="I83" i="4"/>
  <c r="K83" i="4"/>
  <c r="L83" i="4"/>
  <c r="J82" i="4"/>
  <c r="I82" i="4"/>
  <c r="K82" i="4"/>
  <c r="L82" i="4"/>
  <c r="J81" i="4"/>
  <c r="I81" i="4"/>
  <c r="K81" i="4"/>
  <c r="L81" i="4"/>
  <c r="J80" i="4"/>
  <c r="I80" i="4"/>
  <c r="K80" i="4"/>
  <c r="L80" i="4"/>
  <c r="J79" i="4"/>
  <c r="I79" i="4"/>
  <c r="K79" i="4"/>
  <c r="L79" i="4"/>
  <c r="J78" i="4"/>
  <c r="I78" i="4"/>
  <c r="K78" i="4"/>
  <c r="L78" i="4"/>
  <c r="J77" i="4"/>
  <c r="I77" i="4"/>
  <c r="K77" i="4"/>
  <c r="L77" i="4"/>
  <c r="J76" i="4"/>
  <c r="I76" i="4"/>
  <c r="K76" i="4"/>
  <c r="L76" i="4"/>
  <c r="J75" i="4"/>
  <c r="I75" i="4"/>
  <c r="K75" i="4"/>
  <c r="L75" i="4"/>
  <c r="J74" i="4"/>
  <c r="I74" i="4"/>
  <c r="K74" i="4"/>
  <c r="L74" i="4"/>
  <c r="J73" i="4"/>
  <c r="I73" i="4"/>
  <c r="K73" i="4"/>
  <c r="L73" i="4"/>
  <c r="J72" i="4"/>
  <c r="I72" i="4"/>
  <c r="K72" i="4"/>
  <c r="L72" i="4"/>
  <c r="J71" i="4"/>
  <c r="I71" i="4"/>
  <c r="K71" i="4"/>
  <c r="L71" i="4"/>
  <c r="J70" i="4"/>
  <c r="I70" i="4"/>
  <c r="K70" i="4"/>
  <c r="L70" i="4"/>
  <c r="J69" i="4"/>
  <c r="I69" i="4"/>
  <c r="K69" i="4"/>
  <c r="L69" i="4"/>
  <c r="J68" i="4"/>
  <c r="I68" i="4"/>
  <c r="K68" i="4"/>
  <c r="L68" i="4"/>
  <c r="J67" i="4"/>
  <c r="I67" i="4"/>
  <c r="K67" i="4"/>
  <c r="L67" i="4"/>
  <c r="J66" i="4"/>
  <c r="I66" i="4"/>
  <c r="K66" i="4"/>
  <c r="L66" i="4"/>
  <c r="J65" i="4"/>
  <c r="I65" i="4"/>
  <c r="K65" i="4"/>
  <c r="L65" i="4"/>
  <c r="J64" i="4"/>
  <c r="I64" i="4"/>
  <c r="K64" i="4"/>
  <c r="L64" i="4"/>
  <c r="J63" i="4"/>
  <c r="I63" i="4"/>
  <c r="K63" i="4"/>
  <c r="L63" i="4"/>
  <c r="J62" i="4"/>
  <c r="I62" i="4"/>
  <c r="K62" i="4"/>
  <c r="L62" i="4"/>
  <c r="J61" i="4"/>
  <c r="I61" i="4"/>
  <c r="K61" i="4"/>
  <c r="L61" i="4"/>
  <c r="J60" i="4"/>
  <c r="I60" i="4"/>
  <c r="K60" i="4"/>
  <c r="L60" i="4"/>
  <c r="J59" i="4"/>
  <c r="I59" i="4"/>
  <c r="K59" i="4"/>
  <c r="L59" i="4"/>
  <c r="J58" i="4"/>
  <c r="I58" i="4"/>
  <c r="K58" i="4"/>
  <c r="L58" i="4"/>
  <c r="J57" i="4"/>
  <c r="I57" i="4"/>
  <c r="K57" i="4"/>
  <c r="L57" i="4"/>
  <c r="J56" i="4"/>
  <c r="I56" i="4"/>
  <c r="K56" i="4"/>
  <c r="L56" i="4"/>
  <c r="J55" i="4"/>
  <c r="I55" i="4"/>
  <c r="K55" i="4"/>
  <c r="L55" i="4"/>
  <c r="J54" i="4"/>
  <c r="I54" i="4"/>
  <c r="K54" i="4"/>
  <c r="L54" i="4"/>
  <c r="J53" i="4"/>
  <c r="I53" i="4"/>
  <c r="K53" i="4"/>
  <c r="L53" i="4"/>
  <c r="J52" i="4"/>
  <c r="I52" i="4"/>
  <c r="K52" i="4"/>
  <c r="L52" i="4"/>
  <c r="J51" i="4"/>
  <c r="I51" i="4"/>
  <c r="K51" i="4"/>
  <c r="L51" i="4"/>
  <c r="J50" i="4"/>
  <c r="I50" i="4"/>
  <c r="K50" i="4"/>
  <c r="L50" i="4"/>
  <c r="J49" i="4"/>
  <c r="I49" i="4"/>
  <c r="K49" i="4"/>
  <c r="L49" i="4"/>
  <c r="J48" i="4"/>
  <c r="I48" i="4"/>
  <c r="K48" i="4"/>
  <c r="L48" i="4"/>
  <c r="J47" i="4"/>
  <c r="I47" i="4"/>
  <c r="K47" i="4"/>
  <c r="L47" i="4"/>
  <c r="J46" i="4"/>
  <c r="I46" i="4"/>
  <c r="K46" i="4"/>
  <c r="L46" i="4"/>
  <c r="J45" i="4"/>
  <c r="I45" i="4"/>
  <c r="K45" i="4"/>
  <c r="L45" i="4"/>
  <c r="J44" i="4"/>
  <c r="I44" i="4"/>
  <c r="K44" i="4"/>
  <c r="L44" i="4"/>
  <c r="J43" i="4"/>
  <c r="I43" i="4"/>
  <c r="K43" i="4"/>
  <c r="L43" i="4"/>
  <c r="J42" i="4"/>
  <c r="I42" i="4"/>
  <c r="K42" i="4"/>
  <c r="L42" i="4"/>
  <c r="J41" i="4"/>
  <c r="I41" i="4"/>
  <c r="K41" i="4"/>
  <c r="L41" i="4"/>
  <c r="J40" i="4"/>
  <c r="I40" i="4"/>
  <c r="K40" i="4"/>
  <c r="L40" i="4"/>
  <c r="J39" i="4"/>
  <c r="I39" i="4"/>
  <c r="K39" i="4"/>
  <c r="L39" i="4"/>
  <c r="J38" i="4"/>
  <c r="I38" i="4"/>
  <c r="K38" i="4"/>
  <c r="L38" i="4"/>
  <c r="J37" i="4"/>
  <c r="I37" i="4"/>
  <c r="K37" i="4"/>
  <c r="L37" i="4"/>
  <c r="J36" i="4"/>
  <c r="I36" i="4"/>
  <c r="K36" i="4"/>
  <c r="L36" i="4"/>
  <c r="J35" i="4"/>
  <c r="I35" i="4"/>
  <c r="K35" i="4"/>
  <c r="L35" i="4"/>
  <c r="J34" i="4"/>
  <c r="I34" i="4"/>
  <c r="K34" i="4"/>
  <c r="L34" i="4"/>
  <c r="J33" i="4"/>
  <c r="I33" i="4"/>
  <c r="K33" i="4"/>
  <c r="L33" i="4"/>
  <c r="J32" i="4"/>
  <c r="I32" i="4"/>
  <c r="K32" i="4"/>
  <c r="L32" i="4"/>
  <c r="J31" i="4"/>
  <c r="I31" i="4"/>
  <c r="K31" i="4"/>
  <c r="L31" i="4"/>
  <c r="J30" i="4"/>
  <c r="I30" i="4"/>
  <c r="K30" i="4"/>
  <c r="L30" i="4"/>
  <c r="J29" i="4"/>
  <c r="I29" i="4"/>
  <c r="K29" i="4"/>
  <c r="L29" i="4"/>
  <c r="J28" i="4"/>
  <c r="I28" i="4"/>
  <c r="K28" i="4"/>
  <c r="L28" i="4"/>
  <c r="J27" i="4"/>
  <c r="I27" i="4"/>
  <c r="K27" i="4"/>
  <c r="L27" i="4"/>
  <c r="J26" i="4"/>
  <c r="I26" i="4"/>
  <c r="K26" i="4"/>
  <c r="L26" i="4"/>
  <c r="J25" i="4"/>
  <c r="I25" i="4"/>
  <c r="K25" i="4"/>
  <c r="L25" i="4"/>
  <c r="J24" i="4"/>
  <c r="I24" i="4"/>
  <c r="K24" i="4"/>
  <c r="L24" i="4"/>
  <c r="J23" i="4"/>
  <c r="I23" i="4"/>
  <c r="K23" i="4"/>
  <c r="L23" i="4"/>
  <c r="J22" i="4"/>
  <c r="I22" i="4"/>
  <c r="K22" i="4"/>
  <c r="L22" i="4"/>
  <c r="J21" i="4"/>
  <c r="I21" i="4"/>
  <c r="K21" i="4"/>
  <c r="L21" i="4"/>
  <c r="J20" i="4"/>
  <c r="I20" i="4"/>
  <c r="K20" i="4"/>
  <c r="L20" i="4"/>
  <c r="J19" i="4"/>
  <c r="I19" i="4"/>
  <c r="K19" i="4"/>
  <c r="L19" i="4"/>
  <c r="J18" i="4"/>
  <c r="I18" i="4"/>
  <c r="K18" i="4"/>
  <c r="L18" i="4"/>
  <c r="J17" i="4"/>
  <c r="I17" i="4"/>
  <c r="K17" i="4"/>
  <c r="L17" i="4"/>
  <c r="J16" i="4"/>
  <c r="I16" i="4"/>
  <c r="K16" i="4"/>
  <c r="L16" i="4"/>
  <c r="J15" i="4"/>
  <c r="I15" i="4"/>
  <c r="K15" i="4"/>
  <c r="L15" i="4"/>
  <c r="J14" i="4"/>
  <c r="I14" i="4"/>
  <c r="K14" i="4"/>
  <c r="L14" i="4"/>
  <c r="J13" i="4"/>
  <c r="I13" i="4"/>
  <c r="K13" i="4"/>
  <c r="L13" i="4"/>
  <c r="J12" i="4"/>
  <c r="I12" i="4"/>
  <c r="K12" i="4"/>
  <c r="L12" i="4"/>
  <c r="J11" i="4"/>
  <c r="I11" i="4"/>
  <c r="K11" i="4"/>
  <c r="L11" i="4"/>
  <c r="J10" i="4"/>
  <c r="I10" i="4"/>
  <c r="K10" i="4"/>
  <c r="L10" i="4"/>
  <c r="J9" i="4"/>
  <c r="I9" i="4"/>
  <c r="K9" i="4"/>
  <c r="L9" i="4"/>
  <c r="J8" i="4"/>
  <c r="I8" i="4"/>
  <c r="K8" i="4"/>
  <c r="L8" i="4"/>
  <c r="J7" i="4"/>
  <c r="I7" i="4"/>
  <c r="K7" i="4"/>
  <c r="L7" i="4"/>
  <c r="J6" i="4"/>
  <c r="I6" i="4"/>
  <c r="K6" i="4"/>
  <c r="L6" i="4"/>
  <c r="K124" i="3"/>
  <c r="J124" i="3"/>
  <c r="L124" i="3"/>
  <c r="M124" i="3"/>
  <c r="K123" i="3"/>
  <c r="J123" i="3"/>
  <c r="L123" i="3"/>
  <c r="M123" i="3"/>
  <c r="K122" i="3"/>
  <c r="J122" i="3"/>
  <c r="L122" i="3"/>
  <c r="M122" i="3"/>
  <c r="K121" i="3"/>
  <c r="J121" i="3"/>
  <c r="L121" i="3"/>
  <c r="M121" i="3"/>
  <c r="K120" i="3"/>
  <c r="J120" i="3"/>
  <c r="L120" i="3"/>
  <c r="M120" i="3"/>
  <c r="K119" i="3"/>
  <c r="J119" i="3"/>
  <c r="L119" i="3"/>
  <c r="M119" i="3"/>
  <c r="K118" i="3"/>
  <c r="J118" i="3"/>
  <c r="L118" i="3"/>
  <c r="M118" i="3"/>
  <c r="K117" i="3"/>
  <c r="J117" i="3"/>
  <c r="L117" i="3"/>
  <c r="M117" i="3"/>
  <c r="K116" i="3"/>
  <c r="J116" i="3"/>
  <c r="L116" i="3"/>
  <c r="M116" i="3"/>
  <c r="K115" i="3"/>
  <c r="J115" i="3"/>
  <c r="L115" i="3"/>
  <c r="M115" i="3"/>
  <c r="K114" i="3"/>
  <c r="J114" i="3"/>
  <c r="L114" i="3"/>
  <c r="M114" i="3"/>
  <c r="K113" i="3"/>
  <c r="J113" i="3"/>
  <c r="L113" i="3"/>
  <c r="M113" i="3"/>
  <c r="K112" i="3"/>
  <c r="J112" i="3"/>
  <c r="L112" i="3"/>
  <c r="M112" i="3"/>
  <c r="K111" i="3"/>
  <c r="J111" i="3"/>
  <c r="L111" i="3"/>
  <c r="M111" i="3"/>
  <c r="K110" i="3"/>
  <c r="J110" i="3"/>
  <c r="L110" i="3"/>
  <c r="M110" i="3"/>
  <c r="K109" i="3"/>
  <c r="J109" i="3"/>
  <c r="L109" i="3"/>
  <c r="M109" i="3"/>
  <c r="K108" i="3"/>
  <c r="J108" i="3"/>
  <c r="L108" i="3"/>
  <c r="M108" i="3"/>
  <c r="K107" i="3"/>
  <c r="J107" i="3"/>
  <c r="L107" i="3"/>
  <c r="M107" i="3"/>
  <c r="K106" i="3"/>
  <c r="J106" i="3"/>
  <c r="L106" i="3"/>
  <c r="M106" i="3"/>
  <c r="K105" i="3"/>
  <c r="J105" i="3"/>
  <c r="L105" i="3"/>
  <c r="M105" i="3"/>
  <c r="K104" i="3"/>
  <c r="J104" i="3"/>
  <c r="L104" i="3"/>
  <c r="M104" i="3"/>
  <c r="K103" i="3"/>
  <c r="J103" i="3"/>
  <c r="L103" i="3"/>
  <c r="M103" i="3"/>
  <c r="K102" i="3"/>
  <c r="J102" i="3"/>
  <c r="L102" i="3"/>
  <c r="M102" i="3"/>
  <c r="K101" i="3"/>
  <c r="J101" i="3"/>
  <c r="L101" i="3"/>
  <c r="M101" i="3"/>
  <c r="K100" i="3"/>
  <c r="J100" i="3"/>
  <c r="L100" i="3"/>
  <c r="M100" i="3"/>
  <c r="K99" i="3"/>
  <c r="J99" i="3"/>
  <c r="L99" i="3"/>
  <c r="M99" i="3"/>
  <c r="K98" i="3"/>
  <c r="J98" i="3"/>
  <c r="L98" i="3"/>
  <c r="M98" i="3"/>
  <c r="K97" i="3"/>
  <c r="J97" i="3"/>
  <c r="L97" i="3"/>
  <c r="M97" i="3"/>
  <c r="K96" i="3"/>
  <c r="J96" i="3"/>
  <c r="L96" i="3"/>
  <c r="M96" i="3"/>
  <c r="K95" i="3"/>
  <c r="J95" i="3"/>
  <c r="L95" i="3"/>
  <c r="M95" i="3"/>
  <c r="K94" i="3"/>
  <c r="J94" i="3"/>
  <c r="L94" i="3"/>
  <c r="M94" i="3"/>
  <c r="K93" i="3"/>
  <c r="J93" i="3"/>
  <c r="L93" i="3"/>
  <c r="M93" i="3"/>
  <c r="K92" i="3"/>
  <c r="J92" i="3"/>
  <c r="L92" i="3"/>
  <c r="M92" i="3"/>
  <c r="K91" i="3"/>
  <c r="J91" i="3"/>
  <c r="L91" i="3"/>
  <c r="M91" i="3"/>
  <c r="K90" i="3"/>
  <c r="J90" i="3"/>
  <c r="L90" i="3"/>
  <c r="M90" i="3"/>
  <c r="K89" i="3"/>
  <c r="J89" i="3"/>
  <c r="L89" i="3"/>
  <c r="M89" i="3"/>
  <c r="K88" i="3"/>
  <c r="J88" i="3"/>
  <c r="L88" i="3"/>
  <c r="M88" i="3"/>
  <c r="K87" i="3"/>
  <c r="J87" i="3"/>
  <c r="L87" i="3"/>
  <c r="M87" i="3"/>
  <c r="K86" i="3"/>
  <c r="J86" i="3"/>
  <c r="L86" i="3"/>
  <c r="M86" i="3"/>
  <c r="K85" i="3"/>
  <c r="J85" i="3"/>
  <c r="L85" i="3"/>
  <c r="M85" i="3"/>
  <c r="K84" i="3"/>
  <c r="J84" i="3"/>
  <c r="L84" i="3"/>
  <c r="M84" i="3"/>
  <c r="K83" i="3"/>
  <c r="J83" i="3"/>
  <c r="L83" i="3"/>
  <c r="M83" i="3"/>
  <c r="K82" i="3"/>
  <c r="J82" i="3"/>
  <c r="L82" i="3"/>
  <c r="M82" i="3"/>
  <c r="K81" i="3"/>
  <c r="J81" i="3"/>
  <c r="L81" i="3"/>
  <c r="M81" i="3"/>
  <c r="K80" i="3"/>
  <c r="J80" i="3"/>
  <c r="L80" i="3"/>
  <c r="M80" i="3"/>
  <c r="K79" i="3"/>
  <c r="J79" i="3"/>
  <c r="L79" i="3"/>
  <c r="M79" i="3"/>
  <c r="K78" i="3"/>
  <c r="J78" i="3"/>
  <c r="L78" i="3"/>
  <c r="M78" i="3"/>
  <c r="K77" i="3"/>
  <c r="J77" i="3"/>
  <c r="L77" i="3"/>
  <c r="M77" i="3"/>
  <c r="K76" i="3"/>
  <c r="J76" i="3"/>
  <c r="L76" i="3"/>
  <c r="M76" i="3"/>
  <c r="K75" i="3"/>
  <c r="J75" i="3"/>
  <c r="L75" i="3"/>
  <c r="M75" i="3"/>
  <c r="K74" i="3"/>
  <c r="J74" i="3"/>
  <c r="L74" i="3"/>
  <c r="M74" i="3"/>
  <c r="K73" i="3"/>
  <c r="J73" i="3"/>
  <c r="L73" i="3"/>
  <c r="M73" i="3"/>
  <c r="K72" i="3"/>
  <c r="J72" i="3"/>
  <c r="L72" i="3"/>
  <c r="M72" i="3"/>
  <c r="K71" i="3"/>
  <c r="J71" i="3"/>
  <c r="L71" i="3"/>
  <c r="M71" i="3"/>
  <c r="K70" i="3"/>
  <c r="J70" i="3"/>
  <c r="L70" i="3"/>
  <c r="M70" i="3"/>
  <c r="K69" i="3"/>
  <c r="J69" i="3"/>
  <c r="L69" i="3"/>
  <c r="M69" i="3"/>
  <c r="K68" i="3"/>
  <c r="J68" i="3"/>
  <c r="L68" i="3"/>
  <c r="M68" i="3"/>
  <c r="K67" i="3"/>
  <c r="J67" i="3"/>
  <c r="L67" i="3"/>
  <c r="M67" i="3"/>
  <c r="K66" i="3"/>
  <c r="J66" i="3"/>
  <c r="L66" i="3"/>
  <c r="M66" i="3"/>
  <c r="K65" i="3"/>
  <c r="J65" i="3"/>
  <c r="L65" i="3"/>
  <c r="M65" i="3"/>
  <c r="K64" i="3"/>
  <c r="J64" i="3"/>
  <c r="L64" i="3"/>
  <c r="M64" i="3"/>
  <c r="K63" i="3"/>
  <c r="J63" i="3"/>
  <c r="L63" i="3"/>
  <c r="M63" i="3"/>
  <c r="K62" i="3"/>
  <c r="J62" i="3"/>
  <c r="L62" i="3"/>
  <c r="M62" i="3"/>
  <c r="K61" i="3"/>
  <c r="J61" i="3"/>
  <c r="L61" i="3"/>
  <c r="M61" i="3"/>
  <c r="K60" i="3"/>
  <c r="J60" i="3"/>
  <c r="L60" i="3"/>
  <c r="M60" i="3"/>
  <c r="K59" i="3"/>
  <c r="J59" i="3"/>
  <c r="L59" i="3"/>
  <c r="M59" i="3"/>
  <c r="K58" i="3"/>
  <c r="J58" i="3"/>
  <c r="L58" i="3"/>
  <c r="M58" i="3"/>
  <c r="K57" i="3"/>
  <c r="J57" i="3"/>
  <c r="L57" i="3"/>
  <c r="M57" i="3"/>
  <c r="K56" i="3"/>
  <c r="J56" i="3"/>
  <c r="L56" i="3"/>
  <c r="M56" i="3"/>
  <c r="K55" i="3"/>
  <c r="J55" i="3"/>
  <c r="L55" i="3"/>
  <c r="M55" i="3"/>
  <c r="K54" i="3"/>
  <c r="J54" i="3"/>
  <c r="L54" i="3"/>
  <c r="M54" i="3"/>
  <c r="K53" i="3"/>
  <c r="J53" i="3"/>
  <c r="L53" i="3"/>
  <c r="M53" i="3"/>
  <c r="K52" i="3"/>
  <c r="J52" i="3"/>
  <c r="L52" i="3"/>
  <c r="M52" i="3"/>
  <c r="K51" i="3"/>
  <c r="J51" i="3"/>
  <c r="L51" i="3"/>
  <c r="M51" i="3"/>
  <c r="K50" i="3"/>
  <c r="J50" i="3"/>
  <c r="L50" i="3"/>
  <c r="M50" i="3"/>
  <c r="K49" i="3"/>
  <c r="J49" i="3"/>
  <c r="L49" i="3"/>
  <c r="M49" i="3"/>
  <c r="K48" i="3"/>
  <c r="J48" i="3"/>
  <c r="L48" i="3"/>
  <c r="M48" i="3"/>
  <c r="K47" i="3"/>
  <c r="J47" i="3"/>
  <c r="L47" i="3"/>
  <c r="M47" i="3"/>
  <c r="K46" i="3"/>
  <c r="J46" i="3"/>
  <c r="L46" i="3"/>
  <c r="M46" i="3"/>
  <c r="K45" i="3"/>
  <c r="J45" i="3"/>
  <c r="L45" i="3"/>
  <c r="M45" i="3"/>
  <c r="K44" i="3"/>
  <c r="J44" i="3"/>
  <c r="L44" i="3"/>
  <c r="M44" i="3"/>
  <c r="K43" i="3"/>
  <c r="J43" i="3"/>
  <c r="L43" i="3"/>
  <c r="M43" i="3"/>
  <c r="K42" i="3"/>
  <c r="J42" i="3"/>
  <c r="L42" i="3"/>
  <c r="M42" i="3"/>
  <c r="K41" i="3"/>
  <c r="J41" i="3"/>
  <c r="L41" i="3"/>
  <c r="M41" i="3"/>
  <c r="K40" i="3"/>
  <c r="J40" i="3"/>
  <c r="L40" i="3"/>
  <c r="M40" i="3"/>
  <c r="K39" i="3"/>
  <c r="J39" i="3"/>
  <c r="L39" i="3"/>
  <c r="M39" i="3"/>
  <c r="K38" i="3"/>
  <c r="J38" i="3"/>
  <c r="L38" i="3"/>
  <c r="M38" i="3"/>
  <c r="K37" i="3"/>
  <c r="J37" i="3"/>
  <c r="L37" i="3"/>
  <c r="M37" i="3"/>
  <c r="K36" i="3"/>
  <c r="J36" i="3"/>
  <c r="L36" i="3"/>
  <c r="M36" i="3"/>
  <c r="K35" i="3"/>
  <c r="J35" i="3"/>
  <c r="L35" i="3"/>
  <c r="M35" i="3"/>
  <c r="K34" i="3"/>
  <c r="J34" i="3"/>
  <c r="L34" i="3"/>
  <c r="M34" i="3"/>
  <c r="K33" i="3"/>
  <c r="J33" i="3"/>
  <c r="L33" i="3"/>
  <c r="M33" i="3"/>
  <c r="K32" i="3"/>
  <c r="J32" i="3"/>
  <c r="L32" i="3"/>
  <c r="M32" i="3"/>
  <c r="K31" i="3"/>
  <c r="J31" i="3"/>
  <c r="L31" i="3"/>
  <c r="M31" i="3"/>
  <c r="K30" i="3"/>
  <c r="J30" i="3"/>
  <c r="L30" i="3"/>
  <c r="M30" i="3"/>
  <c r="K29" i="3"/>
  <c r="J29" i="3"/>
  <c r="L29" i="3"/>
  <c r="M29" i="3"/>
  <c r="K28" i="3"/>
  <c r="J28" i="3"/>
  <c r="L28" i="3"/>
  <c r="M28" i="3"/>
  <c r="K27" i="3"/>
  <c r="J27" i="3"/>
  <c r="L27" i="3"/>
  <c r="M27" i="3"/>
  <c r="K26" i="3"/>
  <c r="J26" i="3"/>
  <c r="L26" i="3"/>
  <c r="M26" i="3"/>
  <c r="K25" i="3"/>
  <c r="J25" i="3"/>
  <c r="L25" i="3"/>
  <c r="M25" i="3"/>
  <c r="K24" i="3"/>
  <c r="J24" i="3"/>
  <c r="L24" i="3"/>
  <c r="M24" i="3"/>
  <c r="K23" i="3"/>
  <c r="J23" i="3"/>
  <c r="L23" i="3"/>
  <c r="M23" i="3"/>
  <c r="K22" i="3"/>
  <c r="J22" i="3"/>
  <c r="L22" i="3"/>
  <c r="M22" i="3"/>
  <c r="K21" i="3"/>
  <c r="J21" i="3"/>
  <c r="L21" i="3"/>
  <c r="M21" i="3"/>
  <c r="K20" i="3"/>
  <c r="J20" i="3"/>
  <c r="L20" i="3"/>
  <c r="M20" i="3"/>
  <c r="K19" i="3"/>
  <c r="J19" i="3"/>
  <c r="L19" i="3"/>
  <c r="M19" i="3"/>
  <c r="K18" i="3"/>
  <c r="J18" i="3"/>
  <c r="L18" i="3"/>
  <c r="M18" i="3"/>
  <c r="K17" i="3"/>
  <c r="J17" i="3"/>
  <c r="L17" i="3"/>
  <c r="M17" i="3"/>
  <c r="K16" i="3"/>
  <c r="J16" i="3"/>
  <c r="L16" i="3"/>
  <c r="M16" i="3"/>
  <c r="K15" i="3"/>
  <c r="J15" i="3"/>
  <c r="L15" i="3"/>
  <c r="M15" i="3"/>
  <c r="K14" i="3"/>
  <c r="J14" i="3"/>
  <c r="L14" i="3"/>
  <c r="M14" i="3"/>
  <c r="K13" i="3"/>
  <c r="J13" i="3"/>
  <c r="L13" i="3"/>
  <c r="M13" i="3"/>
  <c r="K12" i="3"/>
  <c r="J12" i="3"/>
  <c r="L12" i="3"/>
  <c r="M12" i="3"/>
  <c r="K11" i="3"/>
  <c r="J11" i="3"/>
  <c r="L11" i="3"/>
  <c r="M11" i="3"/>
  <c r="K10" i="3"/>
  <c r="J10" i="3"/>
  <c r="L10" i="3"/>
  <c r="M10" i="3"/>
  <c r="K9" i="3"/>
  <c r="J9" i="3"/>
  <c r="L9" i="3"/>
  <c r="M9" i="3"/>
  <c r="K8" i="3"/>
  <c r="J8" i="3"/>
  <c r="L8" i="3"/>
  <c r="M8" i="3"/>
  <c r="K7" i="3"/>
  <c r="J7" i="3"/>
  <c r="L7" i="3"/>
  <c r="M7" i="3"/>
  <c r="K6" i="3"/>
  <c r="J6" i="3"/>
  <c r="L6" i="3"/>
  <c r="M6" i="3"/>
  <c r="J124" i="2"/>
  <c r="I124" i="2"/>
  <c r="K124" i="2"/>
  <c r="L124" i="2"/>
  <c r="J123" i="2"/>
  <c r="I123" i="2"/>
  <c r="K123" i="2"/>
  <c r="L123" i="2"/>
  <c r="J122" i="2"/>
  <c r="I122" i="2"/>
  <c r="K122" i="2"/>
  <c r="L122" i="2"/>
  <c r="J121" i="2"/>
  <c r="I121" i="2"/>
  <c r="K121" i="2"/>
  <c r="L121" i="2"/>
  <c r="J120" i="2"/>
  <c r="I120" i="2"/>
  <c r="K120" i="2"/>
  <c r="L120" i="2"/>
  <c r="J119" i="2"/>
  <c r="I119" i="2"/>
  <c r="K119" i="2"/>
  <c r="L119" i="2"/>
  <c r="J118" i="2"/>
  <c r="I118" i="2"/>
  <c r="K118" i="2"/>
  <c r="L118" i="2"/>
  <c r="J117" i="2"/>
  <c r="I117" i="2"/>
  <c r="K117" i="2"/>
  <c r="L117" i="2"/>
  <c r="J116" i="2"/>
  <c r="I116" i="2"/>
  <c r="K116" i="2"/>
  <c r="L116" i="2"/>
  <c r="J115" i="2"/>
  <c r="I115" i="2"/>
  <c r="K115" i="2"/>
  <c r="L115" i="2"/>
  <c r="J114" i="2"/>
  <c r="I114" i="2"/>
  <c r="K114" i="2"/>
  <c r="L114" i="2"/>
  <c r="J113" i="2"/>
  <c r="I113" i="2"/>
  <c r="K113" i="2"/>
  <c r="L113" i="2"/>
  <c r="J112" i="2"/>
  <c r="I112" i="2"/>
  <c r="K112" i="2"/>
  <c r="L112" i="2"/>
  <c r="J111" i="2"/>
  <c r="I111" i="2"/>
  <c r="K111" i="2"/>
  <c r="L111" i="2"/>
  <c r="J110" i="2"/>
  <c r="I110" i="2"/>
  <c r="K110" i="2"/>
  <c r="L110" i="2"/>
  <c r="J109" i="2"/>
  <c r="I109" i="2"/>
  <c r="K109" i="2"/>
  <c r="L109" i="2"/>
  <c r="J108" i="2"/>
  <c r="I108" i="2"/>
  <c r="K108" i="2"/>
  <c r="L108" i="2"/>
  <c r="J107" i="2"/>
  <c r="I107" i="2"/>
  <c r="K107" i="2"/>
  <c r="L107" i="2"/>
  <c r="J106" i="2"/>
  <c r="I106" i="2"/>
  <c r="K106" i="2"/>
  <c r="L106" i="2"/>
  <c r="J105" i="2"/>
  <c r="I105" i="2"/>
  <c r="K105" i="2"/>
  <c r="L105" i="2"/>
  <c r="J104" i="2"/>
  <c r="I104" i="2"/>
  <c r="K104" i="2"/>
  <c r="L104" i="2"/>
  <c r="J103" i="2"/>
  <c r="I103" i="2"/>
  <c r="K103" i="2"/>
  <c r="L103" i="2"/>
  <c r="J102" i="2"/>
  <c r="I102" i="2"/>
  <c r="K102" i="2"/>
  <c r="L102" i="2"/>
  <c r="J101" i="2"/>
  <c r="I101" i="2"/>
  <c r="K101" i="2"/>
  <c r="L101" i="2"/>
  <c r="J100" i="2"/>
  <c r="I100" i="2"/>
  <c r="K100" i="2"/>
  <c r="L100" i="2"/>
  <c r="J99" i="2"/>
  <c r="I99" i="2"/>
  <c r="K99" i="2"/>
  <c r="L99" i="2"/>
  <c r="J98" i="2"/>
  <c r="I98" i="2"/>
  <c r="K98" i="2"/>
  <c r="L98" i="2"/>
  <c r="J97" i="2"/>
  <c r="I97" i="2"/>
  <c r="K97" i="2"/>
  <c r="L97" i="2"/>
  <c r="J96" i="2"/>
  <c r="I96" i="2"/>
  <c r="K96" i="2"/>
  <c r="L96" i="2"/>
  <c r="J95" i="2"/>
  <c r="I95" i="2"/>
  <c r="K95" i="2"/>
  <c r="L95" i="2"/>
  <c r="J94" i="2"/>
  <c r="I94" i="2"/>
  <c r="K94" i="2"/>
  <c r="L94" i="2"/>
  <c r="J93" i="2"/>
  <c r="I93" i="2"/>
  <c r="K93" i="2"/>
  <c r="L93" i="2"/>
  <c r="J92" i="2"/>
  <c r="I92" i="2"/>
  <c r="K92" i="2"/>
  <c r="L92" i="2"/>
  <c r="J91" i="2"/>
  <c r="I91" i="2"/>
  <c r="K91" i="2"/>
  <c r="L91" i="2"/>
  <c r="J90" i="2"/>
  <c r="I90" i="2"/>
  <c r="K90" i="2"/>
  <c r="L90" i="2"/>
  <c r="J89" i="2"/>
  <c r="I89" i="2"/>
  <c r="K89" i="2"/>
  <c r="L89" i="2"/>
  <c r="J88" i="2"/>
  <c r="I88" i="2"/>
  <c r="K88" i="2"/>
  <c r="L88" i="2"/>
  <c r="J87" i="2"/>
  <c r="I87" i="2"/>
  <c r="K87" i="2"/>
  <c r="L87" i="2"/>
  <c r="J86" i="2"/>
  <c r="I86" i="2"/>
  <c r="K86" i="2"/>
  <c r="L86" i="2"/>
  <c r="J85" i="2"/>
  <c r="I85" i="2"/>
  <c r="K85" i="2"/>
  <c r="L85" i="2"/>
  <c r="J84" i="2"/>
  <c r="I84" i="2"/>
  <c r="K84" i="2"/>
  <c r="L84" i="2"/>
  <c r="J83" i="2"/>
  <c r="I83" i="2"/>
  <c r="K83" i="2"/>
  <c r="L83" i="2"/>
  <c r="J82" i="2"/>
  <c r="I82" i="2"/>
  <c r="K82" i="2"/>
  <c r="L82" i="2"/>
  <c r="J81" i="2"/>
  <c r="I81" i="2"/>
  <c r="K81" i="2"/>
  <c r="L81" i="2"/>
  <c r="J80" i="2"/>
  <c r="I80" i="2"/>
  <c r="K80" i="2"/>
  <c r="L80" i="2"/>
  <c r="J79" i="2"/>
  <c r="I79" i="2"/>
  <c r="K79" i="2"/>
  <c r="L79" i="2"/>
  <c r="J78" i="2"/>
  <c r="I78" i="2"/>
  <c r="K78" i="2"/>
  <c r="L78" i="2"/>
  <c r="J77" i="2"/>
  <c r="I77" i="2"/>
  <c r="K77" i="2"/>
  <c r="L77" i="2"/>
  <c r="J76" i="2"/>
  <c r="I76" i="2"/>
  <c r="K76" i="2"/>
  <c r="L76" i="2"/>
  <c r="J75" i="2"/>
  <c r="I75" i="2"/>
  <c r="K75" i="2"/>
  <c r="L75" i="2"/>
  <c r="J74" i="2"/>
  <c r="I74" i="2"/>
  <c r="K74" i="2"/>
  <c r="L74" i="2"/>
  <c r="J73" i="2"/>
  <c r="I73" i="2"/>
  <c r="K73" i="2"/>
  <c r="L73" i="2"/>
  <c r="J72" i="2"/>
  <c r="I72" i="2"/>
  <c r="K72" i="2"/>
  <c r="L72" i="2"/>
  <c r="J71" i="2"/>
  <c r="I71" i="2"/>
  <c r="K71" i="2"/>
  <c r="L71" i="2"/>
  <c r="J70" i="2"/>
  <c r="I70" i="2"/>
  <c r="K70" i="2"/>
  <c r="L70" i="2"/>
  <c r="J69" i="2"/>
  <c r="I69" i="2"/>
  <c r="K69" i="2"/>
  <c r="L69" i="2"/>
  <c r="J68" i="2"/>
  <c r="I68" i="2"/>
  <c r="K68" i="2"/>
  <c r="L68" i="2"/>
  <c r="J67" i="2"/>
  <c r="I67" i="2"/>
  <c r="K67" i="2"/>
  <c r="L67" i="2"/>
  <c r="J66" i="2"/>
  <c r="I66" i="2"/>
  <c r="K66" i="2"/>
  <c r="L66" i="2"/>
  <c r="J65" i="2"/>
  <c r="I65" i="2"/>
  <c r="K65" i="2"/>
  <c r="L65" i="2"/>
  <c r="J64" i="2"/>
  <c r="I64" i="2"/>
  <c r="K64" i="2"/>
  <c r="L64" i="2"/>
  <c r="J63" i="2"/>
  <c r="I63" i="2"/>
  <c r="K63" i="2"/>
  <c r="L63" i="2"/>
  <c r="J62" i="2"/>
  <c r="I62" i="2"/>
  <c r="K62" i="2"/>
  <c r="L62" i="2"/>
  <c r="J61" i="2"/>
  <c r="I61" i="2"/>
  <c r="K61" i="2"/>
  <c r="L61" i="2"/>
  <c r="J60" i="2"/>
  <c r="I60" i="2"/>
  <c r="K60" i="2"/>
  <c r="L60" i="2"/>
  <c r="J59" i="2"/>
  <c r="I59" i="2"/>
  <c r="K59" i="2"/>
  <c r="L59" i="2"/>
  <c r="J58" i="2"/>
  <c r="I58" i="2"/>
  <c r="K58" i="2"/>
  <c r="L58" i="2"/>
  <c r="J57" i="2"/>
  <c r="I57" i="2"/>
  <c r="K57" i="2"/>
  <c r="L57" i="2"/>
  <c r="J56" i="2"/>
  <c r="I56" i="2"/>
  <c r="K56" i="2"/>
  <c r="L56" i="2"/>
  <c r="J55" i="2"/>
  <c r="I55" i="2"/>
  <c r="K55" i="2"/>
  <c r="L55" i="2"/>
  <c r="J54" i="2"/>
  <c r="I54" i="2"/>
  <c r="K54" i="2"/>
  <c r="L54" i="2"/>
  <c r="J53" i="2"/>
  <c r="I53" i="2"/>
  <c r="K53" i="2"/>
  <c r="L53" i="2"/>
  <c r="J52" i="2"/>
  <c r="I52" i="2"/>
  <c r="K52" i="2"/>
  <c r="L52" i="2"/>
  <c r="J51" i="2"/>
  <c r="I51" i="2"/>
  <c r="K51" i="2"/>
  <c r="L51" i="2"/>
  <c r="J50" i="2"/>
  <c r="I50" i="2"/>
  <c r="K50" i="2"/>
  <c r="L50" i="2"/>
  <c r="J49" i="2"/>
  <c r="I49" i="2"/>
  <c r="K49" i="2"/>
  <c r="L49" i="2"/>
  <c r="J48" i="2"/>
  <c r="I48" i="2"/>
  <c r="K48" i="2"/>
  <c r="L48" i="2"/>
  <c r="J47" i="2"/>
  <c r="I47" i="2"/>
  <c r="K47" i="2"/>
  <c r="L47" i="2"/>
  <c r="J46" i="2"/>
  <c r="I46" i="2"/>
  <c r="K46" i="2"/>
  <c r="L46" i="2"/>
  <c r="J45" i="2"/>
  <c r="I45" i="2"/>
  <c r="K45" i="2"/>
  <c r="L45" i="2"/>
  <c r="J44" i="2"/>
  <c r="I44" i="2"/>
  <c r="K44" i="2"/>
  <c r="L44" i="2"/>
  <c r="J43" i="2"/>
  <c r="I43" i="2"/>
  <c r="K43" i="2"/>
  <c r="L43" i="2"/>
  <c r="J42" i="2"/>
  <c r="I42" i="2"/>
  <c r="K42" i="2"/>
  <c r="L42" i="2"/>
  <c r="J41" i="2"/>
  <c r="I41" i="2"/>
  <c r="K41" i="2"/>
  <c r="L41" i="2"/>
  <c r="J40" i="2"/>
  <c r="I40" i="2"/>
  <c r="K40" i="2"/>
  <c r="L40" i="2"/>
  <c r="J39" i="2"/>
  <c r="I39" i="2"/>
  <c r="K39" i="2"/>
  <c r="L39" i="2"/>
  <c r="J38" i="2"/>
  <c r="I38" i="2"/>
  <c r="K38" i="2"/>
  <c r="L38" i="2"/>
  <c r="J37" i="2"/>
  <c r="I37" i="2"/>
  <c r="K37" i="2"/>
  <c r="L37" i="2"/>
  <c r="J36" i="2"/>
  <c r="I36" i="2"/>
  <c r="K36" i="2"/>
  <c r="L36" i="2"/>
  <c r="J35" i="2"/>
  <c r="I35" i="2"/>
  <c r="K35" i="2"/>
  <c r="L35" i="2"/>
  <c r="J34" i="2"/>
  <c r="I34" i="2"/>
  <c r="K34" i="2"/>
  <c r="L34" i="2"/>
  <c r="J33" i="2"/>
  <c r="I33" i="2"/>
  <c r="K33" i="2"/>
  <c r="L33" i="2"/>
  <c r="J32" i="2"/>
  <c r="I32" i="2"/>
  <c r="K32" i="2"/>
  <c r="L32" i="2"/>
  <c r="J31" i="2"/>
  <c r="I31" i="2"/>
  <c r="K31" i="2"/>
  <c r="L31" i="2"/>
  <c r="J30" i="2"/>
  <c r="I30" i="2"/>
  <c r="K30" i="2"/>
  <c r="L30" i="2"/>
  <c r="J29" i="2"/>
  <c r="I29" i="2"/>
  <c r="K29" i="2"/>
  <c r="L29" i="2"/>
  <c r="J28" i="2"/>
  <c r="I28" i="2"/>
  <c r="K28" i="2"/>
  <c r="L28" i="2"/>
  <c r="J27" i="2"/>
  <c r="I27" i="2"/>
  <c r="K27" i="2"/>
  <c r="L27" i="2"/>
  <c r="J26" i="2"/>
  <c r="I26" i="2"/>
  <c r="K26" i="2"/>
  <c r="L26" i="2"/>
  <c r="J25" i="2"/>
  <c r="I25" i="2"/>
  <c r="K25" i="2"/>
  <c r="L25" i="2"/>
  <c r="J24" i="2"/>
  <c r="I24" i="2"/>
  <c r="K24" i="2"/>
  <c r="L24" i="2"/>
  <c r="J23" i="2"/>
  <c r="I23" i="2"/>
  <c r="K23" i="2"/>
  <c r="L23" i="2"/>
  <c r="J22" i="2"/>
  <c r="I22" i="2"/>
  <c r="K22" i="2"/>
  <c r="L22" i="2"/>
  <c r="J21" i="2"/>
  <c r="I21" i="2"/>
  <c r="K21" i="2"/>
  <c r="L21" i="2"/>
  <c r="J20" i="2"/>
  <c r="I20" i="2"/>
  <c r="K20" i="2"/>
  <c r="L20" i="2"/>
  <c r="J19" i="2"/>
  <c r="I19" i="2"/>
  <c r="K19" i="2"/>
  <c r="L19" i="2"/>
  <c r="J18" i="2"/>
  <c r="I18" i="2"/>
  <c r="K18" i="2"/>
  <c r="L18" i="2"/>
  <c r="J17" i="2"/>
  <c r="I17" i="2"/>
  <c r="K17" i="2"/>
  <c r="L17" i="2"/>
  <c r="J16" i="2"/>
  <c r="I16" i="2"/>
  <c r="K16" i="2"/>
  <c r="L16" i="2"/>
  <c r="J15" i="2"/>
  <c r="I15" i="2"/>
  <c r="K15" i="2"/>
  <c r="L15" i="2"/>
  <c r="J14" i="2"/>
  <c r="I14" i="2"/>
  <c r="K14" i="2"/>
  <c r="L14" i="2"/>
  <c r="J13" i="2"/>
  <c r="I13" i="2"/>
  <c r="K13" i="2"/>
  <c r="L13" i="2"/>
  <c r="J12" i="2"/>
  <c r="I12" i="2"/>
  <c r="K12" i="2"/>
  <c r="L12" i="2"/>
  <c r="J11" i="2"/>
  <c r="I11" i="2"/>
  <c r="K11" i="2"/>
  <c r="L11" i="2"/>
  <c r="J10" i="2"/>
  <c r="I10" i="2"/>
  <c r="K10" i="2"/>
  <c r="L10" i="2"/>
  <c r="J9" i="2"/>
  <c r="I9" i="2"/>
  <c r="K9" i="2"/>
  <c r="L9" i="2"/>
  <c r="J8" i="2"/>
  <c r="I8" i="2"/>
  <c r="K8" i="2"/>
  <c r="L8" i="2"/>
  <c r="J7" i="2"/>
  <c r="I7" i="2"/>
  <c r="K7" i="2"/>
  <c r="L7" i="2"/>
  <c r="J6" i="2"/>
  <c r="I6" i="2"/>
  <c r="K6" i="2"/>
  <c r="L6" i="2"/>
  <c r="J80" i="5"/>
  <c r="I80" i="5"/>
  <c r="K80" i="5"/>
  <c r="L80" i="5"/>
  <c r="J76" i="5"/>
  <c r="I76" i="5"/>
  <c r="K76" i="5"/>
  <c r="L76" i="5"/>
  <c r="J72" i="5"/>
  <c r="I72" i="5"/>
  <c r="K72" i="5"/>
  <c r="L72" i="5"/>
  <c r="J68" i="5"/>
  <c r="I68" i="5"/>
  <c r="K68" i="5"/>
  <c r="L68" i="5"/>
  <c r="J64" i="5"/>
  <c r="I64" i="5"/>
  <c r="K64" i="5"/>
  <c r="L64" i="5"/>
  <c r="J60" i="5"/>
  <c r="I60" i="5"/>
  <c r="K60" i="5"/>
  <c r="L60" i="5"/>
  <c r="J56" i="5"/>
  <c r="I56" i="5"/>
  <c r="K56" i="5"/>
  <c r="L56" i="5"/>
  <c r="J52" i="5"/>
  <c r="I52" i="5"/>
  <c r="K52" i="5"/>
  <c r="L52" i="5"/>
  <c r="J48" i="5"/>
  <c r="I48" i="5"/>
  <c r="K48" i="5"/>
  <c r="L48" i="5"/>
  <c r="J44" i="5"/>
  <c r="I44" i="5"/>
  <c r="K44" i="5"/>
  <c r="L44" i="5"/>
  <c r="J40" i="5"/>
  <c r="I40" i="5"/>
  <c r="K40" i="5"/>
  <c r="L40" i="5"/>
  <c r="J36" i="5"/>
  <c r="I36" i="5"/>
  <c r="K36" i="5"/>
  <c r="L36" i="5"/>
  <c r="J32" i="5"/>
  <c r="I32" i="5"/>
  <c r="K32" i="5"/>
  <c r="L32" i="5"/>
  <c r="J28" i="5"/>
  <c r="I28" i="5"/>
  <c r="K28" i="5"/>
  <c r="L28" i="5"/>
  <c r="J24" i="5"/>
  <c r="I24" i="5"/>
  <c r="K24" i="5"/>
  <c r="L24" i="5"/>
  <c r="J20" i="5"/>
  <c r="I20" i="5"/>
  <c r="K20" i="5"/>
  <c r="L20" i="5"/>
  <c r="J124" i="5"/>
  <c r="I124" i="5"/>
  <c r="K124" i="5"/>
  <c r="L124" i="5"/>
  <c r="J123" i="5"/>
  <c r="I123" i="5"/>
  <c r="K123" i="5"/>
  <c r="L123" i="5"/>
  <c r="J122" i="5"/>
  <c r="I122" i="5"/>
  <c r="K122" i="5"/>
  <c r="L122" i="5"/>
  <c r="J121" i="5"/>
  <c r="I121" i="5"/>
  <c r="K121" i="5"/>
  <c r="L121" i="5"/>
  <c r="J120" i="5"/>
  <c r="I120" i="5"/>
  <c r="K120" i="5"/>
  <c r="L120" i="5"/>
  <c r="J119" i="5"/>
  <c r="I119" i="5"/>
  <c r="K119" i="5"/>
  <c r="L119" i="5"/>
  <c r="J118" i="5"/>
  <c r="I118" i="5"/>
  <c r="K118" i="5"/>
  <c r="L118" i="5"/>
  <c r="J117" i="5"/>
  <c r="I117" i="5"/>
  <c r="K117" i="5"/>
  <c r="L117" i="5"/>
  <c r="J116" i="5"/>
  <c r="I116" i="5"/>
  <c r="K116" i="5"/>
  <c r="L116" i="5"/>
  <c r="J115" i="5"/>
  <c r="I115" i="5"/>
  <c r="K115" i="5"/>
  <c r="L115" i="5"/>
  <c r="J114" i="5"/>
  <c r="I114" i="5"/>
  <c r="K114" i="5"/>
  <c r="L114" i="5"/>
  <c r="J113" i="5"/>
  <c r="I113" i="5"/>
  <c r="K113" i="5"/>
  <c r="L113" i="5"/>
  <c r="J112" i="5"/>
  <c r="I112" i="5"/>
  <c r="K112" i="5"/>
  <c r="L112" i="5"/>
  <c r="J111" i="5"/>
  <c r="I111" i="5"/>
  <c r="K111" i="5"/>
  <c r="L111" i="5"/>
  <c r="J110" i="5"/>
  <c r="I110" i="5"/>
  <c r="K110" i="5"/>
  <c r="L110" i="5"/>
  <c r="J109" i="5"/>
  <c r="I109" i="5"/>
  <c r="K109" i="5"/>
  <c r="L109" i="5"/>
  <c r="J108" i="5"/>
  <c r="I108" i="5"/>
  <c r="K108" i="5"/>
  <c r="L108" i="5"/>
  <c r="J107" i="5"/>
  <c r="I107" i="5"/>
  <c r="K107" i="5"/>
  <c r="L107" i="5"/>
  <c r="J106" i="5"/>
  <c r="I106" i="5"/>
  <c r="K106" i="5"/>
  <c r="L106" i="5"/>
  <c r="J105" i="5"/>
  <c r="I105" i="5"/>
  <c r="K105" i="5"/>
  <c r="L105" i="5"/>
  <c r="J104" i="5"/>
  <c r="I104" i="5"/>
  <c r="K104" i="5"/>
  <c r="L104" i="5"/>
  <c r="J103" i="5"/>
  <c r="I103" i="5"/>
  <c r="K103" i="5"/>
  <c r="L103" i="5"/>
  <c r="J102" i="5"/>
  <c r="I102" i="5"/>
  <c r="K102" i="5"/>
  <c r="L102" i="5"/>
  <c r="J101" i="5"/>
  <c r="I101" i="5"/>
  <c r="K101" i="5"/>
  <c r="L101" i="5"/>
  <c r="J100" i="5"/>
  <c r="I100" i="5"/>
  <c r="K100" i="5"/>
  <c r="L100" i="5"/>
  <c r="J99" i="5"/>
  <c r="I99" i="5"/>
  <c r="K99" i="5"/>
  <c r="L99" i="5"/>
  <c r="J98" i="5"/>
  <c r="I98" i="5"/>
  <c r="K98" i="5"/>
  <c r="L98" i="5"/>
  <c r="J97" i="5"/>
  <c r="I97" i="5"/>
  <c r="K97" i="5"/>
  <c r="L97" i="5"/>
  <c r="J96" i="5"/>
  <c r="I96" i="5"/>
  <c r="K96" i="5"/>
  <c r="L96" i="5"/>
  <c r="J95" i="5"/>
  <c r="I95" i="5"/>
  <c r="K95" i="5"/>
  <c r="L95" i="5"/>
  <c r="J94" i="5"/>
  <c r="I94" i="5"/>
  <c r="K94" i="5"/>
  <c r="L94" i="5"/>
  <c r="J93" i="5"/>
  <c r="I93" i="5"/>
  <c r="K93" i="5"/>
  <c r="L93" i="5"/>
  <c r="J92" i="5"/>
  <c r="I92" i="5"/>
  <c r="K92" i="5"/>
  <c r="L92" i="5"/>
  <c r="J91" i="5"/>
  <c r="I91" i="5"/>
  <c r="K91" i="5"/>
  <c r="L91" i="5"/>
  <c r="J90" i="5"/>
  <c r="I90" i="5"/>
  <c r="K90" i="5"/>
  <c r="L90" i="5"/>
  <c r="J89" i="5"/>
  <c r="I89" i="5"/>
  <c r="K89" i="5"/>
  <c r="L89" i="5"/>
  <c r="J88" i="5"/>
  <c r="I88" i="5"/>
  <c r="K88" i="5"/>
  <c r="L88" i="5"/>
  <c r="J87" i="5"/>
  <c r="I87" i="5"/>
  <c r="K87" i="5"/>
  <c r="L87" i="5"/>
  <c r="J86" i="5"/>
  <c r="I86" i="5"/>
  <c r="K86" i="5"/>
  <c r="L86" i="5"/>
  <c r="J85" i="5"/>
  <c r="I85" i="5"/>
  <c r="K85" i="5"/>
  <c r="L85" i="5"/>
  <c r="J84" i="5"/>
  <c r="I84" i="5"/>
  <c r="K84" i="5"/>
  <c r="L84" i="5"/>
  <c r="J83" i="5"/>
  <c r="I83" i="5"/>
  <c r="K83" i="5"/>
  <c r="L83" i="5"/>
  <c r="J82" i="5"/>
  <c r="I82" i="5"/>
  <c r="K82" i="5"/>
  <c r="L82" i="5"/>
  <c r="J81" i="5"/>
  <c r="I81" i="5"/>
  <c r="K81" i="5"/>
  <c r="L81" i="5"/>
  <c r="J79" i="5"/>
  <c r="I79" i="5"/>
  <c r="K79" i="5"/>
  <c r="L79" i="5"/>
  <c r="J78" i="5"/>
  <c r="I78" i="5"/>
  <c r="K78" i="5"/>
  <c r="L78" i="5"/>
  <c r="J77" i="5"/>
  <c r="I77" i="5"/>
  <c r="K77" i="5"/>
  <c r="L77" i="5"/>
  <c r="J75" i="5"/>
  <c r="I75" i="5"/>
  <c r="K75" i="5"/>
  <c r="L75" i="5"/>
  <c r="J74" i="5"/>
  <c r="I74" i="5"/>
  <c r="K74" i="5"/>
  <c r="L74" i="5"/>
  <c r="J73" i="5"/>
  <c r="I73" i="5"/>
  <c r="K73" i="5"/>
  <c r="L73" i="5"/>
  <c r="J71" i="5"/>
  <c r="I71" i="5"/>
  <c r="K71" i="5"/>
  <c r="L71" i="5"/>
  <c r="J70" i="5"/>
  <c r="I70" i="5"/>
  <c r="K70" i="5"/>
  <c r="L70" i="5"/>
  <c r="J69" i="5"/>
  <c r="I69" i="5"/>
  <c r="K69" i="5"/>
  <c r="L69" i="5"/>
  <c r="J67" i="5"/>
  <c r="I67" i="5"/>
  <c r="K67" i="5"/>
  <c r="L67" i="5"/>
  <c r="J66" i="5"/>
  <c r="I66" i="5"/>
  <c r="K66" i="5"/>
  <c r="L66" i="5"/>
  <c r="J65" i="5"/>
  <c r="I65" i="5"/>
  <c r="K65" i="5"/>
  <c r="L65" i="5"/>
  <c r="J63" i="5"/>
  <c r="I63" i="5"/>
  <c r="K63" i="5"/>
  <c r="L63" i="5"/>
  <c r="J62" i="5"/>
  <c r="I62" i="5"/>
  <c r="K62" i="5"/>
  <c r="L62" i="5"/>
  <c r="J61" i="5"/>
  <c r="I61" i="5"/>
  <c r="K61" i="5"/>
  <c r="L61" i="5"/>
  <c r="J59" i="5"/>
  <c r="I59" i="5"/>
  <c r="K59" i="5"/>
  <c r="L59" i="5"/>
  <c r="J58" i="5"/>
  <c r="I58" i="5"/>
  <c r="K58" i="5"/>
  <c r="L58" i="5"/>
  <c r="J57" i="5"/>
  <c r="I57" i="5"/>
  <c r="K57" i="5"/>
  <c r="L57" i="5"/>
  <c r="J55" i="5"/>
  <c r="I55" i="5"/>
  <c r="K55" i="5"/>
  <c r="L55" i="5"/>
  <c r="J54" i="5"/>
  <c r="I54" i="5"/>
  <c r="K54" i="5"/>
  <c r="L54" i="5"/>
  <c r="J53" i="5"/>
  <c r="I53" i="5"/>
  <c r="K53" i="5"/>
  <c r="L53" i="5"/>
  <c r="J51" i="5"/>
  <c r="I51" i="5"/>
  <c r="K51" i="5"/>
  <c r="L51" i="5"/>
  <c r="J50" i="5"/>
  <c r="I50" i="5"/>
  <c r="K50" i="5"/>
  <c r="L50" i="5"/>
  <c r="J49" i="5"/>
  <c r="I49" i="5"/>
  <c r="K49" i="5"/>
  <c r="L49" i="5"/>
  <c r="J47" i="5"/>
  <c r="I47" i="5"/>
  <c r="K47" i="5"/>
  <c r="L47" i="5"/>
  <c r="J46" i="5"/>
  <c r="I46" i="5"/>
  <c r="K46" i="5"/>
  <c r="L46" i="5"/>
  <c r="J45" i="5"/>
  <c r="I45" i="5"/>
  <c r="K45" i="5"/>
  <c r="L45" i="5"/>
  <c r="J43" i="5"/>
  <c r="I43" i="5"/>
  <c r="K43" i="5"/>
  <c r="L43" i="5"/>
  <c r="J42" i="5"/>
  <c r="I42" i="5"/>
  <c r="K42" i="5"/>
  <c r="L42" i="5"/>
  <c r="J41" i="5"/>
  <c r="I41" i="5"/>
  <c r="K41" i="5"/>
  <c r="L41" i="5"/>
  <c r="J39" i="5"/>
  <c r="I39" i="5"/>
  <c r="K39" i="5"/>
  <c r="L39" i="5"/>
  <c r="J38" i="5"/>
  <c r="I38" i="5"/>
  <c r="K38" i="5"/>
  <c r="L38" i="5"/>
  <c r="J37" i="5"/>
  <c r="I37" i="5"/>
  <c r="K37" i="5"/>
  <c r="L37" i="5"/>
  <c r="J35" i="5"/>
  <c r="I35" i="5"/>
  <c r="K35" i="5"/>
  <c r="L35" i="5"/>
  <c r="J34" i="5"/>
  <c r="I34" i="5"/>
  <c r="K34" i="5"/>
  <c r="L34" i="5"/>
  <c r="J33" i="5"/>
  <c r="I33" i="5"/>
  <c r="K33" i="5"/>
  <c r="L33" i="5"/>
  <c r="J31" i="5"/>
  <c r="I31" i="5"/>
  <c r="K31" i="5"/>
  <c r="L31" i="5"/>
  <c r="J30" i="5"/>
  <c r="I30" i="5"/>
  <c r="K30" i="5"/>
  <c r="L30" i="5"/>
  <c r="J29" i="5"/>
  <c r="I29" i="5"/>
  <c r="K29" i="5"/>
  <c r="L29" i="5"/>
  <c r="J27" i="5"/>
  <c r="I27" i="5"/>
  <c r="K27" i="5"/>
  <c r="L27" i="5"/>
  <c r="J26" i="5"/>
  <c r="I26" i="5"/>
  <c r="K26" i="5"/>
  <c r="L26" i="5"/>
  <c r="J25" i="5"/>
  <c r="I25" i="5"/>
  <c r="K25" i="5"/>
  <c r="L25" i="5"/>
  <c r="J23" i="5"/>
  <c r="I23" i="5"/>
  <c r="K23" i="5"/>
  <c r="L23" i="5"/>
  <c r="J22" i="5"/>
  <c r="I22" i="5"/>
  <c r="K22" i="5"/>
  <c r="L22" i="5"/>
  <c r="J21" i="5"/>
  <c r="I21" i="5"/>
  <c r="K21" i="5"/>
  <c r="L21" i="5"/>
  <c r="J19" i="5"/>
  <c r="I19" i="5"/>
  <c r="K19" i="5"/>
  <c r="L19" i="5"/>
  <c r="J18" i="5"/>
  <c r="I18" i="5"/>
  <c r="K18" i="5"/>
  <c r="L18" i="5"/>
  <c r="J17" i="5"/>
  <c r="I17" i="5"/>
  <c r="K17" i="5"/>
  <c r="L17" i="5"/>
  <c r="J16" i="5"/>
  <c r="I16" i="5"/>
  <c r="J15" i="5"/>
  <c r="I15" i="5"/>
  <c r="K15" i="5"/>
  <c r="L15" i="5"/>
  <c r="J14" i="5"/>
  <c r="I14" i="5"/>
  <c r="J13" i="5"/>
  <c r="I13" i="5"/>
  <c r="K13" i="5"/>
  <c r="L13" i="5"/>
  <c r="J12" i="5"/>
  <c r="I12" i="5"/>
  <c r="J11" i="5"/>
  <c r="I11" i="5"/>
  <c r="K11" i="5"/>
  <c r="L11" i="5"/>
  <c r="J10" i="5"/>
  <c r="I10" i="5"/>
  <c r="J9" i="5"/>
  <c r="I9" i="5"/>
  <c r="K9" i="5"/>
  <c r="L9" i="5"/>
  <c r="J8" i="5"/>
  <c r="I8" i="5"/>
  <c r="J7" i="5"/>
  <c r="I7" i="5"/>
  <c r="K7" i="5"/>
  <c r="L7" i="5"/>
  <c r="J6" i="5"/>
  <c r="I6" i="5"/>
  <c r="K6" i="5"/>
  <c r="L6" i="5"/>
  <c r="K8" i="5"/>
  <c r="L8" i="5"/>
  <c r="K10" i="5"/>
  <c r="L10" i="5"/>
  <c r="K12" i="5"/>
  <c r="L12" i="5"/>
  <c r="K14" i="5"/>
  <c r="L14" i="5"/>
  <c r="K16" i="5"/>
  <c r="L16" i="5"/>
</calcChain>
</file>

<file path=xl/sharedStrings.xml><?xml version="1.0" encoding="utf-8"?>
<sst xmlns="http://schemas.openxmlformats.org/spreadsheetml/2006/main" count="3155" uniqueCount="429">
  <si>
    <t>AraR-ara</t>
  </si>
  <si>
    <t>PGA</t>
  </si>
  <si>
    <t>GLN</t>
  </si>
  <si>
    <t>ABN</t>
  </si>
  <si>
    <t>An06g02060</t>
  </si>
  <si>
    <t>An15g00320</t>
  </si>
  <si>
    <t>An15g04800</t>
  </si>
  <si>
    <t>An12g03070</t>
  </si>
  <si>
    <t>An08g08350</t>
  </si>
  <si>
    <t>An15g07160</t>
  </si>
  <si>
    <t>An03g01050</t>
  </si>
  <si>
    <t>An14g01800</t>
  </si>
  <si>
    <t>An01g00330</t>
  </si>
  <si>
    <t>An03g00940</t>
  </si>
  <si>
    <t>An03g00960</t>
  </si>
  <si>
    <t>An14g02760</t>
  </si>
  <si>
    <t>An16g06800</t>
  </si>
  <si>
    <t>An15g04550</t>
  </si>
  <si>
    <t>An01g01870</t>
  </si>
  <si>
    <t>An12g02220</t>
  </si>
  <si>
    <t>An12g05010</t>
  </si>
  <si>
    <t>An01g09960</t>
  </si>
  <si>
    <t>An08g01900</t>
  </si>
  <si>
    <t>An11g02100</t>
  </si>
  <si>
    <t>An14g05800</t>
  </si>
  <si>
    <t>An09g00120</t>
  </si>
  <si>
    <t>An08g01760</t>
  </si>
  <si>
    <t>An09g03300</t>
  </si>
  <si>
    <t>An01g00780</t>
  </si>
  <si>
    <t>An16g00540</t>
  </si>
  <si>
    <t>An01g14670</t>
  </si>
  <si>
    <t>An01g13610</t>
  </si>
  <si>
    <t>An18g04810</t>
  </si>
  <si>
    <t>An06g00290</t>
  </si>
  <si>
    <t>An01g01260</t>
  </si>
  <si>
    <t>An11g04040</t>
  </si>
  <si>
    <t>An03g06740</t>
  </si>
  <si>
    <t>An02g12450</t>
  </si>
  <si>
    <t>An12g07500</t>
  </si>
  <si>
    <t>An02g00140</t>
  </si>
  <si>
    <t>An05g02440</t>
  </si>
  <si>
    <t>An03g06310</t>
  </si>
  <si>
    <t>An14g04370</t>
  </si>
  <si>
    <t>An14g01130</t>
  </si>
  <si>
    <t>An01g06630</t>
  </si>
  <si>
    <t>An18g05620</t>
  </si>
  <si>
    <t>An09g02160</t>
  </si>
  <si>
    <t>An14g05820</t>
  </si>
  <si>
    <t>An04g09360</t>
  </si>
  <si>
    <t>An01g14650</t>
  </si>
  <si>
    <t>An01g06620</t>
  </si>
  <si>
    <t>An12g05700</t>
  </si>
  <si>
    <t>An14g02920</t>
  </si>
  <si>
    <t>An07g00240</t>
  </si>
  <si>
    <t>An10g00290</t>
  </si>
  <si>
    <t>An01g14600</t>
  </si>
  <si>
    <t>An03g02080</t>
  </si>
  <si>
    <t>An04g09070</t>
  </si>
  <si>
    <t>An11g00390</t>
  </si>
  <si>
    <t>An02g01400</t>
  </si>
  <si>
    <t>An11g07660</t>
  </si>
  <si>
    <t>An04g09890</t>
  </si>
  <si>
    <t>An02g08600</t>
  </si>
  <si>
    <t>An18g04800</t>
  </si>
  <si>
    <t>An12g00950</t>
  </si>
  <si>
    <t>An04g08550</t>
  </si>
  <si>
    <t>An15g01890</t>
  </si>
  <si>
    <t>An13g02110</t>
  </si>
  <si>
    <t>An01g01340</t>
  </si>
  <si>
    <t>An14g05340</t>
  </si>
  <si>
    <t>An13g03710</t>
  </si>
  <si>
    <t>An04g06930</t>
  </si>
  <si>
    <t>An03g06550</t>
  </si>
  <si>
    <t>An11g03340</t>
  </si>
  <si>
    <t>An04g06920</t>
  </si>
  <si>
    <t>An12g02460</t>
  </si>
  <si>
    <t>An12g02450</t>
  </si>
  <si>
    <t>An16g06990</t>
  </si>
  <si>
    <t>An03g05530</t>
  </si>
  <si>
    <t>An15g07760</t>
  </si>
  <si>
    <t>An07g01000</t>
  </si>
  <si>
    <t>An07g04930</t>
  </si>
  <si>
    <t>An06g02040</t>
  </si>
  <si>
    <t>An08g09140</t>
  </si>
  <si>
    <t>An07g00350</t>
  </si>
  <si>
    <t>An15g04900</t>
  </si>
  <si>
    <t>An03g00190</t>
  </si>
  <si>
    <t>An15g07800</t>
  </si>
  <si>
    <t>An15g07810</t>
  </si>
  <si>
    <t>An02g03260</t>
  </si>
  <si>
    <t>An07g09760</t>
  </si>
  <si>
    <t>An08g01100</t>
  </si>
  <si>
    <t>An09g03110</t>
  </si>
  <si>
    <t>An11g03200</t>
  </si>
  <si>
    <t>An12g08280</t>
  </si>
  <si>
    <t>An06g02460</t>
  </si>
  <si>
    <t>An15g05370</t>
  </si>
  <si>
    <t>An09g03260</t>
  </si>
  <si>
    <t>An02g04900</t>
  </si>
  <si>
    <t>An08g11070</t>
  </si>
  <si>
    <t>An11g04030</t>
  </si>
  <si>
    <t>An02g00610</t>
  </si>
  <si>
    <t>An09g03070</t>
  </si>
  <si>
    <t>An16g02730</t>
  </si>
  <si>
    <t>An09g00260</t>
  </si>
  <si>
    <t>An09g00270</t>
  </si>
  <si>
    <t>An11g06330</t>
  </si>
  <si>
    <t>An07g04420</t>
  </si>
  <si>
    <t>An12g02540</t>
  </si>
  <si>
    <t>An11g06320</t>
  </si>
  <si>
    <t>An06g02070</t>
  </si>
  <si>
    <t>An12g04610</t>
  </si>
  <si>
    <t>An04g02780</t>
  </si>
  <si>
    <t>An14g07390</t>
  </si>
  <si>
    <t>An09g00880</t>
  </si>
  <si>
    <t>An06g02420</t>
  </si>
  <si>
    <t>An15g04530</t>
  </si>
  <si>
    <t>An11g03210</t>
  </si>
  <si>
    <t>An08g08240</t>
  </si>
  <si>
    <t>An11g08700</t>
  </si>
  <si>
    <t>An09g05350</t>
  </si>
  <si>
    <t>An17g00520</t>
  </si>
  <si>
    <t>An07g08950</t>
  </si>
  <si>
    <t>An11g06540</t>
  </si>
  <si>
    <t>An03g03740</t>
  </si>
  <si>
    <t>An12g01850</t>
  </si>
  <si>
    <t>An02g07590</t>
  </si>
  <si>
    <t>An09g05880</t>
  </si>
  <si>
    <t>An09g01190</t>
  </si>
  <si>
    <t>An01g10350</t>
  </si>
  <si>
    <t>An18g05940</t>
  </si>
  <si>
    <t>An01g12150</t>
  </si>
  <si>
    <t>An08g10780</t>
  </si>
  <si>
    <t>An08g01710</t>
  </si>
  <si>
    <t>An15g02300</t>
  </si>
  <si>
    <t>An01g01320</t>
  </si>
  <si>
    <t>An17g00300</t>
  </si>
  <si>
    <t>An01g04880</t>
  </si>
  <si>
    <t>An16g02760</t>
  </si>
  <si>
    <t>An01g03340</t>
  </si>
  <si>
    <t>An04g09690</t>
  </si>
  <si>
    <t>An04g09700</t>
  </si>
  <si>
    <t>An01g11520</t>
  </si>
  <si>
    <t>An19g00270</t>
  </si>
  <si>
    <t>An11g06090</t>
  </si>
  <si>
    <t>An04g03170</t>
  </si>
  <si>
    <t>An14g01770</t>
  </si>
  <si>
    <t>An11g00200</t>
  </si>
  <si>
    <t>An12g02550</t>
  </si>
  <si>
    <t>An12g10390</t>
  </si>
  <si>
    <t>An15g04570</t>
  </si>
  <si>
    <t>An09g03100</t>
  </si>
  <si>
    <t>An14g04200</t>
  </si>
  <si>
    <t>An16g09090</t>
  </si>
  <si>
    <t>An18g03570</t>
  </si>
  <si>
    <t>An16g02100</t>
  </si>
  <si>
    <t>An04g02700</t>
  </si>
  <si>
    <t>An18g04100</t>
  </si>
  <si>
    <t>An01g06120</t>
  </si>
  <si>
    <t>An01g10930</t>
  </si>
  <si>
    <t>An11g03120</t>
  </si>
  <si>
    <t>An06g00170</t>
  </si>
  <si>
    <t>An03g05330</t>
  </si>
  <si>
    <t>An02g11150</t>
  </si>
  <si>
    <t>An02g13240</t>
  </si>
  <si>
    <t>An05g02410</t>
  </si>
  <si>
    <t>An14g04190</t>
  </si>
  <si>
    <t>An07g03100</t>
  </si>
  <si>
    <t>An08g05230</t>
  </si>
  <si>
    <t>An14g02670</t>
  </si>
  <si>
    <t>An03g05380</t>
  </si>
  <si>
    <t>An10g00870</t>
  </si>
  <si>
    <t>An01g11670</t>
  </si>
  <si>
    <t>An05g01320</t>
  </si>
  <si>
    <t>An16g06590</t>
  </si>
  <si>
    <t>An02g10550</t>
  </si>
  <si>
    <t>An15g03550</t>
  </si>
  <si>
    <t>An07g07630</t>
  </si>
  <si>
    <t>An11g06080</t>
  </si>
  <si>
    <t>sucB</t>
  </si>
  <si>
    <t>glaB</t>
  </si>
  <si>
    <t>pelF</t>
  </si>
  <si>
    <t>aglD</t>
  </si>
  <si>
    <t>abfA</t>
  </si>
  <si>
    <t>xlnC/xynA</t>
  </si>
  <si>
    <t>axhA</t>
  </si>
  <si>
    <t>eglA</t>
  </si>
  <si>
    <t>eglB</t>
  </si>
  <si>
    <t>eglC</t>
  </si>
  <si>
    <t>axeA</t>
  </si>
  <si>
    <t>xlnD/xynD</t>
  </si>
  <si>
    <t>aguA</t>
  </si>
  <si>
    <t>faeA</t>
  </si>
  <si>
    <t>axlA/xylS</t>
  </si>
  <si>
    <t>pgaE</t>
  </si>
  <si>
    <t>amyD</t>
  </si>
  <si>
    <t>rgxC</t>
  </si>
  <si>
    <t>lacC</t>
  </si>
  <si>
    <t>pgxA</t>
  </si>
  <si>
    <t>pgxB</t>
  </si>
  <si>
    <t>pgxC</t>
  </si>
  <si>
    <t>pgaX</t>
  </si>
  <si>
    <t>pgaC</t>
  </si>
  <si>
    <t>pmeA</t>
  </si>
  <si>
    <t>pelA</t>
  </si>
  <si>
    <t>rglA</t>
  </si>
  <si>
    <t>agdF</t>
  </si>
  <si>
    <t>rgaeA</t>
  </si>
  <si>
    <t>rgaeB</t>
  </si>
  <si>
    <t>rgxA</t>
  </si>
  <si>
    <t>urhgA</t>
  </si>
  <si>
    <t>abnB</t>
  </si>
  <si>
    <t>exgD</t>
  </si>
  <si>
    <t>agsA</t>
  </si>
  <si>
    <t>rhgA</t>
  </si>
  <si>
    <t>ueghB</t>
  </si>
  <si>
    <t>agdD</t>
  </si>
  <si>
    <t>amyC</t>
  </si>
  <si>
    <t>glaA</t>
  </si>
  <si>
    <t>aamA</t>
  </si>
  <si>
    <t>agdA</t>
  </si>
  <si>
    <t>agtB</t>
  </si>
  <si>
    <t>agsC</t>
  </si>
  <si>
    <t>pgaA</t>
  </si>
  <si>
    <t>agdG</t>
  </si>
  <si>
    <t>eglD</t>
  </si>
  <si>
    <t>pelB</t>
  </si>
  <si>
    <t>agtC</t>
  </si>
  <si>
    <t>agsB</t>
  </si>
  <si>
    <t>agsD</t>
  </si>
  <si>
    <t>amyE</t>
  </si>
  <si>
    <t>inuA/inuB</t>
  </si>
  <si>
    <t>inuE/inuI</t>
  </si>
  <si>
    <t>pgaII</t>
  </si>
  <si>
    <t>pgaD</t>
  </si>
  <si>
    <t>pgaB</t>
  </si>
  <si>
    <t>sucA/sucI</t>
  </si>
  <si>
    <t>pelC</t>
  </si>
  <si>
    <t>abnD</t>
  </si>
  <si>
    <t>aglC</t>
  </si>
  <si>
    <t>abfD</t>
  </si>
  <si>
    <t>sucC</t>
  </si>
  <si>
    <t>inuQ</t>
  </si>
  <si>
    <t>mndA</t>
  </si>
  <si>
    <t>bgl4</t>
  </si>
  <si>
    <t>mndB</t>
  </si>
  <si>
    <t>agdE</t>
  </si>
  <si>
    <t>abnA</t>
  </si>
  <si>
    <t>lacB</t>
  </si>
  <si>
    <t>galA</t>
  </si>
  <si>
    <t>lacA</t>
  </si>
  <si>
    <t>ghgA</t>
  </si>
  <si>
    <t>abfC</t>
  </si>
  <si>
    <t>abfB</t>
  </si>
  <si>
    <t>xarB</t>
  </si>
  <si>
    <t>axlB</t>
  </si>
  <si>
    <t>afcA</t>
  </si>
  <si>
    <t>xgeA</t>
  </si>
  <si>
    <t>pmeB</t>
  </si>
  <si>
    <t>xghA</t>
  </si>
  <si>
    <t>pgaI</t>
  </si>
  <si>
    <t>pelD</t>
  </si>
  <si>
    <t>bglM</t>
  </si>
  <si>
    <t>faeD</t>
  </si>
  <si>
    <t>faeB</t>
  </si>
  <si>
    <t>agtA</t>
  </si>
  <si>
    <t>rhgB</t>
  </si>
  <si>
    <t>bglA/bgl1</t>
  </si>
  <si>
    <t>agdB</t>
  </si>
  <si>
    <t>xynD</t>
  </si>
  <si>
    <t>aglA</t>
  </si>
  <si>
    <t>aglB</t>
  </si>
  <si>
    <t>agdC</t>
  </si>
  <si>
    <t>gbeA</t>
  </si>
  <si>
    <t>plyA</t>
  </si>
  <si>
    <t>man5A</t>
  </si>
  <si>
    <t>abnC</t>
  </si>
  <si>
    <t>no</t>
  </si>
  <si>
    <t>yes</t>
  </si>
  <si>
    <t>xynB</t>
  </si>
  <si>
    <t>Cluster</t>
  </si>
  <si>
    <t>A</t>
  </si>
  <si>
    <t>B-1</t>
  </si>
  <si>
    <t>B-2</t>
  </si>
  <si>
    <t>C-1</t>
  </si>
  <si>
    <t>C-2</t>
  </si>
  <si>
    <t>D-1</t>
  </si>
  <si>
    <t>D-2</t>
  </si>
  <si>
    <t>E-1</t>
  </si>
  <si>
    <t>E-2</t>
  </si>
  <si>
    <t>F-1</t>
  </si>
  <si>
    <t>F-2</t>
  </si>
  <si>
    <t>G-1</t>
  </si>
  <si>
    <t>G-2</t>
  </si>
  <si>
    <t>G-3</t>
  </si>
  <si>
    <t>H-1</t>
  </si>
  <si>
    <t>H-2</t>
  </si>
  <si>
    <t>I</t>
  </si>
  <si>
    <t>EXG</t>
  </si>
  <si>
    <t>SUC</t>
  </si>
  <si>
    <t>BGL</t>
  </si>
  <si>
    <t>GLA</t>
  </si>
  <si>
    <t>PEL</t>
  </si>
  <si>
    <t>AGL</t>
  </si>
  <si>
    <t>ABF</t>
  </si>
  <si>
    <t>XLN</t>
  </si>
  <si>
    <t>AXH</t>
  </si>
  <si>
    <t>XG-EGL</t>
  </si>
  <si>
    <t>EGL</t>
  </si>
  <si>
    <t>CBH</t>
  </si>
  <si>
    <t>AXE</t>
  </si>
  <si>
    <t>BXL</t>
  </si>
  <si>
    <t>AGU</t>
  </si>
  <si>
    <t>FAE</t>
  </si>
  <si>
    <t>AXL</t>
  </si>
  <si>
    <t>AFC</t>
  </si>
  <si>
    <t>AMY</t>
  </si>
  <si>
    <t>RGX</t>
  </si>
  <si>
    <t>LAC</t>
  </si>
  <si>
    <t>GUS</t>
  </si>
  <si>
    <t>PGX</t>
  </si>
  <si>
    <t>PME</t>
  </si>
  <si>
    <t>RGL</t>
  </si>
  <si>
    <t>MND</t>
  </si>
  <si>
    <t>AGD</t>
  </si>
  <si>
    <t>RGAE</t>
  </si>
  <si>
    <t>RHA</t>
  </si>
  <si>
    <t>URH</t>
  </si>
  <si>
    <t>AGS</t>
  </si>
  <si>
    <t>RHG</t>
  </si>
  <si>
    <t>LPMO</t>
  </si>
  <si>
    <t>UGH</t>
  </si>
  <si>
    <t>AGT</t>
  </si>
  <si>
    <t>MAN</t>
  </si>
  <si>
    <t>INU</t>
  </si>
  <si>
    <t>INX</t>
  </si>
  <si>
    <t>?</t>
  </si>
  <si>
    <t>CO</t>
  </si>
  <si>
    <t>GAL</t>
  </si>
  <si>
    <t>BXL/ABF</t>
  </si>
  <si>
    <t>XGH</t>
  </si>
  <si>
    <t>GBA</t>
  </si>
  <si>
    <t>PLY</t>
  </si>
  <si>
    <t>Enzyme code</t>
  </si>
  <si>
    <t>Additional File 2. Expression of selected CAZy genes</t>
  </si>
  <si>
    <t>2A. Values used for the construction of Additional File 1. Enzyme codes can be found in Additional File 3.</t>
  </si>
  <si>
    <t>Average wt</t>
  </si>
  <si>
    <t>wtA</t>
  </si>
  <si>
    <t>wtB</t>
  </si>
  <si>
    <t>wt-A</t>
  </si>
  <si>
    <t>wt-B</t>
  </si>
  <si>
    <t>wt-C</t>
  </si>
  <si>
    <t>rglB</t>
  </si>
  <si>
    <t>rhgF</t>
  </si>
  <si>
    <t>rhgD</t>
  </si>
  <si>
    <t>rhgC</t>
  </si>
  <si>
    <t>rhgE</t>
  </si>
  <si>
    <t>xynA</t>
  </si>
  <si>
    <t>gdbA</t>
  </si>
  <si>
    <t>GDB</t>
  </si>
  <si>
    <t>gp43</t>
  </si>
  <si>
    <t>Gene</t>
  </si>
  <si>
    <t>Significantly expressed</t>
  </si>
  <si>
    <t>Man-wt</t>
  </si>
  <si>
    <t>Glc-wt</t>
  </si>
  <si>
    <t>Frc-wt</t>
  </si>
  <si>
    <t>Mal-wt</t>
  </si>
  <si>
    <r>
      <t>Rha-</t>
    </r>
    <r>
      <rPr>
        <b/>
        <i/>
        <sz val="11"/>
        <color theme="1"/>
        <rFont val="Calibri"/>
        <family val="2"/>
        <scheme val="minor"/>
      </rPr>
      <t>∆rhaR</t>
    </r>
  </si>
  <si>
    <r>
      <t>Gal-</t>
    </r>
    <r>
      <rPr>
        <b/>
        <i/>
        <sz val="11"/>
        <color theme="1"/>
        <rFont val="Calibri"/>
        <family val="2"/>
        <scheme val="minor"/>
      </rPr>
      <t>∆galX</t>
    </r>
  </si>
  <si>
    <t>SBP-wt</t>
  </si>
  <si>
    <t>GG-wt</t>
  </si>
  <si>
    <t>Suc-wt</t>
  </si>
  <si>
    <t>Inu-wt</t>
  </si>
  <si>
    <t>Rha-wt</t>
  </si>
  <si>
    <t>GalA/Rha-wt</t>
  </si>
  <si>
    <t>FA-wt</t>
  </si>
  <si>
    <t>Gal-wt</t>
  </si>
  <si>
    <r>
      <t>Mal-</t>
    </r>
    <r>
      <rPr>
        <b/>
        <i/>
        <sz val="11"/>
        <color theme="1"/>
        <rFont val="Calibri"/>
        <family val="2"/>
        <scheme val="minor"/>
      </rPr>
      <t>∆amyR</t>
    </r>
  </si>
  <si>
    <t>Cel-wt</t>
  </si>
  <si>
    <t>Mnn-wt</t>
  </si>
  <si>
    <t>BWX-wt</t>
  </si>
  <si>
    <t>RG-wt</t>
  </si>
  <si>
    <t>XG-wt</t>
  </si>
  <si>
    <t>AP-wt</t>
  </si>
  <si>
    <r>
      <t>Ara-</t>
    </r>
    <r>
      <rPr>
        <b/>
        <i/>
        <sz val="11"/>
        <color theme="1"/>
        <rFont val="Calibri"/>
        <family val="2"/>
        <scheme val="minor"/>
      </rPr>
      <t>∆araR</t>
    </r>
  </si>
  <si>
    <t>GalA-wt</t>
  </si>
  <si>
    <t>PGA-wt</t>
  </si>
  <si>
    <t>GLN-wt</t>
  </si>
  <si>
    <r>
      <t>Xyl-</t>
    </r>
    <r>
      <rPr>
        <b/>
        <i/>
        <sz val="11"/>
        <color theme="1"/>
        <rFont val="Calibri"/>
        <family val="2"/>
        <scheme val="minor"/>
      </rPr>
      <t>∆xlnR</t>
    </r>
  </si>
  <si>
    <t>Abn-wt</t>
  </si>
  <si>
    <t>Ara-wt</t>
  </si>
  <si>
    <t>Xyl-wt</t>
  </si>
  <si>
    <r>
      <t xml:space="preserve">Additional File 2B. Expression on D-xylose in the wild type (wt) and the </t>
    </r>
    <r>
      <rPr>
        <b/>
        <i/>
        <sz val="11"/>
        <color theme="1"/>
        <rFont val="Calibri"/>
        <family val="2"/>
        <scheme val="minor"/>
      </rPr>
      <t>xlnR</t>
    </r>
    <r>
      <rPr>
        <b/>
        <sz val="11"/>
        <color theme="1"/>
        <rFont val="Calibri"/>
        <family val="2"/>
        <scheme val="minor"/>
      </rPr>
      <t xml:space="preserve"> disruptant (∆XlnR).</t>
    </r>
  </si>
  <si>
    <t>∆XlnR-A</t>
  </si>
  <si>
    <t>∆XlnR-B</t>
  </si>
  <si>
    <t>Average ∆XlnR</t>
  </si>
  <si>
    <t>ratio wt/∆XlnR</t>
  </si>
  <si>
    <t>ratio ∆XlnR/wt</t>
  </si>
  <si>
    <r>
      <t xml:space="preserve">Additional File 2C. Expression on L-arabinose in the wild type (wt) and the </t>
    </r>
    <r>
      <rPr>
        <b/>
        <i/>
        <sz val="11"/>
        <color theme="1"/>
        <rFont val="Calibri"/>
        <family val="2"/>
        <scheme val="minor"/>
      </rPr>
      <t>araR</t>
    </r>
    <r>
      <rPr>
        <b/>
        <sz val="11"/>
        <color theme="1"/>
        <rFont val="Calibri"/>
        <family val="2"/>
        <scheme val="minor"/>
      </rPr>
      <t xml:space="preserve"> disruptant (∆AraR).</t>
    </r>
  </si>
  <si>
    <t>∆AraR-A</t>
  </si>
  <si>
    <t>∆AraR-B</t>
  </si>
  <si>
    <t>Average ∆AraR</t>
  </si>
  <si>
    <t>ratio wt/∆AraR</t>
  </si>
  <si>
    <t>ratio ∆AraR/wt</t>
  </si>
  <si>
    <r>
      <t xml:space="preserve">UniqueID in </t>
    </r>
    <r>
      <rPr>
        <b/>
        <i/>
        <sz val="11"/>
        <color theme="1"/>
        <rFont val="Calibri"/>
        <family val="2"/>
        <scheme val="minor"/>
      </rPr>
      <t xml:space="preserve">A. niger </t>
    </r>
    <r>
      <rPr>
        <b/>
        <sz val="11"/>
        <color theme="1"/>
        <rFont val="Calibri"/>
        <family val="2"/>
        <scheme val="minor"/>
      </rPr>
      <t>CBS513.88</t>
    </r>
  </si>
  <si>
    <r>
      <t xml:space="preserve">UniqueID in </t>
    </r>
    <r>
      <rPr>
        <b/>
        <i/>
        <sz val="11"/>
        <color theme="1"/>
        <rFont val="Calibri"/>
        <family val="2"/>
        <scheme val="minor"/>
      </rPr>
      <t>A. niger</t>
    </r>
    <r>
      <rPr>
        <b/>
        <sz val="11"/>
        <color theme="1"/>
        <rFont val="Calibri"/>
        <family val="2"/>
        <scheme val="minor"/>
      </rPr>
      <t xml:space="preserve"> CBS513.88</t>
    </r>
  </si>
  <si>
    <r>
      <t xml:space="preserve">Unique ID in </t>
    </r>
    <r>
      <rPr>
        <b/>
        <i/>
        <sz val="11"/>
        <color theme="1"/>
        <rFont val="Calibri"/>
        <family val="2"/>
        <scheme val="minor"/>
      </rPr>
      <t>A. niger</t>
    </r>
    <r>
      <rPr>
        <b/>
        <sz val="11"/>
        <color theme="1"/>
        <rFont val="Calibri"/>
        <family val="2"/>
        <scheme val="minor"/>
      </rPr>
      <t xml:space="preserve"> CBS513.88</t>
    </r>
  </si>
  <si>
    <r>
      <t xml:space="preserve">Additional File 2D. Expression on maltose in the wild type (wt) and the </t>
    </r>
    <r>
      <rPr>
        <b/>
        <i/>
        <sz val="11"/>
        <color theme="1"/>
        <rFont val="Calibri"/>
        <family val="2"/>
        <scheme val="minor"/>
      </rPr>
      <t>amyR</t>
    </r>
    <r>
      <rPr>
        <b/>
        <sz val="11"/>
        <color theme="1"/>
        <rFont val="Calibri"/>
        <family val="2"/>
        <scheme val="minor"/>
      </rPr>
      <t xml:space="preserve"> disruptant (∆AmyR).</t>
    </r>
  </si>
  <si>
    <t>∆AmyR-A</t>
  </si>
  <si>
    <t>∆AmyR-B</t>
  </si>
  <si>
    <t>Average ∆AmyR</t>
  </si>
  <si>
    <t>ratio wt/∆AmyR</t>
  </si>
  <si>
    <t>ratio ∆AmyR/wt</t>
  </si>
  <si>
    <r>
      <t xml:space="preserve">Additional File 2E. Expression on D-galactose in the wild type (wt) and the </t>
    </r>
    <r>
      <rPr>
        <b/>
        <i/>
        <sz val="11"/>
        <color theme="1"/>
        <rFont val="Calibri"/>
        <family val="2"/>
        <scheme val="minor"/>
      </rPr>
      <t>galX</t>
    </r>
    <r>
      <rPr>
        <b/>
        <sz val="11"/>
        <color theme="1"/>
        <rFont val="Calibri"/>
        <family val="2"/>
        <scheme val="minor"/>
      </rPr>
      <t xml:space="preserve"> disruptant (∆GalX).</t>
    </r>
  </si>
  <si>
    <t>∆GalX-A</t>
  </si>
  <si>
    <t>∆GalX-B</t>
  </si>
  <si>
    <t>Average ∆GalX</t>
  </si>
  <si>
    <t>ratio wt/∆GalX</t>
  </si>
  <si>
    <t>ratio ∆GalX/wt</t>
  </si>
  <si>
    <r>
      <t xml:space="preserve">Additional File 2F. Expression on L-rhamnose in the wild type (wt) and the </t>
    </r>
    <r>
      <rPr>
        <b/>
        <i/>
        <sz val="11"/>
        <color theme="1"/>
        <rFont val="Calibri"/>
        <family val="2"/>
        <scheme val="minor"/>
      </rPr>
      <t>rhaR</t>
    </r>
    <r>
      <rPr>
        <b/>
        <sz val="11"/>
        <color theme="1"/>
        <rFont val="Calibri"/>
        <family val="2"/>
        <scheme val="minor"/>
      </rPr>
      <t xml:space="preserve"> disruptant (∆RhaR).</t>
    </r>
  </si>
  <si>
    <t>∆RhaR-A</t>
  </si>
  <si>
    <t>∆RhaR-B</t>
  </si>
  <si>
    <t>Average ∆RhaR</t>
  </si>
  <si>
    <t>ratio wt/∆RhaR</t>
  </si>
  <si>
    <t>ratio ∆RhaR/wt</t>
  </si>
  <si>
    <t>The genes that had an average signal value &gt;50 in the wild type and/or deletion mutant are highlighted in green.</t>
  </si>
  <si>
    <t>lacE</t>
  </si>
  <si>
    <t>lacD</t>
  </si>
  <si>
    <t>ag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Times New Roman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</cellStyleXfs>
  <cellXfs count="8">
    <xf numFmtId="0" fontId="0" fillId="0" borderId="0" xfId="0"/>
    <xf numFmtId="164" fontId="0" fillId="0" borderId="0" xfId="0" applyNumberFormat="1"/>
    <xf numFmtId="0" fontId="16" fillId="0" borderId="0" xfId="0" applyFont="1"/>
    <xf numFmtId="0" fontId="0" fillId="0" borderId="0" xfId="0" applyFill="1"/>
    <xf numFmtId="164" fontId="0" fillId="33" borderId="0" xfId="0" applyNumberFormat="1" applyFill="1"/>
    <xf numFmtId="0" fontId="19" fillId="0" borderId="0" xfId="0" applyFont="1"/>
    <xf numFmtId="0" fontId="20" fillId="0" borderId="0" xfId="0" applyFont="1"/>
    <xf numFmtId="0" fontId="19" fillId="0" borderId="0" xfId="0" applyFont="1" applyFill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79"/>
  <sheetViews>
    <sheetView tabSelected="1" zoomScale="106" workbookViewId="0">
      <pane xSplit="5" ySplit="4" topLeftCell="F43" activePane="bottomRight" state="frozen"/>
      <selection pane="topRight" activeCell="F1" sqref="F1"/>
      <selection pane="bottomLeft" activeCell="A5" sqref="A5"/>
      <selection pane="bottomRight"/>
    </sheetView>
  </sheetViews>
  <sheetFormatPr defaultColWidth="8.85546875" defaultRowHeight="15" x14ac:dyDescent="0.25"/>
  <cols>
    <col min="1" max="1" width="25.7109375" customWidth="1"/>
    <col min="2" max="2" width="15.140625" customWidth="1"/>
    <col min="3" max="3" width="21.42578125" customWidth="1"/>
    <col min="4" max="5" width="15.140625" customWidth="1"/>
    <col min="6" max="11" width="9.42578125" bestFit="1" customWidth="1"/>
    <col min="12" max="17" width="10.42578125" bestFit="1" customWidth="1"/>
    <col min="18" max="19" width="9.42578125" bestFit="1" customWidth="1"/>
    <col min="20" max="20" width="10.42578125" bestFit="1" customWidth="1"/>
    <col min="21" max="23" width="9.42578125" bestFit="1" customWidth="1"/>
    <col min="24" max="24" width="10.42578125" bestFit="1" customWidth="1"/>
    <col min="25" max="30" width="9.42578125" bestFit="1" customWidth="1"/>
    <col min="31" max="31" width="10.42578125" bestFit="1" customWidth="1"/>
    <col min="32" max="35" width="9.42578125" bestFit="1" customWidth="1"/>
    <col min="36" max="36" width="10.42578125" bestFit="1" customWidth="1"/>
    <col min="37" max="47" width="9.42578125" bestFit="1" customWidth="1"/>
    <col min="48" max="48" width="10.42578125" bestFit="1" customWidth="1"/>
    <col min="49" max="51" width="9.42578125" bestFit="1" customWidth="1"/>
    <col min="52" max="54" width="10.42578125" bestFit="1" customWidth="1"/>
    <col min="55" max="57" width="9.42578125" bestFit="1" customWidth="1"/>
    <col min="58" max="58" width="10.42578125" bestFit="1" customWidth="1"/>
    <col min="59" max="59" width="9.42578125" bestFit="1" customWidth="1"/>
    <col min="60" max="62" width="10.42578125" bestFit="1" customWidth="1"/>
    <col min="63" max="64" width="9.42578125" bestFit="1" customWidth="1"/>
  </cols>
  <sheetData>
    <row r="1" spans="1:64" x14ac:dyDescent="0.25">
      <c r="A1" s="2" t="s">
        <v>344</v>
      </c>
    </row>
    <row r="2" spans="1:64" x14ac:dyDescent="0.25">
      <c r="A2" s="2" t="s">
        <v>345</v>
      </c>
    </row>
    <row r="4" spans="1:64" s="2" customFormat="1" x14ac:dyDescent="0.25">
      <c r="A4" s="2" t="s">
        <v>406</v>
      </c>
      <c r="B4" s="2" t="s">
        <v>361</v>
      </c>
      <c r="C4" s="2" t="s">
        <v>362</v>
      </c>
      <c r="D4" s="2" t="s">
        <v>280</v>
      </c>
      <c r="E4" s="2" t="s">
        <v>343</v>
      </c>
      <c r="F4" s="2" t="s">
        <v>363</v>
      </c>
      <c r="G4" s="2" t="s">
        <v>363</v>
      </c>
      <c r="H4" s="2" t="s">
        <v>364</v>
      </c>
      <c r="I4" s="2" t="s">
        <v>364</v>
      </c>
      <c r="J4" s="2" t="s">
        <v>365</v>
      </c>
      <c r="K4" s="2" t="s">
        <v>365</v>
      </c>
      <c r="L4" s="2" t="s">
        <v>366</v>
      </c>
      <c r="M4" s="2" t="s">
        <v>366</v>
      </c>
      <c r="N4" s="2" t="s">
        <v>367</v>
      </c>
      <c r="O4" s="2" t="s">
        <v>367</v>
      </c>
      <c r="P4" s="2" t="s">
        <v>368</v>
      </c>
      <c r="Q4" s="2" t="s">
        <v>368</v>
      </c>
      <c r="R4" s="2" t="s">
        <v>369</v>
      </c>
      <c r="S4" s="2" t="s">
        <v>369</v>
      </c>
      <c r="T4" s="2" t="s">
        <v>370</v>
      </c>
      <c r="U4" s="2" t="s">
        <v>370</v>
      </c>
      <c r="V4" s="2" t="s">
        <v>371</v>
      </c>
      <c r="W4" s="2" t="s">
        <v>371</v>
      </c>
      <c r="X4" s="2" t="s">
        <v>372</v>
      </c>
      <c r="Y4" s="2" t="s">
        <v>372</v>
      </c>
      <c r="Z4" s="2" t="s">
        <v>373</v>
      </c>
      <c r="AA4" s="2" t="s">
        <v>373</v>
      </c>
      <c r="AB4" s="2" t="s">
        <v>374</v>
      </c>
      <c r="AC4" s="2" t="s">
        <v>374</v>
      </c>
      <c r="AD4" s="2" t="s">
        <v>375</v>
      </c>
      <c r="AE4" s="2" t="s">
        <v>375</v>
      </c>
      <c r="AF4" s="2" t="s">
        <v>376</v>
      </c>
      <c r="AG4" s="2" t="s">
        <v>376</v>
      </c>
      <c r="AH4" s="2" t="s">
        <v>379</v>
      </c>
      <c r="AI4" s="2" t="s">
        <v>379</v>
      </c>
      <c r="AJ4" s="2" t="s">
        <v>377</v>
      </c>
      <c r="AK4" s="2" t="s">
        <v>377</v>
      </c>
      <c r="AL4" s="2" t="s">
        <v>378</v>
      </c>
      <c r="AM4" s="2" t="s">
        <v>378</v>
      </c>
      <c r="AN4" s="2" t="s">
        <v>380</v>
      </c>
      <c r="AO4" s="2" t="s">
        <v>380</v>
      </c>
      <c r="AP4" s="2" t="s">
        <v>381</v>
      </c>
      <c r="AQ4" s="2" t="s">
        <v>381</v>
      </c>
      <c r="AR4" s="2" t="s">
        <v>382</v>
      </c>
      <c r="AS4" s="2" t="s">
        <v>382</v>
      </c>
      <c r="AT4" s="2" t="s">
        <v>383</v>
      </c>
      <c r="AU4" s="2" t="s">
        <v>383</v>
      </c>
      <c r="AV4" s="2" t="s">
        <v>384</v>
      </c>
      <c r="AW4" s="2" t="s">
        <v>0</v>
      </c>
      <c r="AX4" s="2" t="s">
        <v>385</v>
      </c>
      <c r="AY4" s="2" t="s">
        <v>385</v>
      </c>
      <c r="AZ4" s="2" t="s">
        <v>386</v>
      </c>
      <c r="BA4" s="2" t="s">
        <v>386</v>
      </c>
      <c r="BB4" s="2" t="s">
        <v>387</v>
      </c>
      <c r="BC4" s="2" t="s">
        <v>387</v>
      </c>
      <c r="BD4" s="2" t="s">
        <v>388</v>
      </c>
      <c r="BE4" s="2" t="s">
        <v>388</v>
      </c>
      <c r="BF4" s="2" t="s">
        <v>389</v>
      </c>
      <c r="BG4" s="2" t="s">
        <v>389</v>
      </c>
      <c r="BH4" s="2" t="s">
        <v>390</v>
      </c>
      <c r="BI4" s="2" t="s">
        <v>390</v>
      </c>
      <c r="BJ4" s="2" t="s">
        <v>390</v>
      </c>
      <c r="BK4" s="2" t="s">
        <v>391</v>
      </c>
      <c r="BL4" s="2" t="s">
        <v>391</v>
      </c>
    </row>
    <row r="5" spans="1:64" x14ac:dyDescent="0.25">
      <c r="A5" t="s">
        <v>4</v>
      </c>
      <c r="B5" s="5"/>
      <c r="C5" t="s">
        <v>277</v>
      </c>
      <c r="D5" t="s">
        <v>281</v>
      </c>
      <c r="E5" t="s">
        <v>298</v>
      </c>
      <c r="F5" s="1">
        <v>14.060748</v>
      </c>
      <c r="G5" s="1">
        <v>14.242537</v>
      </c>
      <c r="H5" s="1">
        <v>16.503789999999999</v>
      </c>
      <c r="I5" s="1">
        <v>17.12604</v>
      </c>
      <c r="J5" s="1">
        <v>15.440344</v>
      </c>
      <c r="K5" s="1">
        <v>16.034472000000001</v>
      </c>
      <c r="L5" s="1">
        <v>16.552745999999999</v>
      </c>
      <c r="M5" s="1">
        <v>14.820205</v>
      </c>
      <c r="N5" s="1">
        <v>18.865797000000001</v>
      </c>
      <c r="O5" s="1">
        <v>16.596798</v>
      </c>
      <c r="P5" s="1">
        <v>19.25591</v>
      </c>
      <c r="Q5" s="1">
        <v>16.791128</v>
      </c>
      <c r="R5" s="1">
        <v>14.851228000000001</v>
      </c>
      <c r="S5" s="1">
        <v>18.205147</v>
      </c>
      <c r="T5" s="1">
        <v>20.207643999999998</v>
      </c>
      <c r="U5" s="1">
        <v>18.671171000000001</v>
      </c>
      <c r="V5" s="1">
        <v>14.40479</v>
      </c>
      <c r="W5" s="1">
        <v>15.329432000000001</v>
      </c>
      <c r="X5" s="1">
        <v>18.77233</v>
      </c>
      <c r="Y5" s="1">
        <v>21.546790000000001</v>
      </c>
      <c r="Z5" s="1">
        <v>15.351388999999999</v>
      </c>
      <c r="AA5" s="1">
        <v>20.382512999999999</v>
      </c>
      <c r="AB5" s="1">
        <v>14.552289</v>
      </c>
      <c r="AC5" s="1">
        <v>15.991825</v>
      </c>
      <c r="AD5" s="1">
        <v>17.41133</v>
      </c>
      <c r="AE5" s="1">
        <v>18.577234000000001</v>
      </c>
      <c r="AF5" s="1">
        <v>13.613174000000001</v>
      </c>
      <c r="AG5" s="1">
        <v>13.514557</v>
      </c>
      <c r="AH5" s="1">
        <v>14.156207</v>
      </c>
      <c r="AI5" s="1">
        <v>15.547485</v>
      </c>
      <c r="AJ5" s="1">
        <v>25.187190000000001</v>
      </c>
      <c r="AK5" s="1">
        <v>24.955614000000001</v>
      </c>
      <c r="AL5" s="1">
        <v>18.614374000000002</v>
      </c>
      <c r="AM5" s="1">
        <v>18.142341999999999</v>
      </c>
      <c r="AN5" s="1">
        <v>18.528759000000001</v>
      </c>
      <c r="AO5" s="1">
        <v>16.670203999999998</v>
      </c>
      <c r="AP5" s="1">
        <v>15.78754</v>
      </c>
      <c r="AQ5" s="1">
        <v>17.722802999999999</v>
      </c>
      <c r="AR5" s="1">
        <v>17.073526000000001</v>
      </c>
      <c r="AS5" s="1">
        <v>18.102312000000001</v>
      </c>
      <c r="AT5" s="1">
        <v>16.516037000000001</v>
      </c>
      <c r="AU5" s="1">
        <v>16.887129000000002</v>
      </c>
      <c r="AV5" s="1">
        <v>15.938113</v>
      </c>
      <c r="AW5" s="1">
        <v>17.186900000000001</v>
      </c>
      <c r="AX5" s="1">
        <v>16.296348999999999</v>
      </c>
      <c r="AY5" s="1">
        <v>17.164999999999999</v>
      </c>
      <c r="AZ5" s="1">
        <v>17.449352000000001</v>
      </c>
      <c r="BA5" s="1">
        <v>16.725435000000001</v>
      </c>
      <c r="BB5" s="1">
        <v>19.709461000000001</v>
      </c>
      <c r="BC5" s="1">
        <v>16.604393000000002</v>
      </c>
      <c r="BD5" s="1">
        <v>16.208732999999999</v>
      </c>
      <c r="BE5" s="1">
        <v>17.380400000000002</v>
      </c>
      <c r="BF5" s="1">
        <v>16.082236999999999</v>
      </c>
      <c r="BG5" s="1">
        <v>17.516439999999999</v>
      </c>
      <c r="BH5" s="1">
        <v>16.263155000000001</v>
      </c>
      <c r="BI5" s="1">
        <v>17.119356</v>
      </c>
      <c r="BJ5" s="1">
        <v>15.870920999999999</v>
      </c>
      <c r="BK5" s="1">
        <v>15.079556</v>
      </c>
      <c r="BL5" s="1">
        <v>16.310746999999999</v>
      </c>
    </row>
    <row r="6" spans="1:64" x14ac:dyDescent="0.25">
      <c r="A6" t="s">
        <v>5</v>
      </c>
      <c r="B6" s="5" t="s">
        <v>179</v>
      </c>
      <c r="C6" t="s">
        <v>278</v>
      </c>
      <c r="D6" t="s">
        <v>281</v>
      </c>
      <c r="E6" t="s">
        <v>299</v>
      </c>
      <c r="F6" s="1">
        <v>42.058964000000003</v>
      </c>
      <c r="G6" s="1">
        <v>60.013367000000002</v>
      </c>
      <c r="H6" s="1">
        <v>53.679810000000003</v>
      </c>
      <c r="I6" s="1">
        <v>56.872190000000003</v>
      </c>
      <c r="J6" s="1">
        <v>59.438713</v>
      </c>
      <c r="K6" s="1">
        <v>59.068783000000003</v>
      </c>
      <c r="L6" s="1">
        <v>107.095024</v>
      </c>
      <c r="M6" s="1">
        <v>115.080414</v>
      </c>
      <c r="N6" s="1">
        <v>49.413260000000001</v>
      </c>
      <c r="O6" s="1">
        <v>44.466850000000001</v>
      </c>
      <c r="P6" s="1">
        <v>46.880540000000003</v>
      </c>
      <c r="Q6" s="1">
        <v>24.243780000000001</v>
      </c>
      <c r="R6" s="1">
        <v>74.77713</v>
      </c>
      <c r="S6" s="1">
        <v>90.392989999999998</v>
      </c>
      <c r="T6" s="1">
        <v>158.44028</v>
      </c>
      <c r="U6" s="1">
        <v>154.65428</v>
      </c>
      <c r="V6" s="1">
        <v>83.874610000000004</v>
      </c>
      <c r="W6" s="1">
        <v>100.671486</v>
      </c>
      <c r="X6" s="1">
        <v>230.29266000000001</v>
      </c>
      <c r="Y6" s="1">
        <v>240.81664000000001</v>
      </c>
      <c r="Z6" s="1">
        <v>122.80152</v>
      </c>
      <c r="AA6" s="1">
        <v>77.647354000000007</v>
      </c>
      <c r="AB6" s="1">
        <v>85.819084000000004</v>
      </c>
      <c r="AC6" s="1">
        <v>54.202567999999999</v>
      </c>
      <c r="AD6" s="1">
        <v>56.832070000000002</v>
      </c>
      <c r="AE6" s="1">
        <v>55.900149999999996</v>
      </c>
      <c r="AF6" s="1">
        <v>55.264389999999999</v>
      </c>
      <c r="AG6" s="1">
        <v>35.615738</v>
      </c>
      <c r="AH6" s="1">
        <v>49.28734</v>
      </c>
      <c r="AI6" s="1">
        <v>41.771327999999997</v>
      </c>
      <c r="AJ6" s="1">
        <v>215.09467000000001</v>
      </c>
      <c r="AK6" s="1">
        <v>173.6319</v>
      </c>
      <c r="AL6" s="1">
        <v>51.129517</v>
      </c>
      <c r="AM6" s="1">
        <v>84.318190000000001</v>
      </c>
      <c r="AN6" s="1">
        <v>85.643919999999994</v>
      </c>
      <c r="AO6" s="1">
        <v>80.927090000000007</v>
      </c>
      <c r="AP6" s="1">
        <v>29.064318</v>
      </c>
      <c r="AQ6" s="1">
        <v>31.565446999999999</v>
      </c>
      <c r="AR6" s="1">
        <v>60.610219999999998</v>
      </c>
      <c r="AS6" s="1">
        <v>75.574600000000004</v>
      </c>
      <c r="AT6" s="1">
        <v>90.284739999999999</v>
      </c>
      <c r="AU6" s="1">
        <v>67.753860000000003</v>
      </c>
      <c r="AV6" s="1">
        <v>50.516792000000002</v>
      </c>
      <c r="AW6" s="1">
        <v>54.975487000000001</v>
      </c>
      <c r="AX6" s="1">
        <v>49.951427000000002</v>
      </c>
      <c r="AY6" s="1">
        <v>47.986289999999997</v>
      </c>
      <c r="AZ6" s="1">
        <v>45.170566999999998</v>
      </c>
      <c r="BA6" s="1">
        <v>43.818283000000001</v>
      </c>
      <c r="BB6" s="1">
        <v>65.174530000000004</v>
      </c>
      <c r="BC6" s="1">
        <v>50.625534000000002</v>
      </c>
      <c r="BD6" s="1">
        <v>58.752989999999997</v>
      </c>
      <c r="BE6" s="1">
        <v>54.030639999999998</v>
      </c>
      <c r="BF6" s="1">
        <v>57.061397999999997</v>
      </c>
      <c r="BG6" s="1">
        <v>103.20032</v>
      </c>
      <c r="BH6" s="1">
        <v>64.418040000000005</v>
      </c>
      <c r="BI6" s="1">
        <v>65.654610000000005</v>
      </c>
      <c r="BJ6" s="1">
        <v>76.819299999999998</v>
      </c>
      <c r="BK6" s="1">
        <v>35.536118000000002</v>
      </c>
      <c r="BL6" s="1">
        <v>39.310462999999999</v>
      </c>
    </row>
    <row r="7" spans="1:64" x14ac:dyDescent="0.25">
      <c r="A7" t="s">
        <v>6</v>
      </c>
      <c r="B7" s="5"/>
      <c r="C7" t="s">
        <v>277</v>
      </c>
      <c r="D7" t="s">
        <v>281</v>
      </c>
      <c r="E7" t="s">
        <v>300</v>
      </c>
      <c r="F7" s="1">
        <v>16.979293999999999</v>
      </c>
      <c r="G7" s="1">
        <v>20.433910000000001</v>
      </c>
      <c r="H7" s="1">
        <v>18.829606999999999</v>
      </c>
      <c r="I7" s="1">
        <v>17.724197</v>
      </c>
      <c r="J7" s="1">
        <v>18.835363000000001</v>
      </c>
      <c r="K7" s="1">
        <v>14.63185</v>
      </c>
      <c r="L7" s="1">
        <v>19.080269999999999</v>
      </c>
      <c r="M7" s="1">
        <v>17.547485000000002</v>
      </c>
      <c r="N7" s="1">
        <v>19.181577999999998</v>
      </c>
      <c r="O7" s="1">
        <v>21.269957999999999</v>
      </c>
      <c r="P7" s="1">
        <v>21.928363999999998</v>
      </c>
      <c r="Q7" s="1">
        <v>23.315836000000001</v>
      </c>
      <c r="R7" s="1">
        <v>17.161722000000001</v>
      </c>
      <c r="S7" s="1">
        <v>18.108238</v>
      </c>
      <c r="T7" s="1">
        <v>31.805748000000001</v>
      </c>
      <c r="U7" s="1">
        <v>28.264800999999999</v>
      </c>
      <c r="V7" s="1">
        <v>17.518763</v>
      </c>
      <c r="W7" s="1">
        <v>17.498158</v>
      </c>
      <c r="X7" s="1">
        <v>26.317519999999998</v>
      </c>
      <c r="Y7" s="1">
        <v>22.638656999999998</v>
      </c>
      <c r="Z7" s="1">
        <v>34.433357000000001</v>
      </c>
      <c r="AA7" s="1">
        <v>43.684443999999999</v>
      </c>
      <c r="AB7" s="1">
        <v>19.218738999999999</v>
      </c>
      <c r="AC7" s="1">
        <v>20.184470000000001</v>
      </c>
      <c r="AD7" s="1">
        <v>21.002281</v>
      </c>
      <c r="AE7" s="1">
        <v>20.445177000000001</v>
      </c>
      <c r="AF7" s="1">
        <v>26.420673000000001</v>
      </c>
      <c r="AG7" s="1">
        <v>16.541150999999999</v>
      </c>
      <c r="AH7" s="1">
        <v>19.427353</v>
      </c>
      <c r="AI7" s="1">
        <v>17.929102</v>
      </c>
      <c r="AJ7" s="1">
        <v>85.756029999999996</v>
      </c>
      <c r="AK7" s="1">
        <v>30.43798</v>
      </c>
      <c r="AL7" s="1">
        <v>23.051784999999999</v>
      </c>
      <c r="AM7" s="1">
        <v>29.926767000000002</v>
      </c>
      <c r="AN7" s="1">
        <v>21.428035999999999</v>
      </c>
      <c r="AO7" s="1">
        <v>31.054355999999999</v>
      </c>
      <c r="AP7" s="1">
        <v>16.479396999999999</v>
      </c>
      <c r="AQ7" s="1">
        <v>17.986447999999999</v>
      </c>
      <c r="AR7" s="1">
        <v>23.348799</v>
      </c>
      <c r="AS7" s="1">
        <v>19.032323999999999</v>
      </c>
      <c r="AT7" s="1">
        <v>36.107346</v>
      </c>
      <c r="AU7" s="1">
        <v>28.241028</v>
      </c>
      <c r="AV7" s="1">
        <v>20.987627</v>
      </c>
      <c r="AW7" s="1">
        <v>22.675995</v>
      </c>
      <c r="AX7" s="1">
        <v>21.406693000000001</v>
      </c>
      <c r="AY7" s="1">
        <v>20.958838</v>
      </c>
      <c r="AZ7" s="1">
        <v>19.160345</v>
      </c>
      <c r="BA7" s="1">
        <v>20.641302</v>
      </c>
      <c r="BB7" s="1">
        <v>18.487041000000001</v>
      </c>
      <c r="BC7" s="1">
        <v>18.651022000000001</v>
      </c>
      <c r="BD7" s="1">
        <v>18.979637</v>
      </c>
      <c r="BE7" s="1">
        <v>19.713605999999999</v>
      </c>
      <c r="BF7" s="1">
        <v>20.238579000000001</v>
      </c>
      <c r="BG7" s="1">
        <v>19.167223</v>
      </c>
      <c r="BH7" s="1">
        <v>17.021135000000001</v>
      </c>
      <c r="BI7" s="1">
        <v>16.504163999999999</v>
      </c>
      <c r="BJ7" s="1">
        <v>16.775739999999999</v>
      </c>
      <c r="BK7" s="1">
        <v>26.462698</v>
      </c>
      <c r="BL7" s="1">
        <v>25.522532999999999</v>
      </c>
    </row>
    <row r="8" spans="1:64" x14ac:dyDescent="0.25">
      <c r="A8" t="s">
        <v>7</v>
      </c>
      <c r="B8" s="5" t="s">
        <v>180</v>
      </c>
      <c r="C8" t="s">
        <v>277</v>
      </c>
      <c r="D8" t="s">
        <v>281</v>
      </c>
      <c r="E8" t="s">
        <v>301</v>
      </c>
      <c r="F8" s="1">
        <v>13.348926000000001</v>
      </c>
      <c r="G8" s="1">
        <v>12.162585</v>
      </c>
      <c r="H8" s="1">
        <v>14.380966000000001</v>
      </c>
      <c r="I8" s="1">
        <v>14.413333</v>
      </c>
      <c r="J8" s="1">
        <v>11.980651</v>
      </c>
      <c r="K8" s="1">
        <v>12.029517</v>
      </c>
      <c r="L8" s="1">
        <v>11.979495</v>
      </c>
      <c r="M8" s="1">
        <v>11.712569</v>
      </c>
      <c r="N8" s="1">
        <v>11.690939999999999</v>
      </c>
      <c r="O8" s="1">
        <v>11.304582</v>
      </c>
      <c r="P8" s="1">
        <v>11.866796000000001</v>
      </c>
      <c r="Q8" s="1">
        <v>14.850631</v>
      </c>
      <c r="R8" s="1">
        <v>13.200823</v>
      </c>
      <c r="S8" s="1">
        <v>13.620595</v>
      </c>
      <c r="T8" s="1">
        <v>12.436285</v>
      </c>
      <c r="U8" s="1">
        <v>12.026861999999999</v>
      </c>
      <c r="V8" s="1">
        <v>13.540932</v>
      </c>
      <c r="W8" s="1">
        <v>11.805899999999999</v>
      </c>
      <c r="X8" s="1">
        <v>13.786531</v>
      </c>
      <c r="Y8" s="1">
        <v>13.588717000000001</v>
      </c>
      <c r="Z8" s="1">
        <v>13.631576000000001</v>
      </c>
      <c r="AA8" s="1">
        <v>11.310587</v>
      </c>
      <c r="AB8" s="1">
        <v>12.304427</v>
      </c>
      <c r="AC8" s="1">
        <v>13.235954</v>
      </c>
      <c r="AD8" s="1">
        <v>14.240591999999999</v>
      </c>
      <c r="AE8" s="1">
        <v>13.4800825</v>
      </c>
      <c r="AF8" s="1">
        <v>16.677233000000001</v>
      </c>
      <c r="AG8" s="1">
        <v>13.276287999999999</v>
      </c>
      <c r="AH8" s="1">
        <v>17.145043999999999</v>
      </c>
      <c r="AI8" s="1">
        <v>14.288437</v>
      </c>
      <c r="AJ8" s="1">
        <v>25.550260000000002</v>
      </c>
      <c r="AK8" s="1">
        <v>16.628779999999999</v>
      </c>
      <c r="AL8" s="1">
        <v>16.471352</v>
      </c>
      <c r="AM8" s="1">
        <v>15.919464</v>
      </c>
      <c r="AN8" s="1">
        <v>13.482305</v>
      </c>
      <c r="AO8" s="1">
        <v>12.8705</v>
      </c>
      <c r="AP8" s="1">
        <v>19.238776999999999</v>
      </c>
      <c r="AQ8" s="1">
        <v>15.670821</v>
      </c>
      <c r="AR8" s="1">
        <v>12.490099000000001</v>
      </c>
      <c r="AS8" s="1">
        <v>12.762931</v>
      </c>
      <c r="AT8" s="1">
        <v>14.244472</v>
      </c>
      <c r="AU8" s="1">
        <v>14.598089</v>
      </c>
      <c r="AV8" s="1">
        <v>12.778475</v>
      </c>
      <c r="AW8" s="1">
        <v>10.762416999999999</v>
      </c>
      <c r="AX8" s="1">
        <v>12.377407</v>
      </c>
      <c r="AY8" s="1">
        <v>13.266330999999999</v>
      </c>
      <c r="AZ8" s="1">
        <v>12.476899</v>
      </c>
      <c r="BA8" s="1">
        <v>12.670961</v>
      </c>
      <c r="BB8" s="1">
        <v>12.887371</v>
      </c>
      <c r="BC8" s="1">
        <v>12.916354</v>
      </c>
      <c r="BD8" s="1">
        <v>13.346983</v>
      </c>
      <c r="BE8" s="1">
        <v>13.276861999999999</v>
      </c>
      <c r="BF8" s="1">
        <v>13.067921</v>
      </c>
      <c r="BG8" s="1">
        <v>12.689202999999999</v>
      </c>
      <c r="BH8" s="1">
        <v>13.652828</v>
      </c>
      <c r="BI8" s="1">
        <v>14.491894</v>
      </c>
      <c r="BJ8" s="1">
        <v>13.534186999999999</v>
      </c>
      <c r="BK8" s="1">
        <v>13.699799000000001</v>
      </c>
      <c r="BL8" s="1">
        <v>14.198479000000001</v>
      </c>
    </row>
    <row r="9" spans="1:64" x14ac:dyDescent="0.25">
      <c r="A9" t="s">
        <v>8</v>
      </c>
      <c r="B9" s="5"/>
      <c r="C9" t="s">
        <v>277</v>
      </c>
      <c r="D9" t="s">
        <v>281</v>
      </c>
      <c r="F9" s="1">
        <v>42.649096999999998</v>
      </c>
      <c r="G9" s="1">
        <v>48.739162</v>
      </c>
      <c r="H9" s="1">
        <v>55.403120000000001</v>
      </c>
      <c r="I9" s="1">
        <v>46.618090000000002</v>
      </c>
      <c r="J9" s="1">
        <v>41.439723999999998</v>
      </c>
      <c r="K9" s="1">
        <v>41.492213999999997</v>
      </c>
      <c r="L9" s="1">
        <v>41.410057000000002</v>
      </c>
      <c r="M9" s="1">
        <v>39.824885999999999</v>
      </c>
      <c r="N9" s="1">
        <v>38.967052000000002</v>
      </c>
      <c r="O9" s="1">
        <v>33.253776999999999</v>
      </c>
      <c r="P9" s="1">
        <v>36.881774999999998</v>
      </c>
      <c r="Q9" s="1">
        <v>33.133319999999998</v>
      </c>
      <c r="R9" s="1">
        <v>38.347076000000001</v>
      </c>
      <c r="S9" s="1">
        <v>46.212265000000002</v>
      </c>
      <c r="T9" s="1">
        <v>37.855846</v>
      </c>
      <c r="U9" s="1">
        <v>39.5259</v>
      </c>
      <c r="V9" s="1">
        <v>43.577205999999997</v>
      </c>
      <c r="W9" s="1">
        <v>45.109720000000003</v>
      </c>
      <c r="X9" s="1">
        <v>39.218040000000002</v>
      </c>
      <c r="Y9" s="1">
        <v>42.338050000000003</v>
      </c>
      <c r="Z9" s="1">
        <v>38.608040000000003</v>
      </c>
      <c r="AA9" s="1">
        <v>40.690420000000003</v>
      </c>
      <c r="AB9" s="1">
        <v>40.766326999999997</v>
      </c>
      <c r="AC9" s="1">
        <v>37.984954999999999</v>
      </c>
      <c r="AD9" s="1">
        <v>48.856422000000002</v>
      </c>
      <c r="AE9" s="1">
        <v>41.97945</v>
      </c>
      <c r="AF9" s="1">
        <v>51.613549999999996</v>
      </c>
      <c r="AG9" s="1">
        <v>41.647959999999998</v>
      </c>
      <c r="AH9" s="1">
        <v>34.689549999999997</v>
      </c>
      <c r="AI9" s="1">
        <v>35.356358</v>
      </c>
      <c r="AJ9" s="1">
        <v>68.613789999999995</v>
      </c>
      <c r="AK9" s="1">
        <v>78.8459</v>
      </c>
      <c r="AL9" s="1">
        <v>33.632576</v>
      </c>
      <c r="AM9" s="1">
        <v>42.386980000000001</v>
      </c>
      <c r="AN9" s="1">
        <v>43.856678000000002</v>
      </c>
      <c r="AO9" s="1">
        <v>43.77017</v>
      </c>
      <c r="AP9" s="1">
        <v>49.101640000000003</v>
      </c>
      <c r="AQ9" s="1">
        <v>49.158729999999998</v>
      </c>
      <c r="AR9" s="1">
        <v>30.090433000000001</v>
      </c>
      <c r="AS9" s="1">
        <v>32.772906999999996</v>
      </c>
      <c r="AT9" s="1">
        <v>35.197906000000003</v>
      </c>
      <c r="AU9" s="1">
        <v>36.834372999999999</v>
      </c>
      <c r="AV9" s="1">
        <v>48.578598</v>
      </c>
      <c r="AW9" s="1">
        <v>39.357295999999998</v>
      </c>
      <c r="AX9" s="1">
        <v>43.002808000000002</v>
      </c>
      <c r="AY9" s="1">
        <v>39.279007</v>
      </c>
      <c r="AZ9" s="1">
        <v>42.271872999999999</v>
      </c>
      <c r="BA9" s="1">
        <v>44.417793000000003</v>
      </c>
      <c r="BB9" s="1">
        <v>35.865400000000001</v>
      </c>
      <c r="BC9" s="1">
        <v>44.370888000000001</v>
      </c>
      <c r="BD9" s="1">
        <v>44.203735000000002</v>
      </c>
      <c r="BE9" s="1">
        <v>41.175643999999998</v>
      </c>
      <c r="BF9" s="1">
        <v>39.606679999999997</v>
      </c>
      <c r="BG9" s="1">
        <v>49.587584999999997</v>
      </c>
      <c r="BH9" s="1">
        <v>40.826861999999998</v>
      </c>
      <c r="BI9" s="1">
        <v>42.666496000000002</v>
      </c>
      <c r="BJ9" s="1">
        <v>44.216225000000001</v>
      </c>
      <c r="BK9" s="1">
        <v>42.807540000000003</v>
      </c>
      <c r="BL9" s="1">
        <v>43.245980000000003</v>
      </c>
    </row>
    <row r="10" spans="1:64" x14ac:dyDescent="0.25">
      <c r="A10" t="s">
        <v>9</v>
      </c>
      <c r="B10" s="5" t="s">
        <v>181</v>
      </c>
      <c r="C10" t="s">
        <v>278</v>
      </c>
      <c r="D10" t="s">
        <v>281</v>
      </c>
      <c r="E10" t="s">
        <v>302</v>
      </c>
      <c r="F10" s="1">
        <v>144.47246000000001</v>
      </c>
      <c r="G10" s="1">
        <v>166.57335</v>
      </c>
      <c r="H10" s="1">
        <v>181.48169999999999</v>
      </c>
      <c r="I10" s="1">
        <v>223.10392999999999</v>
      </c>
      <c r="J10" s="1">
        <v>104.35470599999999</v>
      </c>
      <c r="K10" s="1">
        <v>122.18486</v>
      </c>
      <c r="L10" s="1">
        <v>136.21887000000001</v>
      </c>
      <c r="M10" s="1">
        <v>163.36661000000001</v>
      </c>
      <c r="N10" s="1">
        <v>103.67874</v>
      </c>
      <c r="O10" s="1">
        <v>101.56291</v>
      </c>
      <c r="P10" s="1">
        <v>110.73434399999999</v>
      </c>
      <c r="Q10" s="1">
        <v>123.44143</v>
      </c>
      <c r="R10" s="1">
        <v>102.3907</v>
      </c>
      <c r="S10" s="1">
        <v>107.78906000000001</v>
      </c>
      <c r="T10" s="1">
        <v>154.33525</v>
      </c>
      <c r="U10" s="1">
        <v>115.10583</v>
      </c>
      <c r="V10" s="1">
        <v>166.46811</v>
      </c>
      <c r="W10" s="1">
        <v>147.61689999999999</v>
      </c>
      <c r="X10" s="1">
        <v>128.94327999999999</v>
      </c>
      <c r="Y10" s="1">
        <v>155.63524000000001</v>
      </c>
      <c r="Z10" s="1">
        <v>207.78442000000001</v>
      </c>
      <c r="AA10" s="1">
        <v>218.01151999999999</v>
      </c>
      <c r="AB10" s="1">
        <v>154.63766000000001</v>
      </c>
      <c r="AC10" s="1">
        <v>152.75769</v>
      </c>
      <c r="AD10" s="1">
        <v>196.59602000000001</v>
      </c>
      <c r="AE10" s="1">
        <v>183.09809999999999</v>
      </c>
      <c r="AF10" s="1">
        <v>151.22333</v>
      </c>
      <c r="AG10" s="1">
        <v>101.73165</v>
      </c>
      <c r="AH10" s="1">
        <v>157.25067000000001</v>
      </c>
      <c r="AI10" s="1">
        <v>188.35764</v>
      </c>
      <c r="AJ10" s="1">
        <v>272.76285000000001</v>
      </c>
      <c r="AK10" s="1">
        <v>229.1</v>
      </c>
      <c r="AL10" s="1">
        <v>163.9598</v>
      </c>
      <c r="AM10" s="1">
        <v>134.42097000000001</v>
      </c>
      <c r="AN10" s="1">
        <v>204.60677999999999</v>
      </c>
      <c r="AO10" s="1">
        <v>149.18102999999999</v>
      </c>
      <c r="AP10" s="1">
        <v>151.85359</v>
      </c>
      <c r="AQ10" s="1">
        <v>224.06683000000001</v>
      </c>
      <c r="AR10" s="1">
        <v>114.71773</v>
      </c>
      <c r="AS10" s="1">
        <v>120.41074</v>
      </c>
      <c r="AT10" s="1">
        <v>125.76095599999999</v>
      </c>
      <c r="AU10" s="1">
        <v>88.252279999999999</v>
      </c>
      <c r="AV10" s="1">
        <v>208.81235000000001</v>
      </c>
      <c r="AW10" s="1">
        <v>311.12984999999998</v>
      </c>
      <c r="AX10" s="1">
        <v>216.93741</v>
      </c>
      <c r="AY10" s="1">
        <v>178.66435000000001</v>
      </c>
      <c r="AZ10" s="1">
        <v>171.71090000000001</v>
      </c>
      <c r="BA10" s="1">
        <v>170.36206000000001</v>
      </c>
      <c r="BB10" s="1">
        <v>97.746049999999997</v>
      </c>
      <c r="BC10" s="1">
        <v>72.395790000000005</v>
      </c>
      <c r="BD10" s="1">
        <v>235.31151</v>
      </c>
      <c r="BE10" s="1">
        <v>216.76343</v>
      </c>
      <c r="BF10" s="1">
        <v>99.257744000000002</v>
      </c>
      <c r="BG10" s="1">
        <v>126.60848</v>
      </c>
      <c r="BH10" s="1">
        <v>178.04470000000001</v>
      </c>
      <c r="BI10" s="1">
        <v>200.18016</v>
      </c>
      <c r="BJ10" s="1">
        <v>184.50125</v>
      </c>
      <c r="BK10" s="1">
        <v>148.01682</v>
      </c>
      <c r="BL10" s="1">
        <v>145.08954</v>
      </c>
    </row>
    <row r="11" spans="1:64" x14ac:dyDescent="0.25">
      <c r="A11" t="s">
        <v>10</v>
      </c>
      <c r="B11" s="5"/>
      <c r="C11" t="s">
        <v>278</v>
      </c>
      <c r="D11" t="s">
        <v>282</v>
      </c>
      <c r="E11" t="s">
        <v>2</v>
      </c>
      <c r="F11" s="1">
        <v>24.359052999999999</v>
      </c>
      <c r="G11" s="1">
        <v>24.120187999999999</v>
      </c>
      <c r="H11" s="1">
        <v>40.760094000000002</v>
      </c>
      <c r="I11" s="1">
        <v>39.046399999999998</v>
      </c>
      <c r="J11" s="1">
        <v>22.004179000000001</v>
      </c>
      <c r="K11" s="1">
        <v>23.390877</v>
      </c>
      <c r="L11" s="1">
        <v>24.800304000000001</v>
      </c>
      <c r="M11" s="1">
        <v>24.426226</v>
      </c>
      <c r="N11" s="1">
        <v>176.77387999999999</v>
      </c>
      <c r="O11" s="1">
        <v>367.649</v>
      </c>
      <c r="P11" s="1">
        <v>815.92426</v>
      </c>
      <c r="Q11" s="1">
        <v>1479.269</v>
      </c>
      <c r="R11" s="1">
        <v>641.48644999999999</v>
      </c>
      <c r="S11" s="1">
        <v>535.06255999999996</v>
      </c>
      <c r="T11" s="1">
        <v>583.93895999999995</v>
      </c>
      <c r="U11" s="1">
        <v>300.16872999999998</v>
      </c>
      <c r="V11" s="1">
        <v>118.30176</v>
      </c>
      <c r="W11" s="1">
        <v>59.595759999999999</v>
      </c>
      <c r="X11" s="1">
        <v>84.684839999999994</v>
      </c>
      <c r="Y11" s="1">
        <v>123.56568</v>
      </c>
      <c r="Z11" s="1">
        <v>121.04975</v>
      </c>
      <c r="AA11" s="1">
        <v>55.318953999999998</v>
      </c>
      <c r="AB11" s="1">
        <v>28.783456999999999</v>
      </c>
      <c r="AC11" s="1">
        <v>29.180873999999999</v>
      </c>
      <c r="AD11" s="1">
        <v>988.31964000000005</v>
      </c>
      <c r="AE11" s="1">
        <v>707.21479999999997</v>
      </c>
      <c r="AF11" s="1">
        <v>38.635959999999997</v>
      </c>
      <c r="AG11" s="1">
        <v>38.026336999999998</v>
      </c>
      <c r="AH11" s="1">
        <v>172.02652</v>
      </c>
      <c r="AI11" s="1">
        <v>151.52081000000001</v>
      </c>
      <c r="AJ11" s="1">
        <v>172.26839000000001</v>
      </c>
      <c r="AK11" s="1">
        <v>138.66213999999999</v>
      </c>
      <c r="AL11" s="1">
        <v>132.08893</v>
      </c>
      <c r="AM11" s="1">
        <v>114.27894999999999</v>
      </c>
      <c r="AN11" s="1">
        <v>155.66980000000001</v>
      </c>
      <c r="AO11" s="1">
        <v>377.56569999999999</v>
      </c>
      <c r="AP11" s="1">
        <v>20.883666999999999</v>
      </c>
      <c r="AQ11" s="1">
        <v>24.081709</v>
      </c>
      <c r="AR11" s="1">
        <v>330.00792999999999</v>
      </c>
      <c r="AS11" s="1">
        <v>435.89873999999998</v>
      </c>
      <c r="AT11" s="1">
        <v>1718.0349000000001</v>
      </c>
      <c r="AU11" s="1">
        <v>1815.1469</v>
      </c>
      <c r="AV11" s="1">
        <v>154.28031999999999</v>
      </c>
      <c r="AW11" s="1">
        <v>149.77449999999999</v>
      </c>
      <c r="AX11" s="1">
        <v>353.69310000000002</v>
      </c>
      <c r="AY11" s="1">
        <v>374.29464999999999</v>
      </c>
      <c r="AZ11" s="1">
        <v>6972.8280000000004</v>
      </c>
      <c r="BA11" s="1">
        <v>6028.3789999999999</v>
      </c>
      <c r="BB11" s="1">
        <v>3052.9171999999999</v>
      </c>
      <c r="BC11" s="1">
        <v>2598.1453000000001</v>
      </c>
      <c r="BD11" s="1">
        <v>5885.1674999999996</v>
      </c>
      <c r="BE11" s="1">
        <v>5839.9633999999996</v>
      </c>
      <c r="BF11" s="1">
        <v>9651.0239999999994</v>
      </c>
      <c r="BG11" s="1">
        <v>9139.49</v>
      </c>
      <c r="BH11" s="1">
        <v>12435.939</v>
      </c>
      <c r="BI11" s="1">
        <v>10037.259</v>
      </c>
      <c r="BJ11" s="1">
        <v>11572.661</v>
      </c>
      <c r="BK11" s="1">
        <v>1226.9896000000001</v>
      </c>
      <c r="BL11" s="1">
        <v>1217.6507999999999</v>
      </c>
    </row>
    <row r="12" spans="1:64" x14ac:dyDescent="0.25">
      <c r="A12" t="s">
        <v>11</v>
      </c>
      <c r="B12" s="5" t="s">
        <v>182</v>
      </c>
      <c r="C12" t="s">
        <v>278</v>
      </c>
      <c r="D12" t="s">
        <v>282</v>
      </c>
      <c r="E12" t="s">
        <v>303</v>
      </c>
      <c r="F12" s="1">
        <v>13.813305</v>
      </c>
      <c r="G12" s="1">
        <v>15.679114999999999</v>
      </c>
      <c r="H12" s="1">
        <v>11.976004</v>
      </c>
      <c r="I12" s="1">
        <v>14.29874</v>
      </c>
      <c r="J12" s="1">
        <v>15.243143999999999</v>
      </c>
      <c r="K12" s="1">
        <v>16.762304</v>
      </c>
      <c r="L12" s="1">
        <v>13.634919999999999</v>
      </c>
      <c r="M12" s="1">
        <v>12.708914999999999</v>
      </c>
      <c r="N12" s="1">
        <v>23.161518000000001</v>
      </c>
      <c r="O12" s="1">
        <v>24.760956</v>
      </c>
      <c r="P12" s="1">
        <v>46.856082999999998</v>
      </c>
      <c r="Q12" s="1">
        <v>46.150962999999997</v>
      </c>
      <c r="R12" s="1">
        <v>20.275448000000001</v>
      </c>
      <c r="S12" s="1">
        <v>16.873101999999999</v>
      </c>
      <c r="T12" s="1">
        <v>83.733810000000005</v>
      </c>
      <c r="U12" s="1">
        <v>57.237057</v>
      </c>
      <c r="V12" s="1">
        <v>16.578796000000001</v>
      </c>
      <c r="W12" s="1">
        <v>14.676902</v>
      </c>
      <c r="X12" s="1">
        <v>24.638020000000001</v>
      </c>
      <c r="Y12" s="1">
        <v>34.342486999999998</v>
      </c>
      <c r="Z12" s="1">
        <v>31.711708000000002</v>
      </c>
      <c r="AA12" s="1">
        <v>34.169400000000003</v>
      </c>
      <c r="AB12" s="1">
        <v>15.453276000000001</v>
      </c>
      <c r="AC12" s="1">
        <v>16.272320000000001</v>
      </c>
      <c r="AD12" s="1">
        <v>60.957099999999997</v>
      </c>
      <c r="AE12" s="1">
        <v>53.737118000000002</v>
      </c>
      <c r="AF12" s="1">
        <v>18.428823000000001</v>
      </c>
      <c r="AG12" s="1">
        <v>20.482330000000001</v>
      </c>
      <c r="AH12" s="1">
        <v>32.514633000000003</v>
      </c>
      <c r="AI12" s="1">
        <v>36.068966000000003</v>
      </c>
      <c r="AJ12" s="1">
        <v>28.519096000000001</v>
      </c>
      <c r="AK12" s="1">
        <v>39.79907</v>
      </c>
      <c r="AL12" s="1">
        <v>20.598673000000002</v>
      </c>
      <c r="AM12" s="1">
        <v>25.412711999999999</v>
      </c>
      <c r="AN12" s="1">
        <v>23.594805000000001</v>
      </c>
      <c r="AO12" s="1">
        <v>25.179644</v>
      </c>
      <c r="AP12" s="1">
        <v>16.710922</v>
      </c>
      <c r="AQ12" s="1">
        <v>13.436795999999999</v>
      </c>
      <c r="AR12" s="1">
        <v>36.34986</v>
      </c>
      <c r="AS12" s="1">
        <v>46.354480000000002</v>
      </c>
      <c r="AT12" s="1">
        <v>33.316273000000002</v>
      </c>
      <c r="AU12" s="1">
        <v>27.636624999999999</v>
      </c>
      <c r="AV12" s="1">
        <v>22.002103999999999</v>
      </c>
      <c r="AW12" s="1">
        <v>19.982727000000001</v>
      </c>
      <c r="AX12" s="1">
        <v>46.018017</v>
      </c>
      <c r="AY12" s="1">
        <v>45.770269999999996</v>
      </c>
      <c r="AZ12" s="1">
        <v>1035.9402</v>
      </c>
      <c r="BA12" s="1">
        <v>812.87609999999995</v>
      </c>
      <c r="BB12" s="1">
        <v>243.55861999999999</v>
      </c>
      <c r="BC12" s="1">
        <v>330.53897000000001</v>
      </c>
      <c r="BD12" s="1">
        <v>655.46094000000005</v>
      </c>
      <c r="BE12" s="1">
        <v>656.07360000000006</v>
      </c>
      <c r="BF12" s="1">
        <v>2700.7334000000001</v>
      </c>
      <c r="BG12" s="1">
        <v>1245.0173</v>
      </c>
      <c r="BH12" s="1">
        <v>2503.6052</v>
      </c>
      <c r="BI12" s="1">
        <v>1640.2145</v>
      </c>
      <c r="BJ12" s="1">
        <v>1988.3092999999999</v>
      </c>
      <c r="BK12" s="1">
        <v>958.34519999999998</v>
      </c>
      <c r="BL12" s="1">
        <v>1007.5815</v>
      </c>
    </row>
    <row r="13" spans="1:64" x14ac:dyDescent="0.25">
      <c r="A13" t="s">
        <v>12</v>
      </c>
      <c r="B13" s="5" t="s">
        <v>183</v>
      </c>
      <c r="C13" t="s">
        <v>278</v>
      </c>
      <c r="D13" t="s">
        <v>282</v>
      </c>
      <c r="E13" t="s">
        <v>304</v>
      </c>
      <c r="F13" s="1">
        <v>57.397509999999997</v>
      </c>
      <c r="G13" s="1">
        <v>17.089327000000001</v>
      </c>
      <c r="H13" s="1">
        <v>25.362698000000002</v>
      </c>
      <c r="I13" s="1">
        <v>16.698630999999999</v>
      </c>
      <c r="J13" s="1">
        <v>15.2274885</v>
      </c>
      <c r="K13" s="1">
        <v>14.372691</v>
      </c>
      <c r="L13" s="1">
        <v>17.774979999999999</v>
      </c>
      <c r="M13" s="1">
        <v>16.271090000000001</v>
      </c>
      <c r="N13" s="1">
        <v>38.867268000000003</v>
      </c>
      <c r="O13" s="1">
        <v>28.694597000000002</v>
      </c>
      <c r="P13" s="1">
        <v>56.801229999999997</v>
      </c>
      <c r="Q13" s="1">
        <v>339.06952000000001</v>
      </c>
      <c r="R13" s="1">
        <v>112.97939</v>
      </c>
      <c r="S13" s="1">
        <v>299.28100000000001</v>
      </c>
      <c r="T13" s="1">
        <v>847.78765999999996</v>
      </c>
      <c r="U13" s="1">
        <v>252.24102999999999</v>
      </c>
      <c r="V13" s="1">
        <v>19.807167</v>
      </c>
      <c r="W13" s="1">
        <v>22.071214999999999</v>
      </c>
      <c r="X13" s="1">
        <v>222.99184</v>
      </c>
      <c r="Y13" s="1">
        <v>125.07926999999999</v>
      </c>
      <c r="Z13" s="1">
        <v>60.149937000000001</v>
      </c>
      <c r="AA13" s="1">
        <v>52.224052</v>
      </c>
      <c r="AB13" s="1">
        <v>87.644774999999996</v>
      </c>
      <c r="AC13" s="1">
        <v>105.54857</v>
      </c>
      <c r="AD13" s="1">
        <v>59.814329999999998</v>
      </c>
      <c r="AE13" s="1">
        <v>83.135339999999999</v>
      </c>
      <c r="AF13" s="1">
        <v>27.617394999999998</v>
      </c>
      <c r="AG13" s="1">
        <v>58.558266000000003</v>
      </c>
      <c r="AH13" s="1">
        <v>609.98170000000005</v>
      </c>
      <c r="AI13" s="1">
        <v>411.66852</v>
      </c>
      <c r="AJ13" s="1">
        <v>1158.248</v>
      </c>
      <c r="AK13" s="1">
        <v>146.75528</v>
      </c>
      <c r="AL13" s="1">
        <v>170.52788000000001</v>
      </c>
      <c r="AM13" s="1">
        <v>235.12291999999999</v>
      </c>
      <c r="AN13" s="1">
        <v>152.57068000000001</v>
      </c>
      <c r="AO13" s="1">
        <v>422.17853000000002</v>
      </c>
      <c r="AP13" s="1">
        <v>526.92049999999995</v>
      </c>
      <c r="AQ13" s="1">
        <v>738.0204</v>
      </c>
      <c r="AR13" s="1">
        <v>408.07420000000002</v>
      </c>
      <c r="AS13" s="1">
        <v>535.25653</v>
      </c>
      <c r="AT13" s="1">
        <v>970.85175000000004</v>
      </c>
      <c r="AU13" s="1">
        <v>941.98676</v>
      </c>
      <c r="AV13" s="1">
        <v>120.63563000000001</v>
      </c>
      <c r="AW13" s="1">
        <v>112.77424999999999</v>
      </c>
      <c r="AX13" s="1">
        <v>746.19293000000005</v>
      </c>
      <c r="AY13" s="1">
        <v>962.47686999999996</v>
      </c>
      <c r="AZ13" s="1">
        <v>11046.526</v>
      </c>
      <c r="BA13" s="1">
        <v>9597.8209999999999</v>
      </c>
      <c r="BB13" s="1">
        <v>4660.6742999999997</v>
      </c>
      <c r="BC13" s="1">
        <v>3468.1801999999998</v>
      </c>
      <c r="BD13" s="1">
        <v>8780.9609999999993</v>
      </c>
      <c r="BE13" s="1">
        <v>9515.0439999999999</v>
      </c>
      <c r="BF13" s="1">
        <v>13105.844999999999</v>
      </c>
      <c r="BG13" s="1">
        <v>9093.7880000000005</v>
      </c>
      <c r="BH13" s="1">
        <v>13531.9375</v>
      </c>
      <c r="BI13" s="1">
        <v>13052.767</v>
      </c>
      <c r="BJ13" s="1">
        <v>13301.991</v>
      </c>
      <c r="BK13" s="1">
        <v>9203.6200000000008</v>
      </c>
      <c r="BL13" s="1">
        <v>9277.2350000000006</v>
      </c>
    </row>
    <row r="14" spans="1:64" x14ac:dyDescent="0.25">
      <c r="A14" t="s">
        <v>13</v>
      </c>
      <c r="B14" s="5" t="s">
        <v>184</v>
      </c>
      <c r="C14" t="s">
        <v>278</v>
      </c>
      <c r="D14" t="s">
        <v>282</v>
      </c>
      <c r="E14" t="s">
        <v>305</v>
      </c>
      <c r="F14" s="1">
        <v>16.857240000000001</v>
      </c>
      <c r="G14" s="1">
        <v>18.900092999999998</v>
      </c>
      <c r="H14" s="1">
        <v>21.972799999999999</v>
      </c>
      <c r="I14" s="1">
        <v>20.693432000000001</v>
      </c>
      <c r="J14" s="1">
        <v>23.466545</v>
      </c>
      <c r="K14" s="1">
        <v>20.268826000000001</v>
      </c>
      <c r="L14" s="1">
        <v>21.225556999999998</v>
      </c>
      <c r="M14" s="1">
        <v>19.057656999999999</v>
      </c>
      <c r="N14" s="1">
        <v>15.704542999999999</v>
      </c>
      <c r="O14" s="1">
        <v>22.037489999999998</v>
      </c>
      <c r="P14" s="1">
        <v>22.895098000000001</v>
      </c>
      <c r="Q14" s="1">
        <v>19.127192999999998</v>
      </c>
      <c r="R14" s="1">
        <v>31.689644000000001</v>
      </c>
      <c r="S14" s="1">
        <v>38.175735000000003</v>
      </c>
      <c r="T14" s="1">
        <v>25.993994000000001</v>
      </c>
      <c r="U14" s="1">
        <v>35.619456999999997</v>
      </c>
      <c r="V14" s="1">
        <v>29.808707999999999</v>
      </c>
      <c r="W14" s="1">
        <v>25.994219999999999</v>
      </c>
      <c r="X14" s="1">
        <v>27.613005000000001</v>
      </c>
      <c r="Y14" s="1">
        <v>30.535247999999999</v>
      </c>
      <c r="Z14" s="1">
        <v>14.818804999999999</v>
      </c>
      <c r="AA14" s="1">
        <v>19.328377</v>
      </c>
      <c r="AB14" s="1">
        <v>18.305332</v>
      </c>
      <c r="AC14" s="1">
        <v>17.904646</v>
      </c>
      <c r="AD14" s="1">
        <v>54.044105999999999</v>
      </c>
      <c r="AE14" s="1">
        <v>63.480460000000001</v>
      </c>
      <c r="AF14" s="1">
        <v>18.99897</v>
      </c>
      <c r="AG14" s="1">
        <v>18.797985000000001</v>
      </c>
      <c r="AH14" s="1">
        <v>19.475515000000001</v>
      </c>
      <c r="AI14" s="1">
        <v>21.831194</v>
      </c>
      <c r="AJ14" s="1">
        <v>17.145546</v>
      </c>
      <c r="AK14" s="1">
        <v>16.033287000000001</v>
      </c>
      <c r="AL14" s="1">
        <v>17.794554000000002</v>
      </c>
      <c r="AM14" s="1">
        <v>21.350480000000001</v>
      </c>
      <c r="AN14" s="1">
        <v>17.853313</v>
      </c>
      <c r="AO14" s="1">
        <v>37.686720000000001</v>
      </c>
      <c r="AP14" s="1">
        <v>17.589210000000001</v>
      </c>
      <c r="AQ14" s="1">
        <v>18.254536000000002</v>
      </c>
      <c r="AR14" s="1">
        <v>26.679500000000001</v>
      </c>
      <c r="AS14" s="1">
        <v>36.775936000000002</v>
      </c>
      <c r="AT14" s="1">
        <v>17.942855999999999</v>
      </c>
      <c r="AU14" s="1">
        <v>19.224150000000002</v>
      </c>
      <c r="AV14" s="1">
        <v>16.264938000000001</v>
      </c>
      <c r="AW14" s="1">
        <v>16.828704999999999</v>
      </c>
      <c r="AX14" s="1">
        <v>21.120619000000001</v>
      </c>
      <c r="AY14" s="1">
        <v>21.485621999999999</v>
      </c>
      <c r="AZ14" s="1">
        <v>345.80009999999999</v>
      </c>
      <c r="BA14" s="1">
        <v>273.13434000000001</v>
      </c>
      <c r="BB14" s="1">
        <v>18.886725999999999</v>
      </c>
      <c r="BC14" s="1">
        <v>25.81034</v>
      </c>
      <c r="BD14" s="1">
        <v>19.362644</v>
      </c>
      <c r="BE14" s="1">
        <v>18.668652000000002</v>
      </c>
      <c r="BF14" s="1">
        <v>547.54759999999999</v>
      </c>
      <c r="BG14" s="1">
        <v>1208.4818</v>
      </c>
      <c r="BH14" s="1">
        <v>981.91754000000003</v>
      </c>
      <c r="BI14" s="1">
        <v>228.13864000000001</v>
      </c>
      <c r="BJ14" s="1">
        <v>160.40244999999999</v>
      </c>
      <c r="BK14" s="1">
        <v>337.93765000000002</v>
      </c>
      <c r="BL14" s="1">
        <v>332.57900000000001</v>
      </c>
    </row>
    <row r="15" spans="1:64" x14ac:dyDescent="0.25">
      <c r="A15" t="s">
        <v>14</v>
      </c>
      <c r="B15" s="5" t="s">
        <v>185</v>
      </c>
      <c r="C15" t="s">
        <v>278</v>
      </c>
      <c r="D15" t="s">
        <v>282</v>
      </c>
      <c r="E15" t="s">
        <v>306</v>
      </c>
      <c r="F15" s="1">
        <v>25.463183999999998</v>
      </c>
      <c r="G15" s="1">
        <v>25.202065000000001</v>
      </c>
      <c r="H15" s="1">
        <v>29.119009999999999</v>
      </c>
      <c r="I15" s="1">
        <v>28.7</v>
      </c>
      <c r="J15" s="1">
        <v>23.962392999999999</v>
      </c>
      <c r="K15" s="1">
        <v>23.788775999999999</v>
      </c>
      <c r="L15" s="1">
        <v>21.733595000000001</v>
      </c>
      <c r="M15" s="1">
        <v>19.870208999999999</v>
      </c>
      <c r="N15" s="1">
        <v>30.383202000000001</v>
      </c>
      <c r="O15" s="1">
        <v>32.000149999999998</v>
      </c>
      <c r="P15" s="1">
        <v>36.343905999999997</v>
      </c>
      <c r="Q15" s="1">
        <v>37.117485000000002</v>
      </c>
      <c r="R15" s="1">
        <v>193.88461000000001</v>
      </c>
      <c r="S15" s="1">
        <v>245.64604</v>
      </c>
      <c r="T15" s="1">
        <v>414.62112000000002</v>
      </c>
      <c r="U15" s="1">
        <v>438.27026000000001</v>
      </c>
      <c r="V15" s="1">
        <v>29.037851</v>
      </c>
      <c r="W15" s="1">
        <v>25.276807999999999</v>
      </c>
      <c r="X15" s="1">
        <v>58.310844000000003</v>
      </c>
      <c r="Y15" s="1">
        <v>77.977909999999994</v>
      </c>
      <c r="Z15" s="1">
        <v>21.838531</v>
      </c>
      <c r="AA15" s="1">
        <v>19.559781999999998</v>
      </c>
      <c r="AB15" s="1">
        <v>30.092573000000002</v>
      </c>
      <c r="AC15" s="1">
        <v>22.511645999999999</v>
      </c>
      <c r="AD15" s="1">
        <v>460.10939999999999</v>
      </c>
      <c r="AE15" s="1">
        <v>448.8766</v>
      </c>
      <c r="AF15" s="1">
        <v>28.376963</v>
      </c>
      <c r="AG15" s="1">
        <v>30.213439999999999</v>
      </c>
      <c r="AH15" s="1">
        <v>25.404088999999999</v>
      </c>
      <c r="AI15" s="1">
        <v>23.884035000000001</v>
      </c>
      <c r="AJ15" s="1">
        <v>20.744070000000001</v>
      </c>
      <c r="AK15" s="1">
        <v>20.021644999999999</v>
      </c>
      <c r="AL15" s="1">
        <v>29.875805</v>
      </c>
      <c r="AM15" s="1">
        <v>26.967566999999999</v>
      </c>
      <c r="AN15" s="1">
        <v>26.755293000000002</v>
      </c>
      <c r="AO15" s="1">
        <v>111.89655</v>
      </c>
      <c r="AP15" s="1">
        <v>23.109763999999998</v>
      </c>
      <c r="AQ15" s="1">
        <v>18.425799999999999</v>
      </c>
      <c r="AR15" s="1">
        <v>53.88579</v>
      </c>
      <c r="AS15" s="1">
        <v>68.229990000000001</v>
      </c>
      <c r="AT15" s="1">
        <v>34.71407</v>
      </c>
      <c r="AU15" s="1">
        <v>26.284867999999999</v>
      </c>
      <c r="AV15" s="1">
        <v>26.625451999999999</v>
      </c>
      <c r="AW15" s="1">
        <v>23.537569999999999</v>
      </c>
      <c r="AX15" s="1">
        <v>73.189239999999998</v>
      </c>
      <c r="AY15" s="1">
        <v>53.801229999999997</v>
      </c>
      <c r="AZ15" s="1">
        <v>2183.8229999999999</v>
      </c>
      <c r="BA15" s="1">
        <v>1941.5437999999999</v>
      </c>
      <c r="BB15" s="1">
        <v>70.036869999999993</v>
      </c>
      <c r="BC15" s="1">
        <v>52.369594999999997</v>
      </c>
      <c r="BD15" s="1">
        <v>24.344546999999999</v>
      </c>
      <c r="BE15" s="1">
        <v>20.881827999999999</v>
      </c>
      <c r="BF15" s="1">
        <v>1745.0925</v>
      </c>
      <c r="BG15" s="1">
        <v>2654.2139999999999</v>
      </c>
      <c r="BH15" s="1">
        <v>1465.0199</v>
      </c>
      <c r="BI15" s="1">
        <v>373.93490000000003</v>
      </c>
      <c r="BJ15" s="1">
        <v>309.10318000000001</v>
      </c>
      <c r="BK15" s="1">
        <v>399.25493999999998</v>
      </c>
      <c r="BL15" s="1">
        <v>383.41910000000001</v>
      </c>
    </row>
    <row r="16" spans="1:64" x14ac:dyDescent="0.25">
      <c r="A16" t="s">
        <v>15</v>
      </c>
      <c r="B16" s="5" t="s">
        <v>186</v>
      </c>
      <c r="C16" t="s">
        <v>277</v>
      </c>
      <c r="D16" t="s">
        <v>282</v>
      </c>
      <c r="E16" t="s">
        <v>307</v>
      </c>
      <c r="F16" s="1">
        <v>12.294006</v>
      </c>
      <c r="G16" s="1">
        <v>14.160916</v>
      </c>
      <c r="H16" s="1">
        <v>16.73911</v>
      </c>
      <c r="I16" s="1">
        <v>18.888677999999999</v>
      </c>
      <c r="J16" s="1">
        <v>14.681411000000001</v>
      </c>
      <c r="K16" s="1">
        <v>13.396744</v>
      </c>
      <c r="L16" s="1">
        <v>13.830776</v>
      </c>
      <c r="M16" s="1">
        <v>13.800818</v>
      </c>
      <c r="N16" s="1">
        <v>11.525195999999999</v>
      </c>
      <c r="O16" s="1">
        <v>12.657736999999999</v>
      </c>
      <c r="P16" s="1">
        <v>12.356861</v>
      </c>
      <c r="Q16" s="1">
        <v>11.865249</v>
      </c>
      <c r="R16" s="1">
        <v>47.592136000000004</v>
      </c>
      <c r="S16" s="1">
        <v>59.564746999999997</v>
      </c>
      <c r="T16" s="1">
        <v>26.114653000000001</v>
      </c>
      <c r="U16" s="1">
        <v>25.166869999999999</v>
      </c>
      <c r="V16" s="1">
        <v>16.778790999999998</v>
      </c>
      <c r="W16" s="1">
        <v>12.430192999999999</v>
      </c>
      <c r="X16" s="1">
        <v>12.611439000000001</v>
      </c>
      <c r="Y16" s="1">
        <v>12.316871000000001</v>
      </c>
      <c r="Z16" s="1">
        <v>14.058251</v>
      </c>
      <c r="AA16" s="1">
        <v>14.088024000000001</v>
      </c>
      <c r="AB16" s="1">
        <v>12.99628</v>
      </c>
      <c r="AC16" s="1">
        <v>13.668998</v>
      </c>
      <c r="AD16" s="1">
        <v>23.21378</v>
      </c>
      <c r="AE16" s="1">
        <v>23.79515</v>
      </c>
      <c r="AF16" s="1">
        <v>13.466809</v>
      </c>
      <c r="AG16" s="1">
        <v>14.314957</v>
      </c>
      <c r="AH16" s="1">
        <v>14.967986</v>
      </c>
      <c r="AI16" s="1">
        <v>17.723734</v>
      </c>
      <c r="AJ16" s="1">
        <v>13.725790999999999</v>
      </c>
      <c r="AK16" s="1">
        <v>12.9372425</v>
      </c>
      <c r="AL16" s="1">
        <v>14.789319000000001</v>
      </c>
      <c r="AM16" s="1">
        <v>14.1326275</v>
      </c>
      <c r="AN16" s="1">
        <v>13.280032</v>
      </c>
      <c r="AO16" s="1">
        <v>12.197865</v>
      </c>
      <c r="AP16" s="1">
        <v>13.400078000000001</v>
      </c>
      <c r="AQ16" s="1">
        <v>13.401769</v>
      </c>
      <c r="AR16" s="1">
        <v>17.085339000000001</v>
      </c>
      <c r="AS16" s="1">
        <v>22.340302000000001</v>
      </c>
      <c r="AT16" s="1">
        <v>13.975069</v>
      </c>
      <c r="AU16" s="1">
        <v>12.487162</v>
      </c>
      <c r="AV16" s="1">
        <v>13.34836</v>
      </c>
      <c r="AW16" s="1">
        <v>13.613324</v>
      </c>
      <c r="AX16" s="1">
        <v>11.205296000000001</v>
      </c>
      <c r="AY16" s="1">
        <v>16.204788000000001</v>
      </c>
      <c r="AZ16" s="1">
        <v>14.836717999999999</v>
      </c>
      <c r="BA16" s="1">
        <v>15.194046</v>
      </c>
      <c r="BB16" s="1">
        <v>14.85716</v>
      </c>
      <c r="BC16" s="1">
        <v>15.918920999999999</v>
      </c>
      <c r="BD16" s="1">
        <v>14.129832</v>
      </c>
      <c r="BE16" s="1">
        <v>14.291294000000001</v>
      </c>
      <c r="BF16" s="1">
        <v>14.521143</v>
      </c>
      <c r="BG16" s="1">
        <v>19.720790000000001</v>
      </c>
      <c r="BH16" s="1">
        <v>64.470669999999998</v>
      </c>
      <c r="BI16" s="1">
        <v>21.111436999999999</v>
      </c>
      <c r="BJ16" s="1">
        <v>16.908860000000001</v>
      </c>
      <c r="BK16" s="1">
        <v>26.247755000000002</v>
      </c>
      <c r="BL16" s="1">
        <v>28.730723999999999</v>
      </c>
    </row>
    <row r="17" spans="1:64" x14ac:dyDescent="0.25">
      <c r="A17" t="s">
        <v>16</v>
      </c>
      <c r="B17" s="5" t="s">
        <v>187</v>
      </c>
      <c r="C17" t="s">
        <v>278</v>
      </c>
      <c r="D17" t="s">
        <v>282</v>
      </c>
      <c r="E17" t="s">
        <v>308</v>
      </c>
      <c r="F17" s="1">
        <v>46.047203000000003</v>
      </c>
      <c r="G17" s="1">
        <v>50.983086</v>
      </c>
      <c r="H17" s="1">
        <v>64.991079999999997</v>
      </c>
      <c r="I17" s="1">
        <v>69.814440000000005</v>
      </c>
      <c r="J17" s="1">
        <v>66.418019999999999</v>
      </c>
      <c r="K17" s="1">
        <v>87.408339999999995</v>
      </c>
      <c r="L17" s="1">
        <v>104.35201000000001</v>
      </c>
      <c r="M17" s="1">
        <v>101.41617599999999</v>
      </c>
      <c r="N17" s="1">
        <v>80.730980000000002</v>
      </c>
      <c r="O17" s="1">
        <v>71.47533</v>
      </c>
      <c r="P17" s="1">
        <v>57.011448000000001</v>
      </c>
      <c r="Q17" s="1">
        <v>60.081744999999998</v>
      </c>
      <c r="R17" s="1">
        <v>550.86379999999997</v>
      </c>
      <c r="S17" s="1">
        <v>621.57024999999999</v>
      </c>
      <c r="T17" s="1">
        <v>126.512985</v>
      </c>
      <c r="U17" s="1">
        <v>98.241420000000005</v>
      </c>
      <c r="V17" s="1">
        <v>57.211886999999997</v>
      </c>
      <c r="W17" s="1">
        <v>32.856450000000002</v>
      </c>
      <c r="X17" s="1">
        <v>67.036649999999995</v>
      </c>
      <c r="Y17" s="1">
        <v>85.756195000000005</v>
      </c>
      <c r="Z17" s="1">
        <v>88.828316000000001</v>
      </c>
      <c r="AA17" s="1">
        <v>114.73241400000001</v>
      </c>
      <c r="AB17" s="1">
        <v>93.394065999999995</v>
      </c>
      <c r="AC17" s="1">
        <v>67.641180000000006</v>
      </c>
      <c r="AD17" s="1">
        <v>140.71510000000001</v>
      </c>
      <c r="AE17" s="1">
        <v>129.66747000000001</v>
      </c>
      <c r="AF17" s="1">
        <v>56.622096999999997</v>
      </c>
      <c r="AG17" s="1">
        <v>71.325869999999995</v>
      </c>
      <c r="AH17" s="1">
        <v>74.909559999999999</v>
      </c>
      <c r="AI17" s="1">
        <v>104.090065</v>
      </c>
      <c r="AJ17" s="1">
        <v>93.079819999999998</v>
      </c>
      <c r="AK17" s="1">
        <v>119.75285</v>
      </c>
      <c r="AL17" s="1">
        <v>57.293340000000001</v>
      </c>
      <c r="AM17" s="1">
        <v>83.475269999999995</v>
      </c>
      <c r="AN17" s="1">
        <v>53.438369999999999</v>
      </c>
      <c r="AO17" s="1">
        <v>67.505799999999994</v>
      </c>
      <c r="AP17" s="1">
        <v>52.684623999999999</v>
      </c>
      <c r="AQ17" s="1">
        <v>62.435265000000001</v>
      </c>
      <c r="AR17" s="1">
        <v>85.781620000000004</v>
      </c>
      <c r="AS17" s="1">
        <v>81.918369999999996</v>
      </c>
      <c r="AT17" s="1">
        <v>57.029865000000001</v>
      </c>
      <c r="AU17" s="1">
        <v>47.166836000000004</v>
      </c>
      <c r="AV17" s="1">
        <v>99.730350000000001</v>
      </c>
      <c r="AW17" s="1">
        <v>155.89760999999999</v>
      </c>
      <c r="AX17" s="1">
        <v>123.43863</v>
      </c>
      <c r="AY17" s="1">
        <v>175.6592</v>
      </c>
      <c r="AZ17" s="1">
        <v>555.62599999999998</v>
      </c>
      <c r="BA17" s="1">
        <v>500.56653</v>
      </c>
      <c r="BB17" s="1">
        <v>132.70841999999999</v>
      </c>
      <c r="BC17" s="1">
        <v>162.32300000000001</v>
      </c>
      <c r="BD17" s="1">
        <v>741.46230000000003</v>
      </c>
      <c r="BE17" s="1">
        <v>753.33190000000002</v>
      </c>
      <c r="BF17" s="1">
        <v>137.01177999999999</v>
      </c>
      <c r="BG17" s="1">
        <v>121.125046</v>
      </c>
      <c r="BH17" s="1">
        <v>1037.1887999999999</v>
      </c>
      <c r="BI17" s="1">
        <v>553.99800000000005</v>
      </c>
      <c r="BJ17" s="1">
        <v>783.92880000000002</v>
      </c>
      <c r="BK17" s="1">
        <v>175.37178</v>
      </c>
      <c r="BL17" s="1">
        <v>186.57061999999999</v>
      </c>
    </row>
    <row r="18" spans="1:64" x14ac:dyDescent="0.25">
      <c r="A18" t="s">
        <v>17</v>
      </c>
      <c r="B18" s="5" t="s">
        <v>357</v>
      </c>
      <c r="C18" t="s">
        <v>278</v>
      </c>
      <c r="D18" t="s">
        <v>282</v>
      </c>
      <c r="E18" t="s">
        <v>305</v>
      </c>
      <c r="F18" s="1">
        <v>19.789349000000001</v>
      </c>
      <c r="G18" s="1">
        <v>18.499271</v>
      </c>
      <c r="H18" s="1">
        <v>20.283339000000002</v>
      </c>
      <c r="I18" s="1">
        <v>21.28895</v>
      </c>
      <c r="J18" s="1">
        <v>22.657995</v>
      </c>
      <c r="K18" s="1">
        <v>19.815653000000001</v>
      </c>
      <c r="L18" s="1">
        <v>18.183606999999999</v>
      </c>
      <c r="M18" s="1">
        <v>18.572046</v>
      </c>
      <c r="N18" s="1">
        <v>17.551842000000001</v>
      </c>
      <c r="O18" s="1">
        <v>19.711563000000002</v>
      </c>
      <c r="P18" s="1">
        <v>14.683870000000001</v>
      </c>
      <c r="Q18" s="1">
        <v>19.487608000000002</v>
      </c>
      <c r="R18" s="1">
        <v>41.621409999999997</v>
      </c>
      <c r="S18" s="1">
        <v>40.085217</v>
      </c>
      <c r="T18" s="1">
        <v>16.265367999999999</v>
      </c>
      <c r="U18" s="1">
        <v>15.447338</v>
      </c>
      <c r="V18" s="1">
        <v>22.450098000000001</v>
      </c>
      <c r="W18" s="1">
        <v>19.591885000000001</v>
      </c>
      <c r="X18" s="1">
        <v>18.530819000000001</v>
      </c>
      <c r="Y18" s="1">
        <v>17.211905999999999</v>
      </c>
      <c r="Z18" s="1">
        <v>16.553925</v>
      </c>
      <c r="AA18" s="1">
        <v>19.751944000000002</v>
      </c>
      <c r="AB18" s="1">
        <v>18.371216</v>
      </c>
      <c r="AC18" s="1">
        <v>18.851088000000001</v>
      </c>
      <c r="AD18" s="1">
        <v>21.153116000000001</v>
      </c>
      <c r="AE18" s="1">
        <v>25.099260000000001</v>
      </c>
      <c r="AF18" s="1">
        <v>18.267168000000002</v>
      </c>
      <c r="AG18" s="1">
        <v>13.608292</v>
      </c>
      <c r="AH18" s="1">
        <v>15.498834</v>
      </c>
      <c r="AI18" s="1">
        <v>15.148410999999999</v>
      </c>
      <c r="AJ18" s="1">
        <v>17.443764000000002</v>
      </c>
      <c r="AK18" s="1">
        <v>17.106808000000001</v>
      </c>
      <c r="AL18" s="1">
        <v>18.930769000000002</v>
      </c>
      <c r="AM18" s="1">
        <v>21.506644999999999</v>
      </c>
      <c r="AN18" s="1">
        <v>20.355991</v>
      </c>
      <c r="AO18" s="1">
        <v>16.671710999999998</v>
      </c>
      <c r="AP18" s="1">
        <v>17.160212999999999</v>
      </c>
      <c r="AQ18" s="1">
        <v>19.685348999999999</v>
      </c>
      <c r="AR18" s="1">
        <v>16.152529999999999</v>
      </c>
      <c r="AS18" s="1">
        <v>17.012632</v>
      </c>
      <c r="AT18" s="1">
        <v>19.57386</v>
      </c>
      <c r="AU18" s="1">
        <v>20.08259</v>
      </c>
      <c r="AV18" s="1">
        <v>17.920347</v>
      </c>
      <c r="AW18" s="1">
        <v>17.940950000000001</v>
      </c>
      <c r="AX18" s="1">
        <v>16.075842000000002</v>
      </c>
      <c r="AY18" s="1">
        <v>17.228088</v>
      </c>
      <c r="AZ18" s="1">
        <v>43.634514000000003</v>
      </c>
      <c r="BA18" s="1">
        <v>34.36947</v>
      </c>
      <c r="BB18" s="1">
        <v>17.118631000000001</v>
      </c>
      <c r="BC18" s="1">
        <v>22.037136</v>
      </c>
      <c r="BD18" s="1">
        <v>20.740911000000001</v>
      </c>
      <c r="BE18" s="1">
        <v>20.163042000000001</v>
      </c>
      <c r="BF18" s="1">
        <v>27.171745000000001</v>
      </c>
      <c r="BG18" s="1">
        <v>25.853950000000001</v>
      </c>
      <c r="BH18" s="1">
        <v>187.22002000000001</v>
      </c>
      <c r="BI18" s="1">
        <v>88.619995000000003</v>
      </c>
      <c r="BJ18" s="1">
        <v>80.689030000000002</v>
      </c>
      <c r="BK18" s="1">
        <v>33.271842999999997</v>
      </c>
      <c r="BL18" s="1">
        <v>35.244039999999998</v>
      </c>
    </row>
    <row r="19" spans="1:64" x14ac:dyDescent="0.25">
      <c r="A19" t="s">
        <v>18</v>
      </c>
      <c r="B19" s="5" t="s">
        <v>188</v>
      </c>
      <c r="C19" t="s">
        <v>277</v>
      </c>
      <c r="D19" t="s">
        <v>282</v>
      </c>
      <c r="E19" t="s">
        <v>307</v>
      </c>
      <c r="F19" s="1">
        <v>13.550038000000001</v>
      </c>
      <c r="G19" s="1">
        <v>14.854706</v>
      </c>
      <c r="H19" s="1">
        <v>17.280037</v>
      </c>
      <c r="I19" s="1">
        <v>14.511227</v>
      </c>
      <c r="J19" s="1">
        <v>13.547947000000001</v>
      </c>
      <c r="K19" s="1">
        <v>13.664459000000001</v>
      </c>
      <c r="L19" s="1">
        <v>16.565605000000001</v>
      </c>
      <c r="M19" s="1">
        <v>14.98634</v>
      </c>
      <c r="N19" s="1">
        <v>11.368086</v>
      </c>
      <c r="O19" s="1">
        <v>11.393534000000001</v>
      </c>
      <c r="P19" s="1">
        <v>13.682152</v>
      </c>
      <c r="Q19" s="1">
        <v>14.821918</v>
      </c>
      <c r="R19" s="1">
        <v>19.026115000000001</v>
      </c>
      <c r="S19" s="1">
        <v>18.345879</v>
      </c>
      <c r="T19" s="1">
        <v>12.616605</v>
      </c>
      <c r="U19" s="1">
        <v>15.015931</v>
      </c>
      <c r="V19" s="1">
        <v>17.452772</v>
      </c>
      <c r="W19" s="1">
        <v>13.761524</v>
      </c>
      <c r="X19" s="1">
        <v>13.711474000000001</v>
      </c>
      <c r="Y19" s="1">
        <v>12.020344</v>
      </c>
      <c r="Z19" s="1">
        <v>13.069153</v>
      </c>
      <c r="AA19" s="1">
        <v>14.862621000000001</v>
      </c>
      <c r="AB19" s="1">
        <v>14.101822</v>
      </c>
      <c r="AC19" s="1">
        <v>12.806400999999999</v>
      </c>
      <c r="AD19" s="1">
        <v>12.964955</v>
      </c>
      <c r="AE19" s="1">
        <v>14.605312</v>
      </c>
      <c r="AF19" s="1">
        <v>13.780483</v>
      </c>
      <c r="AG19" s="1">
        <v>13.841756999999999</v>
      </c>
      <c r="AH19" s="1">
        <v>12.197051</v>
      </c>
      <c r="AI19" s="1">
        <v>14.289884000000001</v>
      </c>
      <c r="AJ19" s="1">
        <v>12.4704075</v>
      </c>
      <c r="AK19" s="1">
        <v>13.667154</v>
      </c>
      <c r="AL19" s="1">
        <v>13.105896</v>
      </c>
      <c r="AM19" s="1">
        <v>11.822717000000001</v>
      </c>
      <c r="AN19" s="1">
        <v>15.268109000000001</v>
      </c>
      <c r="AO19" s="1">
        <v>12.881391000000001</v>
      </c>
      <c r="AP19" s="1">
        <v>12.285081999999999</v>
      </c>
      <c r="AQ19" s="1">
        <v>15.299276000000001</v>
      </c>
      <c r="AR19" s="1">
        <v>12.995539000000001</v>
      </c>
      <c r="AS19" s="1">
        <v>11.927413</v>
      </c>
      <c r="AT19" s="1">
        <v>14.902127999999999</v>
      </c>
      <c r="AU19" s="1">
        <v>14.562039</v>
      </c>
      <c r="AV19" s="1">
        <v>12.80118</v>
      </c>
      <c r="AW19" s="1">
        <v>12.3795395</v>
      </c>
      <c r="AX19" s="1">
        <v>13.245615000000001</v>
      </c>
      <c r="AY19" s="1">
        <v>12.250394</v>
      </c>
      <c r="AZ19" s="1">
        <v>14.884351000000001</v>
      </c>
      <c r="BA19" s="1">
        <v>16.336687000000001</v>
      </c>
      <c r="BB19" s="1">
        <v>11.990513999999999</v>
      </c>
      <c r="BC19" s="1">
        <v>11.704405</v>
      </c>
      <c r="BD19" s="1">
        <v>14.749297</v>
      </c>
      <c r="BE19" s="1">
        <v>14.320492</v>
      </c>
      <c r="BF19" s="1">
        <v>13.583893</v>
      </c>
      <c r="BG19" s="1">
        <v>13.83544</v>
      </c>
      <c r="BH19" s="1">
        <v>55.978413000000003</v>
      </c>
      <c r="BI19" s="1">
        <v>30.870387999999998</v>
      </c>
      <c r="BJ19" s="1">
        <v>33.398463999999997</v>
      </c>
      <c r="BK19" s="1">
        <v>14.073681000000001</v>
      </c>
      <c r="BL19" s="1">
        <v>12.935076</v>
      </c>
    </row>
    <row r="20" spans="1:64" x14ac:dyDescent="0.25">
      <c r="A20" t="s">
        <v>19</v>
      </c>
      <c r="B20" s="5"/>
      <c r="C20" t="s">
        <v>277</v>
      </c>
      <c r="D20" t="s">
        <v>283</v>
      </c>
      <c r="E20" t="s">
        <v>309</v>
      </c>
      <c r="F20" s="1">
        <v>20.382398999999999</v>
      </c>
      <c r="G20" s="1">
        <v>20.808375999999999</v>
      </c>
      <c r="H20" s="1">
        <v>19.155985000000001</v>
      </c>
      <c r="I20" s="1">
        <v>21.259218000000001</v>
      </c>
      <c r="J20" s="1">
        <v>22.048929999999999</v>
      </c>
      <c r="K20" s="1">
        <v>22.259633999999998</v>
      </c>
      <c r="L20" s="1">
        <v>22.44623</v>
      </c>
      <c r="M20" s="1">
        <v>22.838094999999999</v>
      </c>
      <c r="N20" s="1">
        <v>21.073452</v>
      </c>
      <c r="O20" s="1">
        <v>22.902619999999999</v>
      </c>
      <c r="P20" s="1">
        <v>21.886030000000002</v>
      </c>
      <c r="Q20" s="1">
        <v>21.525556999999999</v>
      </c>
      <c r="R20" s="1">
        <v>19.024077999999999</v>
      </c>
      <c r="S20" s="1">
        <v>19.836089999999999</v>
      </c>
      <c r="T20" s="1">
        <v>19.529240000000001</v>
      </c>
      <c r="U20" s="1">
        <v>22.846298000000001</v>
      </c>
      <c r="V20" s="1">
        <v>18.982271000000001</v>
      </c>
      <c r="W20" s="1">
        <v>22.122973999999999</v>
      </c>
      <c r="X20" s="1">
        <v>21.755230000000001</v>
      </c>
      <c r="Y20" s="1">
        <v>18.99999</v>
      </c>
      <c r="Z20" s="1">
        <v>20.675594</v>
      </c>
      <c r="AA20" s="1">
        <v>20.704414</v>
      </c>
      <c r="AB20" s="1">
        <v>19.537932999999999</v>
      </c>
      <c r="AC20" s="1">
        <v>18.879549999999998</v>
      </c>
      <c r="AD20" s="1">
        <v>20.782858000000001</v>
      </c>
      <c r="AE20" s="1">
        <v>21.845022</v>
      </c>
      <c r="AF20" s="1">
        <v>20.137245</v>
      </c>
      <c r="AG20" s="1">
        <v>17.249804999999999</v>
      </c>
      <c r="AH20" s="1">
        <v>22.631907999999999</v>
      </c>
      <c r="AI20" s="1">
        <v>20.847017000000001</v>
      </c>
      <c r="AJ20" s="1">
        <v>20.864182</v>
      </c>
      <c r="AK20" s="1">
        <v>20.951815</v>
      </c>
      <c r="AL20" s="1">
        <v>19.604368000000001</v>
      </c>
      <c r="AM20" s="1">
        <v>20.752393999999999</v>
      </c>
      <c r="AN20" s="1">
        <v>26.138003999999999</v>
      </c>
      <c r="AO20" s="1">
        <v>19.868790000000001</v>
      </c>
      <c r="AP20" s="1">
        <v>22.095483999999999</v>
      </c>
      <c r="AQ20" s="1">
        <v>20.417795000000002</v>
      </c>
      <c r="AR20" s="1">
        <v>21.248712999999999</v>
      </c>
      <c r="AS20" s="1">
        <v>18.999924</v>
      </c>
      <c r="AT20" s="1">
        <v>20.368126</v>
      </c>
      <c r="AU20" s="1">
        <v>22.539750000000002</v>
      </c>
      <c r="AV20" s="1">
        <v>21.360662000000001</v>
      </c>
      <c r="AW20" s="1">
        <v>18.407330999999999</v>
      </c>
      <c r="AX20" s="1">
        <v>18.754487999999998</v>
      </c>
      <c r="AY20" s="1">
        <v>21.182130000000001</v>
      </c>
      <c r="AZ20" s="1">
        <v>21.45983</v>
      </c>
      <c r="BA20" s="1">
        <v>24.777802000000001</v>
      </c>
      <c r="BB20" s="1">
        <v>18.94303</v>
      </c>
      <c r="BC20" s="1">
        <v>21.245543000000001</v>
      </c>
      <c r="BD20" s="1">
        <v>21.320126999999999</v>
      </c>
      <c r="BE20" s="1">
        <v>19.595200999999999</v>
      </c>
      <c r="BF20" s="1">
        <v>21.162663999999999</v>
      </c>
      <c r="BG20" s="1">
        <v>19.560420000000001</v>
      </c>
      <c r="BH20" s="1">
        <v>22.057918999999998</v>
      </c>
      <c r="BI20" s="1">
        <v>20.792978000000002</v>
      </c>
      <c r="BJ20" s="1">
        <v>20.587233000000001</v>
      </c>
      <c r="BK20" s="1">
        <v>28.072737</v>
      </c>
      <c r="BL20" s="1">
        <v>27.011579999999999</v>
      </c>
    </row>
    <row r="21" spans="1:64" x14ac:dyDescent="0.25">
      <c r="A21" t="s">
        <v>20</v>
      </c>
      <c r="B21" s="5" t="s">
        <v>189</v>
      </c>
      <c r="C21" t="s">
        <v>278</v>
      </c>
      <c r="D21" t="s">
        <v>283</v>
      </c>
      <c r="E21" t="s">
        <v>310</v>
      </c>
      <c r="F21" s="1">
        <v>14.007288000000001</v>
      </c>
      <c r="G21" s="1">
        <v>13.677689000000001</v>
      </c>
      <c r="H21" s="1">
        <v>12.162413000000001</v>
      </c>
      <c r="I21" s="1">
        <v>11.832246</v>
      </c>
      <c r="J21" s="1">
        <v>15.622579999999999</v>
      </c>
      <c r="K21" s="1">
        <v>13.518374</v>
      </c>
      <c r="L21" s="1">
        <v>14.048228</v>
      </c>
      <c r="M21" s="1">
        <v>13.783835</v>
      </c>
      <c r="N21" s="1">
        <v>15.670859999999999</v>
      </c>
      <c r="O21" s="1">
        <v>15.076352</v>
      </c>
      <c r="P21" s="1">
        <v>16.598862</v>
      </c>
      <c r="Q21" s="1">
        <v>16.165009000000001</v>
      </c>
      <c r="R21" s="1">
        <v>12.417789000000001</v>
      </c>
      <c r="S21" s="1">
        <v>13.385396999999999</v>
      </c>
      <c r="T21" s="1">
        <v>19.715097</v>
      </c>
      <c r="U21" s="1">
        <v>18.804145999999999</v>
      </c>
      <c r="V21" s="1">
        <v>15.560082</v>
      </c>
      <c r="W21" s="1">
        <v>16.396114000000001</v>
      </c>
      <c r="X21" s="1">
        <v>17.503537999999999</v>
      </c>
      <c r="Y21" s="1">
        <v>17.26379</v>
      </c>
      <c r="Z21" s="1">
        <v>13.106823</v>
      </c>
      <c r="AA21" s="1">
        <v>13.710296</v>
      </c>
      <c r="AB21" s="1">
        <v>14.523718000000001</v>
      </c>
      <c r="AC21" s="1">
        <v>12.997093</v>
      </c>
      <c r="AD21" s="1">
        <v>16.024023</v>
      </c>
      <c r="AE21" s="1">
        <v>15.956702</v>
      </c>
      <c r="AF21" s="1">
        <v>12.423731</v>
      </c>
      <c r="AG21" s="1">
        <v>12.582896</v>
      </c>
      <c r="AH21" s="1">
        <v>14.700810000000001</v>
      </c>
      <c r="AI21" s="1">
        <v>19.480207</v>
      </c>
      <c r="AJ21" s="1">
        <v>13.540508000000001</v>
      </c>
      <c r="AK21" s="1">
        <v>13.021049</v>
      </c>
      <c r="AL21" s="1">
        <v>19.336936999999999</v>
      </c>
      <c r="AM21" s="1">
        <v>16.861709999999999</v>
      </c>
      <c r="AN21" s="1">
        <v>16.165832999999999</v>
      </c>
      <c r="AO21" s="1">
        <v>51.126133000000003</v>
      </c>
      <c r="AP21" s="1">
        <v>11.992383</v>
      </c>
      <c r="AQ21" s="1">
        <v>12.624091999999999</v>
      </c>
      <c r="AR21" s="1">
        <v>366.5061</v>
      </c>
      <c r="AS21" s="1">
        <v>353.52722</v>
      </c>
      <c r="AT21" s="1">
        <v>14.551500000000001</v>
      </c>
      <c r="AU21" s="1">
        <v>17.640713000000002</v>
      </c>
      <c r="AV21" s="1">
        <v>433.08066000000002</v>
      </c>
      <c r="AW21" s="1">
        <v>446.3451</v>
      </c>
      <c r="AX21" s="1">
        <v>19.017679999999999</v>
      </c>
      <c r="AY21" s="1">
        <v>28.550153999999999</v>
      </c>
      <c r="AZ21" s="1">
        <v>576.92944</v>
      </c>
      <c r="BA21" s="1">
        <v>446.01763999999997</v>
      </c>
      <c r="BB21" s="1">
        <v>13.297359999999999</v>
      </c>
      <c r="BC21" s="1">
        <v>20.318390000000001</v>
      </c>
      <c r="BD21" s="1">
        <v>13.067572999999999</v>
      </c>
      <c r="BE21" s="1">
        <v>13.464648</v>
      </c>
      <c r="BF21" s="1">
        <v>61.823535999999997</v>
      </c>
      <c r="BG21" s="1">
        <v>36.644257000000003</v>
      </c>
      <c r="BH21" s="1">
        <v>681.21924000000001</v>
      </c>
      <c r="BI21" s="1">
        <v>88.415800000000004</v>
      </c>
      <c r="BJ21" s="1">
        <v>137.71773999999999</v>
      </c>
      <c r="BK21" s="1">
        <v>649.14549999999997</v>
      </c>
      <c r="BL21" s="1">
        <v>718.02904999999998</v>
      </c>
    </row>
    <row r="22" spans="1:64" x14ac:dyDescent="0.25">
      <c r="A22" t="s">
        <v>21</v>
      </c>
      <c r="B22" s="5" t="s">
        <v>190</v>
      </c>
      <c r="C22" t="s">
        <v>278</v>
      </c>
      <c r="D22" t="s">
        <v>283</v>
      </c>
      <c r="E22" t="s">
        <v>305</v>
      </c>
      <c r="F22" s="1">
        <v>13.965064999999999</v>
      </c>
      <c r="G22" s="1">
        <v>11.044919999999999</v>
      </c>
      <c r="H22" s="1">
        <v>12.303246</v>
      </c>
      <c r="I22" s="1">
        <v>12.293196</v>
      </c>
      <c r="J22" s="1">
        <v>13.436723000000001</v>
      </c>
      <c r="K22" s="1">
        <v>12.631180000000001</v>
      </c>
      <c r="L22" s="1">
        <v>11.998969000000001</v>
      </c>
      <c r="M22" s="1">
        <v>13.860872000000001</v>
      </c>
      <c r="N22" s="1">
        <v>64.99906</v>
      </c>
      <c r="O22" s="1">
        <v>68.446709999999996</v>
      </c>
      <c r="P22" s="1">
        <v>90.214619999999996</v>
      </c>
      <c r="Q22" s="1">
        <v>77.393420000000006</v>
      </c>
      <c r="R22" s="1">
        <v>22.315373999999998</v>
      </c>
      <c r="S22" s="1">
        <v>33.095303000000001</v>
      </c>
      <c r="T22" s="1">
        <v>375.03649999999999</v>
      </c>
      <c r="U22" s="1">
        <v>151.74574000000001</v>
      </c>
      <c r="V22" s="1">
        <v>11.444141999999999</v>
      </c>
      <c r="W22" s="1">
        <v>12.205233</v>
      </c>
      <c r="X22" s="1">
        <v>99.527336000000005</v>
      </c>
      <c r="Y22" s="1">
        <v>109.76626</v>
      </c>
      <c r="Z22" s="1">
        <v>81.005210000000005</v>
      </c>
      <c r="AA22" s="1">
        <v>161.14654999999999</v>
      </c>
      <c r="AB22" s="1">
        <v>51.897396000000001</v>
      </c>
      <c r="AC22" s="1">
        <v>102.20054</v>
      </c>
      <c r="AD22" s="1">
        <v>67.072069999999997</v>
      </c>
      <c r="AE22" s="1">
        <v>68.554839999999999</v>
      </c>
      <c r="AF22" s="1">
        <v>11.914379</v>
      </c>
      <c r="AG22" s="1">
        <v>69.126390000000001</v>
      </c>
      <c r="AH22" s="1">
        <v>55.871414000000001</v>
      </c>
      <c r="AI22" s="1">
        <v>72.332880000000003</v>
      </c>
      <c r="AJ22" s="1">
        <v>60.986379999999997</v>
      </c>
      <c r="AK22" s="1">
        <v>92.638859999999994</v>
      </c>
      <c r="AL22" s="1">
        <v>79.722859999999997</v>
      </c>
      <c r="AM22" s="1">
        <v>114.76005600000001</v>
      </c>
      <c r="AN22" s="1">
        <v>419.0598</v>
      </c>
      <c r="AO22" s="1">
        <v>1587.3317</v>
      </c>
      <c r="AP22" s="1">
        <v>14.640822</v>
      </c>
      <c r="AQ22" s="1">
        <v>15.55476</v>
      </c>
      <c r="AR22" s="1">
        <v>1039.8905999999999</v>
      </c>
      <c r="AS22" s="1">
        <v>806.50365999999997</v>
      </c>
      <c r="AT22" s="1">
        <v>904.14329999999995</v>
      </c>
      <c r="AU22" s="1">
        <v>878.17724999999996</v>
      </c>
      <c r="AV22" s="1">
        <v>4530.9129999999996</v>
      </c>
      <c r="AW22" s="1">
        <v>5812.1693999999998</v>
      </c>
      <c r="AX22" s="1">
        <v>172.15925999999999</v>
      </c>
      <c r="AY22" s="1">
        <v>367.83940000000001</v>
      </c>
      <c r="AZ22" s="1">
        <v>2833.4052999999999</v>
      </c>
      <c r="BA22" s="1">
        <v>3084.1945999999998</v>
      </c>
      <c r="BB22" s="1">
        <v>186.03313</v>
      </c>
      <c r="BC22" s="1">
        <v>174.46176</v>
      </c>
      <c r="BD22" s="1">
        <v>13.637415000000001</v>
      </c>
      <c r="BE22" s="1">
        <v>12.890090000000001</v>
      </c>
      <c r="BF22" s="1">
        <v>1693.9509</v>
      </c>
      <c r="BG22" s="1">
        <v>243.79395</v>
      </c>
      <c r="BH22" s="1">
        <v>3812.0129999999999</v>
      </c>
      <c r="BI22" s="1">
        <v>2813.8292999999999</v>
      </c>
      <c r="BJ22" s="1">
        <v>3000.1752999999999</v>
      </c>
      <c r="BK22" s="1">
        <v>7014.8459999999995</v>
      </c>
      <c r="BL22" s="1">
        <v>6319.14</v>
      </c>
    </row>
    <row r="23" spans="1:64" x14ac:dyDescent="0.25">
      <c r="A23" t="s">
        <v>22</v>
      </c>
      <c r="B23" s="5"/>
      <c r="C23" t="s">
        <v>278</v>
      </c>
      <c r="D23" t="s">
        <v>283</v>
      </c>
      <c r="E23" t="s">
        <v>311</v>
      </c>
      <c r="F23" s="1">
        <v>15.623004999999999</v>
      </c>
      <c r="G23" s="1">
        <v>18.567292999999999</v>
      </c>
      <c r="H23" s="1">
        <v>17.396985999999998</v>
      </c>
      <c r="I23" s="1">
        <v>15.742137</v>
      </c>
      <c r="J23" s="1">
        <v>15.227655</v>
      </c>
      <c r="K23" s="1">
        <v>17.061343999999998</v>
      </c>
      <c r="L23" s="1">
        <v>15.316875</v>
      </c>
      <c r="M23" s="1">
        <v>16.884582999999999</v>
      </c>
      <c r="N23" s="1">
        <v>15.319471999999999</v>
      </c>
      <c r="O23" s="1">
        <v>15.280621999999999</v>
      </c>
      <c r="P23" s="1">
        <v>15.008722000000001</v>
      </c>
      <c r="Q23" s="1">
        <v>12.871331</v>
      </c>
      <c r="R23" s="1">
        <v>16.977886000000002</v>
      </c>
      <c r="S23" s="1">
        <v>18.953968</v>
      </c>
      <c r="T23" s="1">
        <v>16.726687999999999</v>
      </c>
      <c r="U23" s="1">
        <v>18.561644000000001</v>
      </c>
      <c r="V23" s="1">
        <v>16.873957000000001</v>
      </c>
      <c r="W23" s="1">
        <v>18.088132999999999</v>
      </c>
      <c r="X23" s="1">
        <v>14.802511000000001</v>
      </c>
      <c r="Y23" s="1">
        <v>14.901809</v>
      </c>
      <c r="Z23" s="1">
        <v>17.966142999999999</v>
      </c>
      <c r="AA23" s="1">
        <v>17.280951999999999</v>
      </c>
      <c r="AB23" s="1">
        <v>16.775258999999998</v>
      </c>
      <c r="AC23" s="1">
        <v>15.366942999999999</v>
      </c>
      <c r="AD23" s="1">
        <v>16.246131999999999</v>
      </c>
      <c r="AE23" s="1">
        <v>17.491114</v>
      </c>
      <c r="AF23" s="1">
        <v>17.914795000000002</v>
      </c>
      <c r="AG23" s="1">
        <v>16.718254000000002</v>
      </c>
      <c r="AH23" s="1">
        <v>16.695042000000001</v>
      </c>
      <c r="AI23" s="1">
        <v>16.753428</v>
      </c>
      <c r="AJ23" s="1">
        <v>16.255592</v>
      </c>
      <c r="AK23" s="1">
        <v>18.098179999999999</v>
      </c>
      <c r="AL23" s="1">
        <v>17.593993999999999</v>
      </c>
      <c r="AM23" s="1">
        <v>21.375312999999998</v>
      </c>
      <c r="AN23" s="1">
        <v>19.970206999999998</v>
      </c>
      <c r="AO23" s="1">
        <v>24.879619999999999</v>
      </c>
      <c r="AP23" s="1">
        <v>17.016770000000001</v>
      </c>
      <c r="AQ23" s="1">
        <v>16.912502</v>
      </c>
      <c r="AR23" s="1">
        <v>27.490134999999999</v>
      </c>
      <c r="AS23" s="1">
        <v>24.52215</v>
      </c>
      <c r="AT23" s="1">
        <v>19.982209999999998</v>
      </c>
      <c r="AU23" s="1">
        <v>16.041105000000002</v>
      </c>
      <c r="AV23" s="1">
        <v>58.87518</v>
      </c>
      <c r="AW23" s="1">
        <v>46.540652999999999</v>
      </c>
      <c r="AX23" s="1">
        <v>23.608125999999999</v>
      </c>
      <c r="AY23" s="1">
        <v>22.467282999999998</v>
      </c>
      <c r="AZ23" s="1">
        <v>41.334076000000003</v>
      </c>
      <c r="BA23" s="1">
        <v>29.537832000000002</v>
      </c>
      <c r="BB23" s="1">
        <v>20.693747999999999</v>
      </c>
      <c r="BC23" s="1">
        <v>23.371545999999999</v>
      </c>
      <c r="BD23" s="1">
        <v>16.294651000000002</v>
      </c>
      <c r="BE23" s="1">
        <v>16.300481999999999</v>
      </c>
      <c r="BF23" s="1">
        <v>56.573708000000003</v>
      </c>
      <c r="BG23" s="1">
        <v>21.981311999999999</v>
      </c>
      <c r="BH23" s="1">
        <v>67.987759999999994</v>
      </c>
      <c r="BI23" s="1">
        <v>32.165733000000003</v>
      </c>
      <c r="BJ23" s="1">
        <v>32.192500000000003</v>
      </c>
      <c r="BK23" s="1">
        <v>68.535089999999997</v>
      </c>
      <c r="BL23" s="1">
        <v>63.353831999999997</v>
      </c>
    </row>
    <row r="24" spans="1:64" x14ac:dyDescent="0.25">
      <c r="A24" t="s">
        <v>23</v>
      </c>
      <c r="B24" s="5"/>
      <c r="C24" t="s">
        <v>278</v>
      </c>
      <c r="D24" t="s">
        <v>283</v>
      </c>
      <c r="E24" t="s">
        <v>300</v>
      </c>
      <c r="F24" s="1">
        <v>27.688213000000001</v>
      </c>
      <c r="G24" s="1">
        <v>28.610569999999999</v>
      </c>
      <c r="H24" s="1">
        <v>27.069876000000001</v>
      </c>
      <c r="I24" s="1">
        <v>26.977364000000001</v>
      </c>
      <c r="J24" s="1">
        <v>31.951231</v>
      </c>
      <c r="K24" s="1">
        <v>27.378176</v>
      </c>
      <c r="L24" s="1">
        <v>28.210459</v>
      </c>
      <c r="M24" s="1">
        <v>26.738256</v>
      </c>
      <c r="N24" s="1">
        <v>60.971736999999997</v>
      </c>
      <c r="O24" s="1">
        <v>63.938046</v>
      </c>
      <c r="P24" s="1">
        <v>64.920659999999998</v>
      </c>
      <c r="Q24" s="1">
        <v>82.083759999999998</v>
      </c>
      <c r="R24" s="1">
        <v>24.871807</v>
      </c>
      <c r="S24" s="1">
        <v>31.595642000000002</v>
      </c>
      <c r="T24" s="1">
        <v>120.95032500000001</v>
      </c>
      <c r="U24" s="1">
        <v>56.254562</v>
      </c>
      <c r="V24" s="1">
        <v>30.092281</v>
      </c>
      <c r="W24" s="1">
        <v>31.889744</v>
      </c>
      <c r="X24" s="1">
        <v>57.489809999999999</v>
      </c>
      <c r="Y24" s="1">
        <v>85.301450000000003</v>
      </c>
      <c r="Z24" s="1">
        <v>49.970405999999997</v>
      </c>
      <c r="AA24" s="1">
        <v>74.900570000000002</v>
      </c>
      <c r="AB24" s="1">
        <v>36.277099999999997</v>
      </c>
      <c r="AC24" s="1">
        <v>30.075538999999999</v>
      </c>
      <c r="AD24" s="1">
        <v>82.265559999999994</v>
      </c>
      <c r="AE24" s="1">
        <v>86.482759999999999</v>
      </c>
      <c r="AF24" s="1">
        <v>34.091842999999997</v>
      </c>
      <c r="AG24" s="1">
        <v>36.565860000000001</v>
      </c>
      <c r="AH24" s="1">
        <v>56.808166999999997</v>
      </c>
      <c r="AI24" s="1">
        <v>71.515204999999995</v>
      </c>
      <c r="AJ24" s="1">
        <v>47.707929999999998</v>
      </c>
      <c r="AK24" s="1">
        <v>60.308846000000003</v>
      </c>
      <c r="AL24" s="1">
        <v>46.956726000000003</v>
      </c>
      <c r="AM24" s="1">
        <v>77.730896000000001</v>
      </c>
      <c r="AN24" s="1">
        <v>59.843933</v>
      </c>
      <c r="AO24" s="1">
        <v>202.40903</v>
      </c>
      <c r="AP24" s="1">
        <v>29.511906</v>
      </c>
      <c r="AQ24" s="1">
        <v>36.18506</v>
      </c>
      <c r="AR24" s="1">
        <v>208.68458999999999</v>
      </c>
      <c r="AS24" s="1">
        <v>172.17218</v>
      </c>
      <c r="AT24" s="1">
        <v>54.998550000000002</v>
      </c>
      <c r="AU24" s="1">
        <v>49.81015</v>
      </c>
      <c r="AV24" s="1">
        <v>239.46915999999999</v>
      </c>
      <c r="AW24" s="1">
        <v>284.78683000000001</v>
      </c>
      <c r="AX24" s="1">
        <v>58.987822999999999</v>
      </c>
      <c r="AY24" s="1">
        <v>62.785023000000002</v>
      </c>
      <c r="AZ24" s="1">
        <v>410.49704000000003</v>
      </c>
      <c r="BA24" s="1">
        <v>351.72120000000001</v>
      </c>
      <c r="BB24" s="1">
        <v>94.617239999999995</v>
      </c>
      <c r="BC24" s="1">
        <v>87.884060000000005</v>
      </c>
      <c r="BD24" s="1">
        <v>34.049644000000001</v>
      </c>
      <c r="BE24" s="1">
        <v>31.400970000000001</v>
      </c>
      <c r="BF24" s="1">
        <v>280.17782999999997</v>
      </c>
      <c r="BG24" s="1">
        <v>89.551345999999995</v>
      </c>
      <c r="BH24" s="1">
        <v>202.16951</v>
      </c>
      <c r="BI24" s="1">
        <v>92.835210000000004</v>
      </c>
      <c r="BJ24" s="1">
        <v>100.824814</v>
      </c>
      <c r="BK24" s="1">
        <v>211.88625999999999</v>
      </c>
      <c r="BL24" s="1">
        <v>133.67099999999999</v>
      </c>
    </row>
    <row r="25" spans="1:64" x14ac:dyDescent="0.25">
      <c r="A25" t="s">
        <v>24</v>
      </c>
      <c r="B25" s="5" t="s">
        <v>191</v>
      </c>
      <c r="C25" t="s">
        <v>278</v>
      </c>
      <c r="D25" t="s">
        <v>283</v>
      </c>
      <c r="E25" t="s">
        <v>312</v>
      </c>
      <c r="F25" s="1">
        <v>41.427245999999997</v>
      </c>
      <c r="G25" s="1">
        <v>50.699739999999998</v>
      </c>
      <c r="H25" s="1">
        <v>57.482593999999999</v>
      </c>
      <c r="I25" s="1">
        <v>55.767800000000001</v>
      </c>
      <c r="J25" s="1">
        <v>53.041969999999999</v>
      </c>
      <c r="K25" s="1">
        <v>48.557049999999997</v>
      </c>
      <c r="L25" s="1">
        <v>62.353026999999997</v>
      </c>
      <c r="M25" s="1">
        <v>52.734870000000001</v>
      </c>
      <c r="N25" s="1">
        <v>80.166520000000006</v>
      </c>
      <c r="O25" s="1">
        <v>100.790825</v>
      </c>
      <c r="P25" s="1">
        <v>55.260264999999997</v>
      </c>
      <c r="Q25" s="1">
        <v>68.465350000000001</v>
      </c>
      <c r="R25" s="1">
        <v>36.826892999999998</v>
      </c>
      <c r="S25" s="1">
        <v>62.341183000000001</v>
      </c>
      <c r="T25" s="1">
        <v>590.99963000000002</v>
      </c>
      <c r="U25" s="1">
        <v>200.92797999999999</v>
      </c>
      <c r="V25" s="1">
        <v>35.278080000000003</v>
      </c>
      <c r="W25" s="1">
        <v>47.910823999999998</v>
      </c>
      <c r="X25" s="1">
        <v>80.196089999999998</v>
      </c>
      <c r="Y25" s="1">
        <v>80.681725</v>
      </c>
      <c r="Z25" s="1">
        <v>308.22480000000002</v>
      </c>
      <c r="AA25" s="1">
        <v>366.42905000000002</v>
      </c>
      <c r="AB25" s="1">
        <v>84.438479999999998</v>
      </c>
      <c r="AC25" s="1">
        <v>68.894930000000002</v>
      </c>
      <c r="AD25" s="1">
        <v>120.92013</v>
      </c>
      <c r="AE25" s="1">
        <v>100.370926</v>
      </c>
      <c r="AF25" s="1">
        <v>29.669872000000002</v>
      </c>
      <c r="AG25" s="1">
        <v>52.82499</v>
      </c>
      <c r="AH25" s="1">
        <v>67.048079999999999</v>
      </c>
      <c r="AI25" s="1">
        <v>66.444336000000007</v>
      </c>
      <c r="AJ25" s="1">
        <v>59.368470000000002</v>
      </c>
      <c r="AK25" s="1">
        <v>110.74518999999999</v>
      </c>
      <c r="AL25" s="1">
        <v>108.580185</v>
      </c>
      <c r="AM25" s="1">
        <v>104.57680999999999</v>
      </c>
      <c r="AN25" s="1">
        <v>434.02942000000002</v>
      </c>
      <c r="AO25" s="1">
        <v>1163.2572</v>
      </c>
      <c r="AP25" s="1">
        <v>38.473793000000001</v>
      </c>
      <c r="AQ25" s="1">
        <v>40.829177999999999</v>
      </c>
      <c r="AR25" s="1">
        <v>648.39739999999995</v>
      </c>
      <c r="AS25" s="1">
        <v>572.96185000000003</v>
      </c>
      <c r="AT25" s="1">
        <v>277.04977000000002</v>
      </c>
      <c r="AU25" s="1">
        <v>259.67592999999999</v>
      </c>
      <c r="AV25" s="1">
        <v>3315.2498000000001</v>
      </c>
      <c r="AW25" s="1">
        <v>3183.7273</v>
      </c>
      <c r="AX25" s="1">
        <v>373.90356000000003</v>
      </c>
      <c r="AY25" s="1">
        <v>328.52361999999999</v>
      </c>
      <c r="AZ25" s="1">
        <v>3675.2919999999999</v>
      </c>
      <c r="BA25" s="1">
        <v>3003.0563999999999</v>
      </c>
      <c r="BB25" s="1">
        <v>212.82364999999999</v>
      </c>
      <c r="BC25" s="1">
        <v>209.05157</v>
      </c>
      <c r="BD25" s="1">
        <v>69.229934999999998</v>
      </c>
      <c r="BE25" s="1">
        <v>59.954880000000003</v>
      </c>
      <c r="BF25" s="1">
        <v>1352.4312</v>
      </c>
      <c r="BG25" s="1">
        <v>402.0104</v>
      </c>
      <c r="BH25" s="1">
        <v>2175.7112000000002</v>
      </c>
      <c r="BI25" s="1">
        <v>1220.2156</v>
      </c>
      <c r="BJ25" s="1">
        <v>1294.9811</v>
      </c>
      <c r="BK25" s="1">
        <v>2221.2829999999999</v>
      </c>
      <c r="BL25" s="1">
        <v>1979.7942</v>
      </c>
    </row>
    <row r="26" spans="1:64" x14ac:dyDescent="0.25">
      <c r="A26" t="s">
        <v>25</v>
      </c>
      <c r="B26" s="5" t="s">
        <v>192</v>
      </c>
      <c r="C26" t="s">
        <v>278</v>
      </c>
      <c r="D26" t="s">
        <v>283</v>
      </c>
      <c r="E26" t="s">
        <v>313</v>
      </c>
      <c r="F26" s="1">
        <v>17.112065999999999</v>
      </c>
      <c r="G26" s="1">
        <v>19.161987</v>
      </c>
      <c r="H26" s="1">
        <v>22.070425</v>
      </c>
      <c r="I26" s="1">
        <v>19.423936999999999</v>
      </c>
      <c r="J26" s="1">
        <v>19.5688</v>
      </c>
      <c r="K26" s="1">
        <v>17.870766</v>
      </c>
      <c r="L26" s="1">
        <v>20.737103999999999</v>
      </c>
      <c r="M26" s="1">
        <v>17.524325999999999</v>
      </c>
      <c r="N26" s="1">
        <v>12.905611</v>
      </c>
      <c r="O26" s="1">
        <v>11.800333999999999</v>
      </c>
      <c r="P26" s="1">
        <v>14.38444</v>
      </c>
      <c r="Q26" s="1">
        <v>11.078137999999999</v>
      </c>
      <c r="R26" s="1">
        <v>25.298185</v>
      </c>
      <c r="S26" s="1">
        <v>27.426462000000001</v>
      </c>
      <c r="T26" s="1">
        <v>19.608107</v>
      </c>
      <c r="U26" s="1">
        <v>25.367681999999999</v>
      </c>
      <c r="V26" s="1">
        <v>19.467220000000001</v>
      </c>
      <c r="W26" s="1">
        <v>19.689415</v>
      </c>
      <c r="X26" s="1">
        <v>15.611801</v>
      </c>
      <c r="Y26" s="1">
        <v>13.715764</v>
      </c>
      <c r="Z26" s="1">
        <v>16.332504</v>
      </c>
      <c r="AA26" s="1">
        <v>16.440178</v>
      </c>
      <c r="AB26" s="1">
        <v>17.43496</v>
      </c>
      <c r="AC26" s="1">
        <v>20.398319999999998</v>
      </c>
      <c r="AD26" s="1">
        <v>371.56774999999999</v>
      </c>
      <c r="AE26" s="1">
        <v>554.65020000000004</v>
      </c>
      <c r="AF26" s="1">
        <v>18.745377000000001</v>
      </c>
      <c r="AG26" s="1">
        <v>16.339935000000001</v>
      </c>
      <c r="AH26" s="1">
        <v>19.945461000000002</v>
      </c>
      <c r="AI26" s="1">
        <v>17.421862000000001</v>
      </c>
      <c r="AJ26" s="1">
        <v>16.510518999999999</v>
      </c>
      <c r="AK26" s="1">
        <v>16.715824000000001</v>
      </c>
      <c r="AL26" s="1">
        <v>17.026703000000001</v>
      </c>
      <c r="AM26" s="1">
        <v>15.021478999999999</v>
      </c>
      <c r="AN26" s="1">
        <v>20.536839000000001</v>
      </c>
      <c r="AO26" s="1">
        <v>82.522970000000001</v>
      </c>
      <c r="AP26" s="1">
        <v>20.402778999999999</v>
      </c>
      <c r="AQ26" s="1">
        <v>18.298717</v>
      </c>
      <c r="AR26" s="1">
        <v>18.710245</v>
      </c>
      <c r="AS26" s="1">
        <v>16.048936999999999</v>
      </c>
      <c r="AT26" s="1">
        <v>20.063230000000001</v>
      </c>
      <c r="AU26" s="1">
        <v>16.889305</v>
      </c>
      <c r="AV26" s="1">
        <v>181.69112999999999</v>
      </c>
      <c r="AW26" s="1">
        <v>167.32919999999999</v>
      </c>
      <c r="AX26" s="1">
        <v>20.006035000000001</v>
      </c>
      <c r="AY26" s="1">
        <v>17.506605</v>
      </c>
      <c r="AZ26" s="1">
        <v>533.42645000000005</v>
      </c>
      <c r="BA26" s="1">
        <v>450.20952999999997</v>
      </c>
      <c r="BB26" s="1">
        <v>17.328240999999998</v>
      </c>
      <c r="BC26" s="1">
        <v>21.726293999999999</v>
      </c>
      <c r="BD26" s="1">
        <v>20.695183</v>
      </c>
      <c r="BE26" s="1">
        <v>17.599302000000002</v>
      </c>
      <c r="BF26" s="1">
        <v>307.68115</v>
      </c>
      <c r="BG26" s="1">
        <v>433.64319999999998</v>
      </c>
      <c r="BH26" s="1">
        <v>554.78876000000002</v>
      </c>
      <c r="BI26" s="1">
        <v>174.76454000000001</v>
      </c>
      <c r="BJ26" s="1">
        <v>76.279449999999997</v>
      </c>
      <c r="BK26" s="1">
        <v>1517.604</v>
      </c>
      <c r="BL26" s="1">
        <v>1481.3218999999999</v>
      </c>
    </row>
    <row r="27" spans="1:64" x14ac:dyDescent="0.25">
      <c r="A27" t="s">
        <v>26</v>
      </c>
      <c r="B27" s="5"/>
      <c r="C27" t="s">
        <v>278</v>
      </c>
      <c r="D27" t="s">
        <v>283</v>
      </c>
      <c r="E27" t="s">
        <v>309</v>
      </c>
      <c r="F27" s="1">
        <v>19.963342999999998</v>
      </c>
      <c r="G27" s="1">
        <v>22.166488999999999</v>
      </c>
      <c r="H27" s="1">
        <v>21.140812</v>
      </c>
      <c r="I27" s="1">
        <v>22.421150000000001</v>
      </c>
      <c r="J27" s="1">
        <v>20.141553999999999</v>
      </c>
      <c r="K27" s="1">
        <v>18.122456</v>
      </c>
      <c r="L27" s="1">
        <v>20.034554</v>
      </c>
      <c r="M27" s="1">
        <v>21.168589999999998</v>
      </c>
      <c r="N27" s="1">
        <v>18.055665999999999</v>
      </c>
      <c r="O27" s="1">
        <v>16.146758999999999</v>
      </c>
      <c r="P27" s="1">
        <v>20.281949999999998</v>
      </c>
      <c r="Q27" s="1">
        <v>22.372223000000002</v>
      </c>
      <c r="R27" s="1">
        <v>17.619125</v>
      </c>
      <c r="S27" s="1">
        <v>20.053170999999999</v>
      </c>
      <c r="T27" s="1">
        <v>17.853618999999998</v>
      </c>
      <c r="U27" s="1">
        <v>20.5412</v>
      </c>
      <c r="V27" s="1">
        <v>17.721342</v>
      </c>
      <c r="W27" s="1">
        <v>18.433596000000001</v>
      </c>
      <c r="X27" s="1">
        <v>15.983568999999999</v>
      </c>
      <c r="Y27" s="1">
        <v>18.068104000000002</v>
      </c>
      <c r="Z27" s="1">
        <v>17.469805000000001</v>
      </c>
      <c r="AA27" s="1">
        <v>19.550215000000001</v>
      </c>
      <c r="AB27" s="1">
        <v>17.818151</v>
      </c>
      <c r="AC27" s="1">
        <v>17.562078</v>
      </c>
      <c r="AD27" s="1">
        <v>19.954998</v>
      </c>
      <c r="AE27" s="1">
        <v>23.920470999999999</v>
      </c>
      <c r="AF27" s="1">
        <v>20.270669999999999</v>
      </c>
      <c r="AG27" s="1">
        <v>19.790627000000001</v>
      </c>
      <c r="AH27" s="1">
        <v>19.695768000000001</v>
      </c>
      <c r="AI27" s="1">
        <v>35.753487</v>
      </c>
      <c r="AJ27" s="1">
        <v>20.098244000000001</v>
      </c>
      <c r="AK27" s="1">
        <v>18.709358000000002</v>
      </c>
      <c r="AL27" s="1">
        <v>16.626895999999999</v>
      </c>
      <c r="AM27" s="1">
        <v>19.538650000000001</v>
      </c>
      <c r="AN27" s="1">
        <v>17.177161999999999</v>
      </c>
      <c r="AO27" s="1">
        <v>15.70675</v>
      </c>
      <c r="AP27" s="1">
        <v>18.116454999999998</v>
      </c>
      <c r="AQ27" s="1">
        <v>22.025995000000002</v>
      </c>
      <c r="AR27" s="1">
        <v>19.475414000000001</v>
      </c>
      <c r="AS27" s="1">
        <v>19.145575999999998</v>
      </c>
      <c r="AT27" s="1">
        <v>21.581399999999999</v>
      </c>
      <c r="AU27" s="1">
        <v>16.532364000000001</v>
      </c>
      <c r="AV27" s="1">
        <v>25.493607999999998</v>
      </c>
      <c r="AW27" s="1">
        <v>24.679403000000001</v>
      </c>
      <c r="AX27" s="1">
        <v>20.130096000000002</v>
      </c>
      <c r="AY27" s="1">
        <v>25.049782</v>
      </c>
      <c r="AZ27" s="1">
        <v>83.04607</v>
      </c>
      <c r="BA27" s="1">
        <v>80.257689999999997</v>
      </c>
      <c r="BB27" s="1">
        <v>18.05471</v>
      </c>
      <c r="BC27" s="1">
        <v>25.023361000000001</v>
      </c>
      <c r="BD27" s="1">
        <v>20.315777000000001</v>
      </c>
      <c r="BE27" s="1">
        <v>19.516159999999999</v>
      </c>
      <c r="BF27" s="1">
        <v>22.515982000000001</v>
      </c>
      <c r="BG27" s="1">
        <v>19.004116</v>
      </c>
      <c r="BH27" s="1">
        <v>32.611690000000003</v>
      </c>
      <c r="BI27" s="1">
        <v>21.349748999999999</v>
      </c>
      <c r="BJ27" s="1">
        <v>19.642810000000001</v>
      </c>
      <c r="BK27" s="1">
        <v>78.846114999999998</v>
      </c>
      <c r="BL27" s="1">
        <v>73.783680000000004</v>
      </c>
    </row>
    <row r="28" spans="1:64" x14ac:dyDescent="0.25">
      <c r="A28" t="s">
        <v>27</v>
      </c>
      <c r="B28" s="5" t="s">
        <v>193</v>
      </c>
      <c r="C28" t="s">
        <v>278</v>
      </c>
      <c r="D28" t="s">
        <v>283</v>
      </c>
      <c r="E28" t="s">
        <v>314</v>
      </c>
      <c r="F28" s="1">
        <v>150.04506000000001</v>
      </c>
      <c r="G28" s="1">
        <v>81.264520000000005</v>
      </c>
      <c r="H28" s="1">
        <v>144.77733000000001</v>
      </c>
      <c r="I28" s="1">
        <v>136.26372000000001</v>
      </c>
      <c r="J28" s="1">
        <v>59.96772</v>
      </c>
      <c r="K28" s="1">
        <v>52.674362000000002</v>
      </c>
      <c r="L28" s="1">
        <v>93.916589999999999</v>
      </c>
      <c r="M28" s="1">
        <v>83.980063999999999</v>
      </c>
      <c r="N28" s="1">
        <v>136.97999999999999</v>
      </c>
      <c r="O28" s="1">
        <v>179.93527</v>
      </c>
      <c r="P28" s="1">
        <v>754.91863999999998</v>
      </c>
      <c r="Q28" s="1">
        <v>538.96783000000005</v>
      </c>
      <c r="R28" s="1">
        <v>1754.9281000000001</v>
      </c>
      <c r="S28" s="1">
        <v>2442.0444000000002</v>
      </c>
      <c r="T28" s="1">
        <v>1715.117</v>
      </c>
      <c r="U28" s="1">
        <v>998.84100000000001</v>
      </c>
      <c r="V28" s="1">
        <v>271.83093000000002</v>
      </c>
      <c r="W28" s="1">
        <v>236.97833</v>
      </c>
      <c r="X28" s="1">
        <v>96.924970000000002</v>
      </c>
      <c r="Y28" s="1">
        <v>143.44568000000001</v>
      </c>
      <c r="Z28" s="1">
        <v>175.97556</v>
      </c>
      <c r="AA28" s="1">
        <v>67.765050000000002</v>
      </c>
      <c r="AB28" s="1">
        <v>564.49255000000005</v>
      </c>
      <c r="AC28" s="1">
        <v>288.21370000000002</v>
      </c>
      <c r="AD28" s="1">
        <v>208.81537</v>
      </c>
      <c r="AE28" s="1">
        <v>163.80590000000001</v>
      </c>
      <c r="AF28" s="1">
        <v>211.76276999999999</v>
      </c>
      <c r="AG28" s="1">
        <v>131.97499999999999</v>
      </c>
      <c r="AH28" s="1">
        <v>75.920389999999998</v>
      </c>
      <c r="AI28" s="1">
        <v>77.201459999999997</v>
      </c>
      <c r="AJ28" s="1">
        <v>415.73147999999998</v>
      </c>
      <c r="AK28" s="1">
        <v>348.29503999999997</v>
      </c>
      <c r="AL28" s="1">
        <v>154.40593999999999</v>
      </c>
      <c r="AM28" s="1">
        <v>136.43144000000001</v>
      </c>
      <c r="AN28" s="1">
        <v>443.82895000000002</v>
      </c>
      <c r="AO28" s="1">
        <v>609.16765999999996</v>
      </c>
      <c r="AP28" s="1">
        <v>71.630165000000005</v>
      </c>
      <c r="AQ28" s="1">
        <v>81.897064</v>
      </c>
      <c r="AR28" s="1">
        <v>361.62265000000002</v>
      </c>
      <c r="AS28" s="1">
        <v>414.93396000000001</v>
      </c>
      <c r="AT28" s="1">
        <v>2029.1045999999999</v>
      </c>
      <c r="AU28" s="1">
        <v>1616.7277999999999</v>
      </c>
      <c r="AV28" s="1">
        <v>1113.2751000000001</v>
      </c>
      <c r="AW28" s="1">
        <v>997.66880000000003</v>
      </c>
      <c r="AX28" s="1">
        <v>2088.9973</v>
      </c>
      <c r="AY28" s="1">
        <v>2118.5034000000001</v>
      </c>
      <c r="AZ28" s="1">
        <v>6801.0969999999998</v>
      </c>
      <c r="BA28" s="1">
        <v>6696.5990000000002</v>
      </c>
      <c r="BB28" s="1">
        <v>1317.1151</v>
      </c>
      <c r="BC28" s="1">
        <v>778.31150000000002</v>
      </c>
      <c r="BD28" s="1">
        <v>518.08450000000005</v>
      </c>
      <c r="BE28" s="1">
        <v>533.93335000000002</v>
      </c>
      <c r="BF28" s="1">
        <v>2077.5205000000001</v>
      </c>
      <c r="BG28" s="1">
        <v>1180.0752</v>
      </c>
      <c r="BH28" s="1">
        <v>6685.0770000000002</v>
      </c>
      <c r="BI28" s="1">
        <v>6817.5902999999998</v>
      </c>
      <c r="BJ28" s="1">
        <v>6447.6606000000002</v>
      </c>
      <c r="BK28" s="1">
        <v>5531.326</v>
      </c>
      <c r="BL28" s="1">
        <v>5370.5923000000003</v>
      </c>
    </row>
    <row r="29" spans="1:64" x14ac:dyDescent="0.25">
      <c r="A29" s="3" t="s">
        <v>28</v>
      </c>
      <c r="B29" s="5" t="s">
        <v>279</v>
      </c>
      <c r="C29" t="s">
        <v>278</v>
      </c>
      <c r="D29" t="s">
        <v>283</v>
      </c>
      <c r="E29" t="s">
        <v>311</v>
      </c>
      <c r="F29" s="1">
        <v>83.590670000000003</v>
      </c>
      <c r="G29" s="1">
        <v>89.346879999999999</v>
      </c>
      <c r="H29" s="1">
        <v>61.808712</v>
      </c>
      <c r="I29" s="1">
        <v>65.267669999999995</v>
      </c>
      <c r="J29" s="1">
        <v>63.975715999999998</v>
      </c>
      <c r="K29" s="1">
        <v>71.359725999999995</v>
      </c>
      <c r="L29" s="1">
        <v>58.064365000000002</v>
      </c>
      <c r="M29" s="1">
        <v>54.346798</v>
      </c>
      <c r="N29" s="1">
        <v>127.42538999999999</v>
      </c>
      <c r="O29" s="1">
        <v>104.15308</v>
      </c>
      <c r="P29" s="1">
        <v>70.966920000000002</v>
      </c>
      <c r="Q29" s="1">
        <v>76.742350000000002</v>
      </c>
      <c r="R29" s="1">
        <v>224.90674000000001</v>
      </c>
      <c r="S29" s="1">
        <v>256.01220000000001</v>
      </c>
      <c r="T29" s="1">
        <v>271.88824</v>
      </c>
      <c r="U29" s="1">
        <v>274.29613999999998</v>
      </c>
      <c r="V29" s="1">
        <v>58.627625000000002</v>
      </c>
      <c r="W29" s="1">
        <v>51.830314999999999</v>
      </c>
      <c r="X29" s="1">
        <v>73.866540000000001</v>
      </c>
      <c r="Y29" s="1">
        <v>90.352369999999993</v>
      </c>
      <c r="Z29" s="1">
        <v>63.433759999999999</v>
      </c>
      <c r="AA29" s="1">
        <v>69.791115000000005</v>
      </c>
      <c r="AB29" s="1">
        <v>75.488913999999994</v>
      </c>
      <c r="AC29" s="1">
        <v>66.913269999999997</v>
      </c>
      <c r="AD29" s="1">
        <v>90.189660000000003</v>
      </c>
      <c r="AE29" s="1">
        <v>98.340429999999998</v>
      </c>
      <c r="AF29" s="1">
        <v>71.623180000000005</v>
      </c>
      <c r="AG29" s="1">
        <v>62.155921999999997</v>
      </c>
      <c r="AH29" s="1">
        <v>62.944420000000001</v>
      </c>
      <c r="AI29" s="1">
        <v>74.203419999999994</v>
      </c>
      <c r="AJ29" s="1">
        <v>25.419136000000002</v>
      </c>
      <c r="AK29" s="1">
        <v>26.164712999999999</v>
      </c>
      <c r="AL29" s="1">
        <v>79.290180000000007</v>
      </c>
      <c r="AM29" s="1">
        <v>68.137619999999998</v>
      </c>
      <c r="AN29" s="1">
        <v>94.254456000000005</v>
      </c>
      <c r="AO29" s="1">
        <v>159.74202</v>
      </c>
      <c r="AP29" s="1">
        <v>37.303683999999997</v>
      </c>
      <c r="AQ29" s="1">
        <v>40.912083000000003</v>
      </c>
      <c r="AR29" s="1">
        <v>325.36707000000001</v>
      </c>
      <c r="AS29" s="1">
        <v>287.19504000000001</v>
      </c>
      <c r="AT29" s="1">
        <v>119.07674</v>
      </c>
      <c r="AU29" s="1">
        <v>119.6694</v>
      </c>
      <c r="AV29" s="1">
        <v>228.12985</v>
      </c>
      <c r="AW29" s="1">
        <v>226.81383</v>
      </c>
      <c r="AX29" s="1">
        <v>124.01188</v>
      </c>
      <c r="AY29" s="1">
        <v>116.50722</v>
      </c>
      <c r="AZ29" s="1">
        <v>1540.3376000000001</v>
      </c>
      <c r="BA29" s="1">
        <v>1426.4920999999999</v>
      </c>
      <c r="BB29" s="1">
        <v>63.90202</v>
      </c>
      <c r="BC29" s="1">
        <v>80.204059999999998</v>
      </c>
      <c r="BD29" s="1">
        <v>51.730550000000001</v>
      </c>
      <c r="BE29" s="1">
        <v>48.962800000000001</v>
      </c>
      <c r="BF29" s="1">
        <v>211.96614</v>
      </c>
      <c r="BG29" s="1">
        <v>444.62723</v>
      </c>
      <c r="BH29" s="1">
        <v>2148.7213999999999</v>
      </c>
      <c r="BI29" s="1">
        <v>1016.9885</v>
      </c>
      <c r="BJ29" s="1">
        <v>643.8433</v>
      </c>
      <c r="BK29" s="1">
        <v>2108.4229</v>
      </c>
      <c r="BL29" s="1">
        <v>1986.0381</v>
      </c>
    </row>
    <row r="30" spans="1:64" x14ac:dyDescent="0.25">
      <c r="A30" t="s">
        <v>29</v>
      </c>
      <c r="B30" s="5"/>
      <c r="C30" t="s">
        <v>277</v>
      </c>
      <c r="D30" t="s">
        <v>283</v>
      </c>
      <c r="E30" t="s">
        <v>315</v>
      </c>
      <c r="F30" s="1">
        <v>17.896111999999999</v>
      </c>
      <c r="G30" s="1">
        <v>18.48263</v>
      </c>
      <c r="H30" s="1">
        <v>16.219719999999999</v>
      </c>
      <c r="I30" s="1">
        <v>16.973296999999999</v>
      </c>
      <c r="J30" s="1">
        <v>17.884052000000001</v>
      </c>
      <c r="K30" s="1">
        <v>17.939816</v>
      </c>
      <c r="L30" s="1">
        <v>17.238230000000001</v>
      </c>
      <c r="M30" s="1">
        <v>15.926047000000001</v>
      </c>
      <c r="N30" s="1">
        <v>15.173935</v>
      </c>
      <c r="O30" s="1">
        <v>14.556921000000001</v>
      </c>
      <c r="P30" s="1">
        <v>16.147955</v>
      </c>
      <c r="Q30" s="1">
        <v>14.300039999999999</v>
      </c>
      <c r="R30" s="1">
        <v>18.162565000000001</v>
      </c>
      <c r="S30" s="1">
        <v>16.381287</v>
      </c>
      <c r="T30" s="1">
        <v>18.62574</v>
      </c>
      <c r="U30" s="1">
        <v>19.450333000000001</v>
      </c>
      <c r="V30" s="1">
        <v>14.433819</v>
      </c>
      <c r="W30" s="1">
        <v>15.750021</v>
      </c>
      <c r="X30" s="1">
        <v>17.957533000000002</v>
      </c>
      <c r="Y30" s="1">
        <v>13.008658</v>
      </c>
      <c r="Z30" s="1">
        <v>16.806719999999999</v>
      </c>
      <c r="AA30" s="1">
        <v>15.305171</v>
      </c>
      <c r="AB30" s="1">
        <v>21.169965999999999</v>
      </c>
      <c r="AC30" s="1">
        <v>17.550070000000002</v>
      </c>
      <c r="AD30" s="1">
        <v>18.115504999999999</v>
      </c>
      <c r="AE30" s="1">
        <v>16.218657</v>
      </c>
      <c r="AF30" s="1">
        <v>17.090907999999999</v>
      </c>
      <c r="AG30" s="1">
        <v>18.969806999999999</v>
      </c>
      <c r="AH30" s="1">
        <v>14.661118500000001</v>
      </c>
      <c r="AI30" s="1">
        <v>18.244655999999999</v>
      </c>
      <c r="AJ30" s="1">
        <v>17.065676</v>
      </c>
      <c r="AK30" s="1">
        <v>17.133993</v>
      </c>
      <c r="AL30" s="1">
        <v>14.321731</v>
      </c>
      <c r="AM30" s="1">
        <v>17.468761000000001</v>
      </c>
      <c r="AN30" s="1">
        <v>16.844503</v>
      </c>
      <c r="AO30" s="1">
        <v>19.469964999999998</v>
      </c>
      <c r="AP30" s="1">
        <v>16.046361999999998</v>
      </c>
      <c r="AQ30" s="1">
        <v>17.323260000000001</v>
      </c>
      <c r="AR30" s="1">
        <v>17.060338999999999</v>
      </c>
      <c r="AS30" s="1">
        <v>16.323840000000001</v>
      </c>
      <c r="AT30" s="1">
        <v>18.692253000000001</v>
      </c>
      <c r="AU30" s="1">
        <v>18.298259999999999</v>
      </c>
      <c r="AV30" s="1">
        <v>21.729455999999999</v>
      </c>
      <c r="AW30" s="1">
        <v>21.390405999999999</v>
      </c>
      <c r="AX30" s="1">
        <v>38.038806999999998</v>
      </c>
      <c r="AY30" s="1">
        <v>55.463656999999998</v>
      </c>
      <c r="AZ30" s="1">
        <v>313.82213999999999</v>
      </c>
      <c r="BA30" s="1">
        <v>270.37396000000001</v>
      </c>
      <c r="BB30" s="1">
        <v>32.092624999999998</v>
      </c>
      <c r="BC30" s="1">
        <v>29.781359999999999</v>
      </c>
      <c r="BD30" s="1">
        <v>19.580936000000001</v>
      </c>
      <c r="BE30" s="1">
        <v>19.875192999999999</v>
      </c>
      <c r="BF30" s="1">
        <v>172.76328000000001</v>
      </c>
      <c r="BG30" s="1">
        <v>99.225364999999996</v>
      </c>
      <c r="BH30" s="1">
        <v>311.11</v>
      </c>
      <c r="BI30" s="1">
        <v>116.89875000000001</v>
      </c>
      <c r="BJ30" s="1">
        <v>185.12504999999999</v>
      </c>
      <c r="BK30" s="1">
        <v>244.99430000000001</v>
      </c>
      <c r="BL30" s="1">
        <v>284.00207999999998</v>
      </c>
    </row>
    <row r="31" spans="1:64" x14ac:dyDescent="0.25">
      <c r="A31" t="s">
        <v>30</v>
      </c>
      <c r="B31" s="5" t="s">
        <v>194</v>
      </c>
      <c r="C31" t="s">
        <v>277</v>
      </c>
      <c r="D31" t="s">
        <v>284</v>
      </c>
      <c r="E31" t="s">
        <v>1</v>
      </c>
      <c r="F31" s="1">
        <v>13.077419000000001</v>
      </c>
      <c r="G31" s="1">
        <v>13.410062999999999</v>
      </c>
      <c r="H31" s="1">
        <v>13.997683</v>
      </c>
      <c r="I31" s="1">
        <v>15.91194</v>
      </c>
      <c r="J31" s="1">
        <v>14.514013</v>
      </c>
      <c r="K31" s="1">
        <v>15.372201</v>
      </c>
      <c r="L31" s="1">
        <v>14.658177</v>
      </c>
      <c r="M31" s="1">
        <v>15.153611</v>
      </c>
      <c r="N31" s="1">
        <v>14.056566999999999</v>
      </c>
      <c r="O31" s="1">
        <v>14.457611</v>
      </c>
      <c r="P31" s="1">
        <v>14.50817</v>
      </c>
      <c r="Q31" s="1">
        <v>18.965681</v>
      </c>
      <c r="R31" s="1">
        <v>14.757054999999999</v>
      </c>
      <c r="S31" s="1">
        <v>17.872001999999998</v>
      </c>
      <c r="T31" s="1">
        <v>13.312034000000001</v>
      </c>
      <c r="U31" s="1">
        <v>14.356617999999999</v>
      </c>
      <c r="V31" s="1">
        <v>15.620089</v>
      </c>
      <c r="W31" s="1">
        <v>14.102986</v>
      </c>
      <c r="X31" s="1">
        <v>15.164645999999999</v>
      </c>
      <c r="Y31" s="1">
        <v>14.83684</v>
      </c>
      <c r="Z31" s="1">
        <v>14.744083</v>
      </c>
      <c r="AA31" s="1">
        <v>15.81378</v>
      </c>
      <c r="AB31" s="1">
        <v>16.366879000000001</v>
      </c>
      <c r="AC31" s="1">
        <v>14.743919</v>
      </c>
      <c r="AD31" s="1">
        <v>14.617511</v>
      </c>
      <c r="AE31" s="1">
        <v>14.977437999999999</v>
      </c>
      <c r="AF31" s="1">
        <v>13.686318</v>
      </c>
      <c r="AG31" s="1">
        <v>13.739644</v>
      </c>
      <c r="AH31" s="1">
        <v>15.114098</v>
      </c>
      <c r="AI31" s="1">
        <v>15.851426</v>
      </c>
      <c r="AJ31" s="1">
        <v>16.349976999999999</v>
      </c>
      <c r="AK31" s="1">
        <v>14.090578000000001</v>
      </c>
      <c r="AL31" s="1">
        <v>14.548895999999999</v>
      </c>
      <c r="AM31" s="1">
        <v>15.329414999999999</v>
      </c>
      <c r="AN31" s="1">
        <v>13.837443</v>
      </c>
      <c r="AO31" s="1">
        <v>16.071429999999999</v>
      </c>
      <c r="AP31" s="1">
        <v>14.097574</v>
      </c>
      <c r="AQ31" s="1">
        <v>13.468553999999999</v>
      </c>
      <c r="AR31" s="1">
        <v>14.225880999999999</v>
      </c>
      <c r="AS31" s="1">
        <v>14.623494000000001</v>
      </c>
      <c r="AT31" s="1">
        <v>13.663815</v>
      </c>
      <c r="AU31" s="1">
        <v>13.440536</v>
      </c>
      <c r="AV31" s="1">
        <v>14.685193999999999</v>
      </c>
      <c r="AW31" s="1">
        <v>13.583295</v>
      </c>
      <c r="AX31" s="1">
        <v>15.582836</v>
      </c>
      <c r="AY31" s="1">
        <v>18.156300999999999</v>
      </c>
      <c r="AZ31" s="1">
        <v>14.345424</v>
      </c>
      <c r="BA31" s="1">
        <v>17.401367</v>
      </c>
      <c r="BB31" s="1">
        <v>13.800209000000001</v>
      </c>
      <c r="BC31" s="1">
        <v>14.522743999999999</v>
      </c>
      <c r="BD31" s="1">
        <v>15.890848999999999</v>
      </c>
      <c r="BE31" s="1">
        <v>13.723048</v>
      </c>
      <c r="BF31" s="1">
        <v>13.677110000000001</v>
      </c>
      <c r="BG31" s="1">
        <v>15.178197000000001</v>
      </c>
      <c r="BH31" s="1">
        <v>14.728267000000001</v>
      </c>
      <c r="BI31" s="1">
        <v>14.883858</v>
      </c>
      <c r="BJ31" s="1">
        <v>13.058033999999999</v>
      </c>
      <c r="BK31" s="1">
        <v>13.501695</v>
      </c>
      <c r="BL31" s="1">
        <v>14.473068</v>
      </c>
    </row>
    <row r="32" spans="1:64" x14ac:dyDescent="0.25">
      <c r="A32" t="s">
        <v>31</v>
      </c>
      <c r="B32" s="5" t="s">
        <v>195</v>
      </c>
      <c r="C32" t="s">
        <v>278</v>
      </c>
      <c r="D32" t="s">
        <v>284</v>
      </c>
      <c r="E32" t="s">
        <v>316</v>
      </c>
      <c r="F32" s="1">
        <v>41.841949999999997</v>
      </c>
      <c r="G32" s="1">
        <v>36.454062999999998</v>
      </c>
      <c r="H32" s="1">
        <v>50.263492999999997</v>
      </c>
      <c r="I32" s="1">
        <v>49.693199999999997</v>
      </c>
      <c r="J32" s="1">
        <v>42.314025999999998</v>
      </c>
      <c r="K32" s="1">
        <v>46.222496</v>
      </c>
      <c r="L32" s="1">
        <v>41.4739</v>
      </c>
      <c r="M32" s="1">
        <v>40.515433999999999</v>
      </c>
      <c r="N32" s="1">
        <v>26.055689999999998</v>
      </c>
      <c r="O32" s="1">
        <v>27.981674000000002</v>
      </c>
      <c r="P32" s="1">
        <v>26.587612</v>
      </c>
      <c r="Q32" s="1">
        <v>34.506123000000002</v>
      </c>
      <c r="R32" s="1">
        <v>43.768745000000003</v>
      </c>
      <c r="S32" s="1">
        <v>44.432450000000003</v>
      </c>
      <c r="T32" s="1">
        <v>52.872912999999997</v>
      </c>
      <c r="U32" s="1">
        <v>60.791218000000001</v>
      </c>
      <c r="V32" s="1">
        <v>44.673465999999998</v>
      </c>
      <c r="W32" s="1">
        <v>42.334110000000003</v>
      </c>
      <c r="X32" s="1">
        <v>44.595489999999998</v>
      </c>
      <c r="Y32" s="1">
        <v>39.784385999999998</v>
      </c>
      <c r="Z32" s="1">
        <v>44.879032000000002</v>
      </c>
      <c r="AA32" s="1">
        <v>48.712679999999999</v>
      </c>
      <c r="AB32" s="1">
        <v>106.32483999999999</v>
      </c>
      <c r="AC32" s="1">
        <v>72.196759999999998</v>
      </c>
      <c r="AD32" s="1">
        <v>36.406464</v>
      </c>
      <c r="AE32" s="1">
        <v>55.415787000000002</v>
      </c>
      <c r="AF32" s="1">
        <v>45.912235000000003</v>
      </c>
      <c r="AG32" s="1">
        <v>32.830727000000003</v>
      </c>
      <c r="AH32" s="1">
        <v>44.298520000000003</v>
      </c>
      <c r="AI32" s="1">
        <v>35.738174000000001</v>
      </c>
      <c r="AJ32" s="1">
        <v>62.866787000000002</v>
      </c>
      <c r="AK32" s="1">
        <v>42.60322</v>
      </c>
      <c r="AL32" s="1">
        <v>33.000360000000001</v>
      </c>
      <c r="AM32" s="1">
        <v>31.998096</v>
      </c>
      <c r="AN32" s="1">
        <v>34.974550000000001</v>
      </c>
      <c r="AO32" s="1">
        <v>26.0352</v>
      </c>
      <c r="AP32" s="1">
        <v>42.924500000000002</v>
      </c>
      <c r="AQ32" s="1">
        <v>54.398690000000002</v>
      </c>
      <c r="AR32" s="1">
        <v>38.334206000000002</v>
      </c>
      <c r="AS32" s="1">
        <v>42.621760000000002</v>
      </c>
      <c r="AT32" s="1">
        <v>31.281359999999999</v>
      </c>
      <c r="AU32" s="1">
        <v>33.479219999999998</v>
      </c>
      <c r="AV32" s="1">
        <v>37.663902</v>
      </c>
      <c r="AW32" s="1">
        <v>41.042909999999999</v>
      </c>
      <c r="AX32" s="1">
        <v>75.496679999999998</v>
      </c>
      <c r="AY32" s="1">
        <v>83.624229999999997</v>
      </c>
      <c r="AZ32" s="1">
        <v>52.723095000000001</v>
      </c>
      <c r="BA32" s="1">
        <v>65.117540000000005</v>
      </c>
      <c r="BB32" s="1">
        <v>44.885959999999997</v>
      </c>
      <c r="BC32" s="1">
        <v>47.818615000000001</v>
      </c>
      <c r="BD32" s="1">
        <v>54.777034999999998</v>
      </c>
      <c r="BE32" s="1">
        <v>61.547485000000002</v>
      </c>
      <c r="BF32" s="1">
        <v>37.794342</v>
      </c>
      <c r="BG32" s="1">
        <v>35.985588</v>
      </c>
      <c r="BH32" s="1">
        <v>45.452457000000003</v>
      </c>
      <c r="BI32" s="1">
        <v>40.004264999999997</v>
      </c>
      <c r="BJ32" s="1">
        <v>57.876877</v>
      </c>
      <c r="BK32" s="1">
        <v>46.933489999999999</v>
      </c>
      <c r="BL32" s="1">
        <v>47.109954999999999</v>
      </c>
    </row>
    <row r="33" spans="1:64" x14ac:dyDescent="0.25">
      <c r="A33" s="3" t="s">
        <v>32</v>
      </c>
      <c r="B33" s="5" t="s">
        <v>196</v>
      </c>
      <c r="C33" t="s">
        <v>278</v>
      </c>
      <c r="D33" t="s">
        <v>284</v>
      </c>
      <c r="E33" t="s">
        <v>317</v>
      </c>
      <c r="F33" s="1">
        <v>16.798279999999998</v>
      </c>
      <c r="G33" s="1">
        <v>15.821604000000001</v>
      </c>
      <c r="H33" s="1">
        <v>18.036694000000001</v>
      </c>
      <c r="I33" s="1">
        <v>16.18573</v>
      </c>
      <c r="J33" s="1">
        <v>16.085647999999999</v>
      </c>
      <c r="K33" s="1">
        <v>16.870422000000001</v>
      </c>
      <c r="L33" s="1">
        <v>20.540672000000001</v>
      </c>
      <c r="M33" s="1">
        <v>19.717414999999999</v>
      </c>
      <c r="N33" s="1">
        <v>13.557668</v>
      </c>
      <c r="O33" s="1">
        <v>14.342586000000001</v>
      </c>
      <c r="P33" s="1">
        <v>16.739830000000001</v>
      </c>
      <c r="Q33" s="1">
        <v>14.319632</v>
      </c>
      <c r="R33" s="1">
        <v>21.469446000000001</v>
      </c>
      <c r="S33" s="1">
        <v>17.978598000000002</v>
      </c>
      <c r="T33" s="1">
        <v>28.991009999999999</v>
      </c>
      <c r="U33" s="1">
        <v>21.301003000000001</v>
      </c>
      <c r="V33" s="1">
        <v>13.79861</v>
      </c>
      <c r="W33" s="1">
        <v>14.148160000000001</v>
      </c>
      <c r="X33" s="1">
        <v>17.186810000000001</v>
      </c>
      <c r="Y33" s="1">
        <v>13.28505</v>
      </c>
      <c r="Z33" s="1">
        <v>319.26179999999999</v>
      </c>
      <c r="AA33" s="1">
        <v>157.25211999999999</v>
      </c>
      <c r="AB33" s="1">
        <v>2645.6815999999999</v>
      </c>
      <c r="AC33" s="1">
        <v>1956.6981000000001</v>
      </c>
      <c r="AD33" s="1">
        <v>17.307238000000002</v>
      </c>
      <c r="AE33" s="1">
        <v>19.330608000000002</v>
      </c>
      <c r="AF33" s="1">
        <v>15.849608999999999</v>
      </c>
      <c r="AG33" s="1">
        <v>15.448339000000001</v>
      </c>
      <c r="AH33" s="1">
        <v>14.345717</v>
      </c>
      <c r="AI33" s="1">
        <v>15.669492</v>
      </c>
      <c r="AJ33" s="1">
        <v>16.598495</v>
      </c>
      <c r="AK33" s="1">
        <v>13.755182</v>
      </c>
      <c r="AL33" s="1">
        <v>13.091772000000001</v>
      </c>
      <c r="AM33" s="1">
        <v>13.081066</v>
      </c>
      <c r="AN33" s="1">
        <v>17.936520000000002</v>
      </c>
      <c r="AO33" s="1">
        <v>17.811070000000001</v>
      </c>
      <c r="AP33" s="1">
        <v>14.889806</v>
      </c>
      <c r="AQ33" s="1">
        <v>16.303163999999999</v>
      </c>
      <c r="AR33" s="1">
        <v>21.294521</v>
      </c>
      <c r="AS33" s="1">
        <v>42.209235999999997</v>
      </c>
      <c r="AT33" s="1">
        <v>25.900054999999998</v>
      </c>
      <c r="AU33" s="1">
        <v>25.68167</v>
      </c>
      <c r="AV33" s="1">
        <v>16.104863999999999</v>
      </c>
      <c r="AW33" s="1">
        <v>14.416862500000001</v>
      </c>
      <c r="AX33" s="1">
        <v>1409.1926000000001</v>
      </c>
      <c r="AY33" s="1">
        <v>1216.2979</v>
      </c>
      <c r="AZ33" s="1">
        <v>2022.3444999999999</v>
      </c>
      <c r="BA33" s="1">
        <v>1938.2062000000001</v>
      </c>
      <c r="BB33" s="1">
        <v>379.0419</v>
      </c>
      <c r="BC33" s="1">
        <v>268.36966000000001</v>
      </c>
      <c r="BD33" s="1">
        <v>19.381506000000002</v>
      </c>
      <c r="BE33" s="1">
        <v>20.572899</v>
      </c>
      <c r="BF33" s="1">
        <v>132.80824000000001</v>
      </c>
      <c r="BG33" s="1">
        <v>106.84021</v>
      </c>
      <c r="BH33" s="1">
        <v>16.953465999999999</v>
      </c>
      <c r="BI33" s="1">
        <v>16.546530000000001</v>
      </c>
      <c r="BJ33" s="1">
        <v>16.690006</v>
      </c>
      <c r="BK33" s="1">
        <v>13.999089</v>
      </c>
      <c r="BL33" s="1">
        <v>13.624895</v>
      </c>
    </row>
    <row r="34" spans="1:64" x14ac:dyDescent="0.25">
      <c r="A34" s="3" t="s">
        <v>33</v>
      </c>
      <c r="B34" s="5" t="s">
        <v>197</v>
      </c>
      <c r="C34" t="s">
        <v>278</v>
      </c>
      <c r="D34" t="s">
        <v>284</v>
      </c>
      <c r="E34" t="s">
        <v>318</v>
      </c>
      <c r="F34" s="1">
        <v>44.365430000000003</v>
      </c>
      <c r="G34" s="1">
        <v>45.484444000000003</v>
      </c>
      <c r="H34" s="1">
        <v>49.962090000000003</v>
      </c>
      <c r="I34" s="1">
        <v>43.448419999999999</v>
      </c>
      <c r="J34" s="1">
        <v>38.934184999999999</v>
      </c>
      <c r="K34" s="1">
        <v>36.740295000000003</v>
      </c>
      <c r="L34" s="1">
        <v>47.523389999999999</v>
      </c>
      <c r="M34" s="1">
        <v>44.187663999999998</v>
      </c>
      <c r="N34" s="1">
        <v>60.888153000000003</v>
      </c>
      <c r="O34" s="1">
        <v>42.499614999999999</v>
      </c>
      <c r="P34" s="1">
        <v>73.986180000000004</v>
      </c>
      <c r="Q34" s="1">
        <v>73.983406000000002</v>
      </c>
      <c r="R34" s="1">
        <v>95.424099999999996</v>
      </c>
      <c r="S34" s="1">
        <v>74.357460000000003</v>
      </c>
      <c r="T34" s="1">
        <v>180.89848000000001</v>
      </c>
      <c r="U34" s="1">
        <v>82.05068</v>
      </c>
      <c r="V34" s="1">
        <v>38.099449999999997</v>
      </c>
      <c r="W34" s="1">
        <v>41.558757999999997</v>
      </c>
      <c r="X34" s="1">
        <v>57.683120000000002</v>
      </c>
      <c r="Y34" s="1">
        <v>45.248157999999997</v>
      </c>
      <c r="Z34" s="1">
        <v>1119.9082000000001</v>
      </c>
      <c r="AA34" s="1">
        <v>964.79723999999999</v>
      </c>
      <c r="AB34" s="1">
        <v>2073.4596999999999</v>
      </c>
      <c r="AC34" s="1">
        <v>1141.5210999999999</v>
      </c>
      <c r="AD34" s="1">
        <v>208.60825</v>
      </c>
      <c r="AE34" s="1">
        <v>167.80116000000001</v>
      </c>
      <c r="AF34" s="1">
        <v>47.718758000000001</v>
      </c>
      <c r="AG34" s="1">
        <v>47.229840000000003</v>
      </c>
      <c r="AH34" s="1">
        <v>54.884390000000003</v>
      </c>
      <c r="AI34" s="1">
        <v>47.245649999999998</v>
      </c>
      <c r="AJ34" s="1">
        <v>67.957170000000005</v>
      </c>
      <c r="AK34" s="1">
        <v>68.622209999999995</v>
      </c>
      <c r="AL34" s="1">
        <v>74.276505</v>
      </c>
      <c r="AM34" s="1">
        <v>52.239544000000002</v>
      </c>
      <c r="AN34" s="1">
        <v>76.040949999999995</v>
      </c>
      <c r="AO34" s="1">
        <v>63.322547999999998</v>
      </c>
      <c r="AP34" s="1">
        <v>54.628425999999997</v>
      </c>
      <c r="AQ34" s="1">
        <v>40.018703000000002</v>
      </c>
      <c r="AR34" s="1">
        <v>89.254620000000003</v>
      </c>
      <c r="AS34" s="1">
        <v>123.18655</v>
      </c>
      <c r="AT34" s="1">
        <v>144.69492</v>
      </c>
      <c r="AU34" s="1">
        <v>169.42508000000001</v>
      </c>
      <c r="AV34" s="1">
        <v>50.193019999999997</v>
      </c>
      <c r="AW34" s="1">
        <v>45.647655</v>
      </c>
      <c r="AX34" s="1">
        <v>306.80243000000002</v>
      </c>
      <c r="AY34" s="1">
        <v>414.56567000000001</v>
      </c>
      <c r="AZ34" s="1">
        <v>2168.3398000000002</v>
      </c>
      <c r="BA34" s="1">
        <v>2692.828</v>
      </c>
      <c r="BB34" s="1">
        <v>1012.20776</v>
      </c>
      <c r="BC34" s="1">
        <v>1081.8684000000001</v>
      </c>
      <c r="BD34" s="1">
        <v>65.751329999999996</v>
      </c>
      <c r="BE34" s="1">
        <v>54.911594000000001</v>
      </c>
      <c r="BF34" s="1">
        <v>450.2124</v>
      </c>
      <c r="BG34" s="1">
        <v>354.31576999999999</v>
      </c>
      <c r="BH34" s="1">
        <v>69.939734999999999</v>
      </c>
      <c r="BI34" s="1">
        <v>75.343024999999997</v>
      </c>
      <c r="BJ34" s="1">
        <v>92.265249999999995</v>
      </c>
      <c r="BK34" s="1">
        <v>45.650215000000003</v>
      </c>
      <c r="BL34" s="1">
        <v>44.558500000000002</v>
      </c>
    </row>
    <row r="35" spans="1:64" x14ac:dyDescent="0.25">
      <c r="A35" s="3" t="s">
        <v>34</v>
      </c>
      <c r="B35" s="5"/>
      <c r="C35" t="s">
        <v>277</v>
      </c>
      <c r="D35" t="s">
        <v>285</v>
      </c>
      <c r="E35" t="s">
        <v>319</v>
      </c>
      <c r="F35" s="1">
        <v>14.551565</v>
      </c>
      <c r="G35" s="1">
        <v>14.077544</v>
      </c>
      <c r="H35" s="1">
        <v>18.486864000000001</v>
      </c>
      <c r="I35" s="1">
        <v>15.977745000000001</v>
      </c>
      <c r="J35" s="1">
        <v>15.568989</v>
      </c>
      <c r="K35" s="1">
        <v>15.663733000000001</v>
      </c>
      <c r="L35" s="1">
        <v>14.407970000000001</v>
      </c>
      <c r="M35" s="1">
        <v>15.906288</v>
      </c>
      <c r="N35" s="1">
        <v>14.450099</v>
      </c>
      <c r="O35" s="1">
        <v>14.462210000000001</v>
      </c>
      <c r="P35" s="1">
        <v>14.18364</v>
      </c>
      <c r="Q35" s="1">
        <v>14.276888</v>
      </c>
      <c r="R35" s="1">
        <v>14.97683</v>
      </c>
      <c r="S35" s="1">
        <v>18.639720000000001</v>
      </c>
      <c r="T35" s="1">
        <v>26.449608000000001</v>
      </c>
      <c r="U35" s="1">
        <v>18.011448000000001</v>
      </c>
      <c r="V35" s="1">
        <v>15.752919</v>
      </c>
      <c r="W35" s="1">
        <v>15.17211</v>
      </c>
      <c r="X35" s="1">
        <v>17.015158</v>
      </c>
      <c r="Y35" s="1">
        <v>15.426971</v>
      </c>
      <c r="Z35" s="1">
        <v>17.46247</v>
      </c>
      <c r="AA35" s="1">
        <v>14.545828999999999</v>
      </c>
      <c r="AB35" s="1">
        <v>16.187674000000001</v>
      </c>
      <c r="AC35" s="1">
        <v>14.990473</v>
      </c>
      <c r="AD35" s="1">
        <v>14.664199999999999</v>
      </c>
      <c r="AE35" s="1">
        <v>16.296189999999999</v>
      </c>
      <c r="AF35" s="1">
        <v>16.855639</v>
      </c>
      <c r="AG35" s="1">
        <v>14.116071</v>
      </c>
      <c r="AH35" s="1">
        <v>14.854450999999999</v>
      </c>
      <c r="AI35" s="1">
        <v>14.037324</v>
      </c>
      <c r="AJ35" s="1">
        <v>14.672510000000001</v>
      </c>
      <c r="AK35" s="1">
        <v>14.547898999999999</v>
      </c>
      <c r="AL35" s="1">
        <v>16.056778000000001</v>
      </c>
      <c r="AM35" s="1">
        <v>14.463706999999999</v>
      </c>
      <c r="AN35" s="1">
        <v>18.375216000000002</v>
      </c>
      <c r="AO35" s="1">
        <v>14.009197</v>
      </c>
      <c r="AP35" s="1">
        <v>14.1953</v>
      </c>
      <c r="AQ35" s="1">
        <v>14.866474</v>
      </c>
      <c r="AR35" s="1">
        <v>14.39639</v>
      </c>
      <c r="AS35" s="1">
        <v>14.834576</v>
      </c>
      <c r="AT35" s="1">
        <v>17.669407</v>
      </c>
      <c r="AU35" s="1">
        <v>13.495176000000001</v>
      </c>
      <c r="AV35" s="1">
        <v>16.400040000000001</v>
      </c>
      <c r="AW35" s="1">
        <v>14.156304</v>
      </c>
      <c r="AX35" s="1">
        <v>17.506874</v>
      </c>
      <c r="AY35" s="1">
        <v>23.026610000000002</v>
      </c>
      <c r="AZ35" s="1">
        <v>16.771563</v>
      </c>
      <c r="BA35" s="1">
        <v>18.002009999999999</v>
      </c>
      <c r="BB35" s="1">
        <v>17.213273999999998</v>
      </c>
      <c r="BC35" s="1">
        <v>21.304459999999999</v>
      </c>
      <c r="BD35" s="1">
        <v>15.764148</v>
      </c>
      <c r="BE35" s="1">
        <v>14.198755</v>
      </c>
      <c r="BF35" s="1">
        <v>15.994459000000001</v>
      </c>
      <c r="BG35" s="1">
        <v>15.806818</v>
      </c>
      <c r="BH35" s="1">
        <v>15.431711</v>
      </c>
      <c r="BI35" s="1">
        <v>14.693384999999999</v>
      </c>
      <c r="BJ35" s="1">
        <v>15.282932000000001</v>
      </c>
      <c r="BK35" s="1">
        <v>14.500114999999999</v>
      </c>
      <c r="BL35" s="1">
        <v>14.555509000000001</v>
      </c>
    </row>
    <row r="36" spans="1:64" x14ac:dyDescent="0.25">
      <c r="A36" s="3" t="s">
        <v>35</v>
      </c>
      <c r="B36" s="5" t="s">
        <v>198</v>
      </c>
      <c r="C36" t="s">
        <v>278</v>
      </c>
      <c r="D36" t="s">
        <v>285</v>
      </c>
      <c r="E36" t="s">
        <v>320</v>
      </c>
      <c r="F36" s="1">
        <v>16.978584000000001</v>
      </c>
      <c r="G36" s="1">
        <v>17.158214999999998</v>
      </c>
      <c r="H36" s="1">
        <v>17.814285000000002</v>
      </c>
      <c r="I36" s="1">
        <v>18.665880000000001</v>
      </c>
      <c r="J36" s="1">
        <v>21.203844</v>
      </c>
      <c r="K36" s="1">
        <v>18.996341999999999</v>
      </c>
      <c r="L36" s="1">
        <v>18.961807</v>
      </c>
      <c r="M36" s="1">
        <v>17.769573000000001</v>
      </c>
      <c r="N36" s="1">
        <v>16.247648000000002</v>
      </c>
      <c r="O36" s="1">
        <v>17.169588000000001</v>
      </c>
      <c r="P36" s="1">
        <v>16.740683000000001</v>
      </c>
      <c r="Q36" s="1">
        <v>17.233532</v>
      </c>
      <c r="R36" s="1">
        <v>18.828453</v>
      </c>
      <c r="S36" s="1">
        <v>20.166162</v>
      </c>
      <c r="T36" s="1">
        <v>20.091621</v>
      </c>
      <c r="U36" s="1">
        <v>21.774319999999999</v>
      </c>
      <c r="V36" s="1">
        <v>23.640974</v>
      </c>
      <c r="W36" s="1">
        <v>18.292580000000001</v>
      </c>
      <c r="X36" s="1">
        <v>17.010773</v>
      </c>
      <c r="Y36" s="1">
        <v>14.467103</v>
      </c>
      <c r="Z36" s="1">
        <v>15.893299000000001</v>
      </c>
      <c r="AA36" s="1">
        <v>16.157951000000001</v>
      </c>
      <c r="AB36" s="1">
        <v>34.493020000000001</v>
      </c>
      <c r="AC36" s="1">
        <v>27.845337000000001</v>
      </c>
      <c r="AD36" s="1">
        <v>17.090824000000001</v>
      </c>
      <c r="AE36" s="1">
        <v>17.166675999999999</v>
      </c>
      <c r="AF36" s="1">
        <v>16.163506999999999</v>
      </c>
      <c r="AG36" s="1">
        <v>17.878215999999998</v>
      </c>
      <c r="AH36" s="1">
        <v>18.595367</v>
      </c>
      <c r="AI36" s="1">
        <v>20.002110999999999</v>
      </c>
      <c r="AJ36" s="1">
        <v>15.505922</v>
      </c>
      <c r="AK36" s="1">
        <v>17.563099999999999</v>
      </c>
      <c r="AL36" s="1">
        <v>17.071241000000001</v>
      </c>
      <c r="AM36" s="1">
        <v>20.289366000000001</v>
      </c>
      <c r="AN36" s="1">
        <v>16.524978999999998</v>
      </c>
      <c r="AO36" s="1">
        <v>17.684998</v>
      </c>
      <c r="AP36" s="1">
        <v>19.98536</v>
      </c>
      <c r="AQ36" s="1">
        <v>20.683775000000001</v>
      </c>
      <c r="AR36" s="1">
        <v>17.133050000000001</v>
      </c>
      <c r="AS36" s="1">
        <v>17.535571999999998</v>
      </c>
      <c r="AT36" s="1">
        <v>23.944443</v>
      </c>
      <c r="AU36" s="1">
        <v>17.365358000000001</v>
      </c>
      <c r="AV36" s="1">
        <v>18.104475000000001</v>
      </c>
      <c r="AW36" s="1">
        <v>15.460645</v>
      </c>
      <c r="AX36" s="1">
        <v>95.475859999999997</v>
      </c>
      <c r="AY36" s="1">
        <v>66.945589999999996</v>
      </c>
      <c r="AZ36" s="1">
        <v>50.635193000000001</v>
      </c>
      <c r="BA36" s="1">
        <v>57.201355</v>
      </c>
      <c r="BB36" s="1">
        <v>26.113130000000002</v>
      </c>
      <c r="BC36" s="1">
        <v>28.105219999999999</v>
      </c>
      <c r="BD36" s="1">
        <v>19.515817999999999</v>
      </c>
      <c r="BE36" s="1">
        <v>19.012115000000001</v>
      </c>
      <c r="BF36" s="1">
        <v>18.216609999999999</v>
      </c>
      <c r="BG36" s="1">
        <v>19.869721999999999</v>
      </c>
      <c r="BH36" s="1">
        <v>20.006111000000001</v>
      </c>
      <c r="BI36" s="1">
        <v>18.899532000000001</v>
      </c>
      <c r="BJ36" s="1">
        <v>21.373362</v>
      </c>
      <c r="BK36" s="1">
        <v>18.765339000000001</v>
      </c>
      <c r="BL36" s="1">
        <v>17.463455</v>
      </c>
    </row>
    <row r="37" spans="1:64" x14ac:dyDescent="0.25">
      <c r="A37" s="3" t="s">
        <v>36</v>
      </c>
      <c r="B37" s="5" t="s">
        <v>199</v>
      </c>
      <c r="C37" t="s">
        <v>278</v>
      </c>
      <c r="D37" t="s">
        <v>285</v>
      </c>
      <c r="E37" t="s">
        <v>320</v>
      </c>
      <c r="F37" s="1">
        <v>23.356777000000001</v>
      </c>
      <c r="G37" s="1">
        <v>19.825793999999998</v>
      </c>
      <c r="H37" s="1">
        <v>23.357078999999999</v>
      </c>
      <c r="I37" s="1">
        <v>19.256305999999999</v>
      </c>
      <c r="J37" s="1">
        <v>20.964480999999999</v>
      </c>
      <c r="K37" s="1">
        <v>20.784016000000001</v>
      </c>
      <c r="L37" s="1">
        <v>23.00412</v>
      </c>
      <c r="M37" s="1">
        <v>22.147478</v>
      </c>
      <c r="N37" s="1">
        <v>13.774566</v>
      </c>
      <c r="O37" s="1">
        <v>14.306367</v>
      </c>
      <c r="P37" s="1">
        <v>25.168403999999999</v>
      </c>
      <c r="Q37" s="1">
        <v>18.632619999999999</v>
      </c>
      <c r="R37" s="1">
        <v>34.744404000000003</v>
      </c>
      <c r="S37" s="1">
        <v>23.057092999999998</v>
      </c>
      <c r="T37" s="1">
        <v>48.481409999999997</v>
      </c>
      <c r="U37" s="1">
        <v>20.454863</v>
      </c>
      <c r="V37" s="1">
        <v>20.23732</v>
      </c>
      <c r="W37" s="1">
        <v>21.076613999999999</v>
      </c>
      <c r="X37" s="1">
        <v>15.127876000000001</v>
      </c>
      <c r="Y37" s="1">
        <v>14.289597499999999</v>
      </c>
      <c r="Z37" s="1">
        <v>18.882238000000001</v>
      </c>
      <c r="AA37" s="1">
        <v>19.694140999999998</v>
      </c>
      <c r="AB37" s="1">
        <v>1098.9802</v>
      </c>
      <c r="AC37" s="1">
        <v>299.32380000000001</v>
      </c>
      <c r="AD37" s="1">
        <v>48.852493000000003</v>
      </c>
      <c r="AE37" s="1">
        <v>39.239870000000003</v>
      </c>
      <c r="AF37" s="1">
        <v>20.438220000000001</v>
      </c>
      <c r="AG37" s="1">
        <v>22.51728</v>
      </c>
      <c r="AH37" s="1">
        <v>24.856674000000002</v>
      </c>
      <c r="AI37" s="1">
        <v>28.631139999999998</v>
      </c>
      <c r="AJ37" s="1">
        <v>24.410488000000001</v>
      </c>
      <c r="AK37" s="1">
        <v>28.482697999999999</v>
      </c>
      <c r="AL37" s="1">
        <v>26.127607000000001</v>
      </c>
      <c r="AM37" s="1">
        <v>22.906956000000001</v>
      </c>
      <c r="AN37" s="1">
        <v>32.194533999999997</v>
      </c>
      <c r="AO37" s="1">
        <v>70.218109999999996</v>
      </c>
      <c r="AP37" s="1">
        <v>174.45779999999999</v>
      </c>
      <c r="AQ37" s="1">
        <v>133.15382</v>
      </c>
      <c r="AR37" s="1">
        <v>36.288715000000003</v>
      </c>
      <c r="AS37" s="1">
        <v>123.13590000000001</v>
      </c>
      <c r="AT37" s="1">
        <v>54.481850000000001</v>
      </c>
      <c r="AU37" s="1">
        <v>46.567307</v>
      </c>
      <c r="AV37" s="1">
        <v>45.70579</v>
      </c>
      <c r="AW37" s="1">
        <v>42.635956</v>
      </c>
      <c r="AX37" s="1">
        <v>7556.1733000000004</v>
      </c>
      <c r="AY37" s="1">
        <v>6824.2950000000001</v>
      </c>
      <c r="AZ37" s="1">
        <v>3637.8901000000001</v>
      </c>
      <c r="BA37" s="1">
        <v>3779.3676999999998</v>
      </c>
      <c r="BB37" s="1">
        <v>2214.0752000000002</v>
      </c>
      <c r="BC37" s="1">
        <v>2156.1875</v>
      </c>
      <c r="BD37" s="1">
        <v>19.798506</v>
      </c>
      <c r="BE37" s="1">
        <v>20.244361999999999</v>
      </c>
      <c r="BF37" s="1">
        <v>291.08346999999998</v>
      </c>
      <c r="BG37" s="1">
        <v>44.252949999999998</v>
      </c>
      <c r="BH37" s="1">
        <v>18.703423000000001</v>
      </c>
      <c r="BI37" s="1">
        <v>17.197315</v>
      </c>
      <c r="BJ37" s="1">
        <v>18.044090000000001</v>
      </c>
      <c r="BK37" s="1">
        <v>16.814404</v>
      </c>
      <c r="BL37" s="1">
        <v>17.223015</v>
      </c>
    </row>
    <row r="38" spans="1:64" x14ac:dyDescent="0.25">
      <c r="A38" s="3" t="s">
        <v>37</v>
      </c>
      <c r="B38" s="5" t="s">
        <v>200</v>
      </c>
      <c r="C38" t="s">
        <v>278</v>
      </c>
      <c r="D38" t="s">
        <v>285</v>
      </c>
      <c r="E38" t="s">
        <v>320</v>
      </c>
      <c r="F38" s="1">
        <v>33.243946000000001</v>
      </c>
      <c r="G38" s="1">
        <v>48.766384000000002</v>
      </c>
      <c r="H38" s="1">
        <v>33.335050000000003</v>
      </c>
      <c r="I38" s="1">
        <v>36.782550000000001</v>
      </c>
      <c r="J38" s="1">
        <v>33.560929999999999</v>
      </c>
      <c r="K38" s="1">
        <v>27.469798999999998</v>
      </c>
      <c r="L38" s="1">
        <v>33.097630000000002</v>
      </c>
      <c r="M38" s="1">
        <v>32.580154</v>
      </c>
      <c r="N38" s="1">
        <v>28.848704999999999</v>
      </c>
      <c r="O38" s="1">
        <v>25.193553999999999</v>
      </c>
      <c r="P38" s="1">
        <v>41.768030000000003</v>
      </c>
      <c r="Q38" s="1">
        <v>30.730073999999998</v>
      </c>
      <c r="R38" s="1">
        <v>36.550620000000002</v>
      </c>
      <c r="S38" s="1">
        <v>27.812973</v>
      </c>
      <c r="T38" s="1">
        <v>55.455494000000002</v>
      </c>
      <c r="U38" s="1">
        <v>35.482146999999998</v>
      </c>
      <c r="V38" s="1">
        <v>29.361792000000001</v>
      </c>
      <c r="W38" s="1">
        <v>31.471771</v>
      </c>
      <c r="X38" s="1">
        <v>28.616372999999999</v>
      </c>
      <c r="Y38" s="1">
        <v>25.474557999999998</v>
      </c>
      <c r="Z38" s="1">
        <v>32.409016000000001</v>
      </c>
      <c r="AA38" s="1">
        <v>30.810966000000001</v>
      </c>
      <c r="AB38" s="1">
        <v>798.33299999999997</v>
      </c>
      <c r="AC38" s="1">
        <v>621.8229</v>
      </c>
      <c r="AD38" s="1">
        <v>33.973599999999998</v>
      </c>
      <c r="AE38" s="1">
        <v>32.600999999999999</v>
      </c>
      <c r="AF38" s="1">
        <v>29.894362999999998</v>
      </c>
      <c r="AG38" s="1">
        <v>31.579494</v>
      </c>
      <c r="AH38" s="1">
        <v>50.656235000000002</v>
      </c>
      <c r="AI38" s="1">
        <v>46.137050000000002</v>
      </c>
      <c r="AJ38" s="1">
        <v>31.317513000000002</v>
      </c>
      <c r="AK38" s="1">
        <v>30.265443999999999</v>
      </c>
      <c r="AL38" s="1">
        <v>36.603340000000003</v>
      </c>
      <c r="AM38" s="1">
        <v>37.999949999999998</v>
      </c>
      <c r="AN38" s="1">
        <v>40.415756000000002</v>
      </c>
      <c r="AO38" s="1">
        <v>48.242573</v>
      </c>
      <c r="AP38" s="1">
        <v>192.47699</v>
      </c>
      <c r="AQ38" s="1">
        <v>178.98660000000001</v>
      </c>
      <c r="AR38" s="1">
        <v>41.748066000000001</v>
      </c>
      <c r="AS38" s="1">
        <v>61.516260000000003</v>
      </c>
      <c r="AT38" s="1">
        <v>106.17511</v>
      </c>
      <c r="AU38" s="1">
        <v>88.23715</v>
      </c>
      <c r="AV38" s="1">
        <v>32.714058000000001</v>
      </c>
      <c r="AW38" s="1">
        <v>33.859780000000001</v>
      </c>
      <c r="AX38" s="1">
        <v>4375.4966000000004</v>
      </c>
      <c r="AY38" s="1">
        <v>4695.6323000000002</v>
      </c>
      <c r="AZ38" s="1">
        <v>3975.9726999999998</v>
      </c>
      <c r="BA38" s="1">
        <v>4196.6109999999999</v>
      </c>
      <c r="BB38" s="1">
        <v>2268.5614999999998</v>
      </c>
      <c r="BC38" s="1">
        <v>2754.3087999999998</v>
      </c>
      <c r="BD38" s="1">
        <v>29.920908000000001</v>
      </c>
      <c r="BE38" s="1">
        <v>30.598165999999999</v>
      </c>
      <c r="BF38" s="1">
        <v>986.99829999999997</v>
      </c>
      <c r="BG38" s="1">
        <v>98.096090000000004</v>
      </c>
      <c r="BH38" s="1">
        <v>68.629906000000005</v>
      </c>
      <c r="BI38" s="1">
        <v>102.11879</v>
      </c>
      <c r="BJ38" s="1">
        <v>147.06665000000001</v>
      </c>
      <c r="BK38" s="1">
        <v>39.135764999999999</v>
      </c>
      <c r="BL38" s="1">
        <v>41.094284000000002</v>
      </c>
    </row>
    <row r="39" spans="1:64" x14ac:dyDescent="0.25">
      <c r="A39" s="3" t="s">
        <v>38</v>
      </c>
      <c r="B39" s="5" t="s">
        <v>201</v>
      </c>
      <c r="C39" t="s">
        <v>278</v>
      </c>
      <c r="D39" t="s">
        <v>285</v>
      </c>
      <c r="E39" t="s">
        <v>320</v>
      </c>
      <c r="F39" s="1">
        <v>12.875223</v>
      </c>
      <c r="G39" s="1">
        <v>13.641816</v>
      </c>
      <c r="H39" s="1">
        <v>11.77177</v>
      </c>
      <c r="I39" s="1">
        <v>12.067550000000001</v>
      </c>
      <c r="J39" s="1">
        <v>12.991528499999999</v>
      </c>
      <c r="K39" s="1">
        <v>12.115444999999999</v>
      </c>
      <c r="L39" s="1">
        <v>13.389291999999999</v>
      </c>
      <c r="M39" s="1">
        <v>13.839898</v>
      </c>
      <c r="N39" s="1">
        <v>17.323295999999999</v>
      </c>
      <c r="O39" s="1">
        <v>16.791043999999999</v>
      </c>
      <c r="P39" s="1">
        <v>16.243324000000001</v>
      </c>
      <c r="Q39" s="1">
        <v>13.676902999999999</v>
      </c>
      <c r="R39" s="1">
        <v>21.677524999999999</v>
      </c>
      <c r="S39" s="1">
        <v>13.191744999999999</v>
      </c>
      <c r="T39" s="1">
        <v>60.988242999999997</v>
      </c>
      <c r="U39" s="1">
        <v>16.877068000000001</v>
      </c>
      <c r="V39" s="1">
        <v>11.911951999999999</v>
      </c>
      <c r="W39" s="1">
        <v>11.469137</v>
      </c>
      <c r="X39" s="1">
        <v>14.380362999999999</v>
      </c>
      <c r="Y39" s="1">
        <v>17.465140999999999</v>
      </c>
      <c r="Z39" s="1">
        <v>14.398115000000001</v>
      </c>
      <c r="AA39" s="1">
        <v>11.852562000000001</v>
      </c>
      <c r="AB39" s="1">
        <v>1314.7308</v>
      </c>
      <c r="AC39" s="1">
        <v>842.0521</v>
      </c>
      <c r="AD39" s="1">
        <v>20.535425</v>
      </c>
      <c r="AE39" s="1">
        <v>17.888853000000001</v>
      </c>
      <c r="AF39" s="1">
        <v>12.5838175</v>
      </c>
      <c r="AG39" s="1">
        <v>12.452496999999999</v>
      </c>
      <c r="AH39" s="1">
        <v>14.8568</v>
      </c>
      <c r="AI39" s="1">
        <v>17.380651</v>
      </c>
      <c r="AJ39" s="1">
        <v>16.948146999999999</v>
      </c>
      <c r="AK39" s="1">
        <v>16.97052</v>
      </c>
      <c r="AL39" s="1">
        <v>15.452964</v>
      </c>
      <c r="AM39" s="1">
        <v>17.732088000000001</v>
      </c>
      <c r="AN39" s="1">
        <v>16.455946000000001</v>
      </c>
      <c r="AO39" s="1">
        <v>24.015322000000001</v>
      </c>
      <c r="AP39" s="1">
        <v>137.98802000000001</v>
      </c>
      <c r="AQ39" s="1">
        <v>113.60481</v>
      </c>
      <c r="AR39" s="1">
        <v>87.555785999999998</v>
      </c>
      <c r="AS39" s="1">
        <v>273.24826000000002</v>
      </c>
      <c r="AT39" s="1">
        <v>51.763782999999997</v>
      </c>
      <c r="AU39" s="1">
        <v>124.75219</v>
      </c>
      <c r="AV39" s="1">
        <v>34.18544</v>
      </c>
      <c r="AW39" s="1">
        <v>34.413677</v>
      </c>
      <c r="AX39" s="1">
        <v>6675.9440000000004</v>
      </c>
      <c r="AY39" s="1">
        <v>5301.4759999999997</v>
      </c>
      <c r="AZ39" s="1">
        <v>4266.2466000000004</v>
      </c>
      <c r="BA39" s="1">
        <v>4993.7372999999998</v>
      </c>
      <c r="BB39" s="1">
        <v>2786.2640000000001</v>
      </c>
      <c r="BC39" s="1">
        <v>2506.6464999999998</v>
      </c>
      <c r="BD39" s="1">
        <v>13.612086</v>
      </c>
      <c r="BE39" s="1">
        <v>11.738424999999999</v>
      </c>
      <c r="BF39" s="1">
        <v>331.22116</v>
      </c>
      <c r="BG39" s="1">
        <v>45.531199999999998</v>
      </c>
      <c r="BH39" s="1">
        <v>13.971436499999999</v>
      </c>
      <c r="BI39" s="1">
        <v>12.778062</v>
      </c>
      <c r="BJ39" s="1">
        <v>13.421144999999999</v>
      </c>
      <c r="BK39" s="1">
        <v>10.793616</v>
      </c>
      <c r="BL39" s="1">
        <v>12.178051999999999</v>
      </c>
    </row>
    <row r="40" spans="1:64" x14ac:dyDescent="0.25">
      <c r="A40" s="3" t="s">
        <v>39</v>
      </c>
      <c r="B40" s="5"/>
      <c r="C40" t="s">
        <v>278</v>
      </c>
      <c r="D40" t="s">
        <v>285</v>
      </c>
      <c r="E40" t="s">
        <v>311</v>
      </c>
      <c r="F40" s="1">
        <v>25.300274000000002</v>
      </c>
      <c r="G40" s="1">
        <v>23.715069</v>
      </c>
      <c r="H40" s="1">
        <v>24.840147000000002</v>
      </c>
      <c r="I40" s="1">
        <v>22.920403</v>
      </c>
      <c r="J40" s="1">
        <v>20.139675</v>
      </c>
      <c r="K40" s="1">
        <v>23.249718000000001</v>
      </c>
      <c r="L40" s="1">
        <v>27.220735999999999</v>
      </c>
      <c r="M40" s="1">
        <v>29.936969999999999</v>
      </c>
      <c r="N40" s="1">
        <v>50.788739999999997</v>
      </c>
      <c r="O40" s="1">
        <v>46.156452000000002</v>
      </c>
      <c r="P40" s="1">
        <v>55.500064999999999</v>
      </c>
      <c r="Q40" s="1">
        <v>54.760914</v>
      </c>
      <c r="R40" s="1">
        <v>26.979614000000002</v>
      </c>
      <c r="S40" s="1">
        <v>29.077541</v>
      </c>
      <c r="T40" s="1">
        <v>106.50214</v>
      </c>
      <c r="U40" s="1">
        <v>35.280940000000001</v>
      </c>
      <c r="V40" s="1">
        <v>23.884841999999999</v>
      </c>
      <c r="W40" s="1">
        <v>24.142068999999999</v>
      </c>
      <c r="X40" s="1">
        <v>55.093130000000002</v>
      </c>
      <c r="Y40" s="1">
        <v>67.148210000000006</v>
      </c>
      <c r="Z40" s="1">
        <v>44.989303999999997</v>
      </c>
      <c r="AA40" s="1">
        <v>37.900227000000001</v>
      </c>
      <c r="AB40" s="1">
        <v>280.48325</v>
      </c>
      <c r="AC40" s="1">
        <v>430.74074999999999</v>
      </c>
      <c r="AD40" s="1">
        <v>74.857029999999995</v>
      </c>
      <c r="AE40" s="1">
        <v>54.066147000000001</v>
      </c>
      <c r="AF40" s="1">
        <v>31.211196999999999</v>
      </c>
      <c r="AG40" s="1">
        <v>38.386380000000003</v>
      </c>
      <c r="AH40" s="1">
        <v>71.132530000000003</v>
      </c>
      <c r="AI40" s="1">
        <v>47.412889999999997</v>
      </c>
      <c r="AJ40" s="1">
        <v>31.466370000000001</v>
      </c>
      <c r="AK40" s="1">
        <v>75.850390000000004</v>
      </c>
      <c r="AL40" s="1">
        <v>47.83813</v>
      </c>
      <c r="AM40" s="1">
        <v>51.479484999999997</v>
      </c>
      <c r="AN40" s="1">
        <v>46.677666000000002</v>
      </c>
      <c r="AO40" s="1">
        <v>66.61927</v>
      </c>
      <c r="AP40" s="1">
        <v>59.999637999999997</v>
      </c>
      <c r="AQ40" s="1">
        <v>57.853962000000003</v>
      </c>
      <c r="AR40" s="1">
        <v>167.29646</v>
      </c>
      <c r="AS40" s="1">
        <v>224.17072999999999</v>
      </c>
      <c r="AT40" s="1">
        <v>83.743499999999997</v>
      </c>
      <c r="AU40" s="1">
        <v>88.678030000000007</v>
      </c>
      <c r="AV40" s="1">
        <v>85.053299999999993</v>
      </c>
      <c r="AW40" s="1">
        <v>70.61018</v>
      </c>
      <c r="AX40" s="1">
        <v>1133.7324000000001</v>
      </c>
      <c r="AY40" s="1">
        <v>928.46630000000005</v>
      </c>
      <c r="AZ40" s="1">
        <v>924.52689999999996</v>
      </c>
      <c r="BA40" s="1">
        <v>1016.8835</v>
      </c>
      <c r="BB40" s="1">
        <v>528.35442999999998</v>
      </c>
      <c r="BC40" s="1">
        <v>411.58398</v>
      </c>
      <c r="BD40" s="1">
        <v>30.018356000000001</v>
      </c>
      <c r="BE40" s="1">
        <v>32.533140000000003</v>
      </c>
      <c r="BF40" s="1">
        <v>163.22030000000001</v>
      </c>
      <c r="BG40" s="1">
        <v>66.215339999999998</v>
      </c>
      <c r="BH40" s="1">
        <v>30.924361999999999</v>
      </c>
      <c r="BI40" s="1">
        <v>33.122660000000003</v>
      </c>
      <c r="BJ40" s="1">
        <v>39.001392000000003</v>
      </c>
      <c r="BK40" s="1">
        <v>25.792269999999998</v>
      </c>
      <c r="BL40" s="1">
        <v>24.117027</v>
      </c>
    </row>
    <row r="41" spans="1:64" x14ac:dyDescent="0.25">
      <c r="A41" s="3" t="s">
        <v>40</v>
      </c>
      <c r="B41" s="5" t="s">
        <v>202</v>
      </c>
      <c r="C41" t="s">
        <v>277</v>
      </c>
      <c r="D41" t="s">
        <v>285</v>
      </c>
      <c r="E41" t="s">
        <v>1</v>
      </c>
      <c r="F41" s="1">
        <v>17.859739999999999</v>
      </c>
      <c r="G41" s="1">
        <v>20.875675000000001</v>
      </c>
      <c r="H41" s="1">
        <v>18.16046</v>
      </c>
      <c r="I41" s="1">
        <v>19.231971999999999</v>
      </c>
      <c r="J41" s="1">
        <v>18.515926</v>
      </c>
      <c r="K41" s="1">
        <v>19.593658000000001</v>
      </c>
      <c r="L41" s="1">
        <v>19.050326999999999</v>
      </c>
      <c r="M41" s="1">
        <v>18.436695</v>
      </c>
      <c r="N41" s="1">
        <v>16.376183999999999</v>
      </c>
      <c r="O41" s="1">
        <v>18.377571</v>
      </c>
      <c r="P41" s="1">
        <v>16.613610999999999</v>
      </c>
      <c r="Q41" s="1">
        <v>16.185417000000001</v>
      </c>
      <c r="R41" s="1">
        <v>20.248386</v>
      </c>
      <c r="S41" s="1">
        <v>23.747131</v>
      </c>
      <c r="T41" s="1">
        <v>17.954933</v>
      </c>
      <c r="U41" s="1">
        <v>22.574909999999999</v>
      </c>
      <c r="V41" s="1">
        <v>16.306052999999999</v>
      </c>
      <c r="W41" s="1">
        <v>19.532924999999999</v>
      </c>
      <c r="X41" s="1">
        <v>14.607844</v>
      </c>
      <c r="Y41" s="1">
        <v>16.935466999999999</v>
      </c>
      <c r="Z41" s="1">
        <v>20.589527</v>
      </c>
      <c r="AA41" s="1">
        <v>16.610496999999999</v>
      </c>
      <c r="AB41" s="1">
        <v>20.847387000000001</v>
      </c>
      <c r="AC41" s="1">
        <v>20.455387000000002</v>
      </c>
      <c r="AD41" s="1">
        <v>20.417124000000001</v>
      </c>
      <c r="AE41" s="1">
        <v>22.000247999999999</v>
      </c>
      <c r="AF41" s="1">
        <v>21.847024999999999</v>
      </c>
      <c r="AG41" s="1">
        <v>17.407259</v>
      </c>
      <c r="AH41" s="1">
        <v>18.178951000000001</v>
      </c>
      <c r="AI41" s="1">
        <v>16.856162999999999</v>
      </c>
      <c r="AJ41" s="1">
        <v>18.348172999999999</v>
      </c>
      <c r="AK41" s="1">
        <v>18.179838</v>
      </c>
      <c r="AL41" s="1">
        <v>15.408557</v>
      </c>
      <c r="AM41" s="1">
        <v>19.183721999999999</v>
      </c>
      <c r="AN41" s="1">
        <v>24.711645000000001</v>
      </c>
      <c r="AO41" s="1">
        <v>16.932168999999998</v>
      </c>
      <c r="AP41" s="1">
        <v>19.126916999999999</v>
      </c>
      <c r="AQ41" s="1">
        <v>17.897722000000002</v>
      </c>
      <c r="AR41" s="1">
        <v>17.043108</v>
      </c>
      <c r="AS41" s="1">
        <v>15.462619999999999</v>
      </c>
      <c r="AT41" s="1">
        <v>19.892022999999998</v>
      </c>
      <c r="AU41" s="1">
        <v>18.265041</v>
      </c>
      <c r="AV41" s="1">
        <v>15.453301</v>
      </c>
      <c r="AW41" s="1">
        <v>18.259913999999998</v>
      </c>
      <c r="AX41" s="1">
        <v>39.996895000000002</v>
      </c>
      <c r="AY41" s="1">
        <v>40.59046</v>
      </c>
      <c r="AZ41" s="1">
        <v>46.833170000000003</v>
      </c>
      <c r="BA41" s="1">
        <v>52.908645999999997</v>
      </c>
      <c r="BB41" s="1">
        <v>21.620819999999998</v>
      </c>
      <c r="BC41" s="1">
        <v>21.496988000000002</v>
      </c>
      <c r="BD41" s="1">
        <v>17.816113999999999</v>
      </c>
      <c r="BE41" s="1">
        <v>19.243791999999999</v>
      </c>
      <c r="BF41" s="1">
        <v>19.787656999999999</v>
      </c>
      <c r="BG41" s="1">
        <v>19.179379000000001</v>
      </c>
      <c r="BH41" s="1">
        <v>17.63514</v>
      </c>
      <c r="BI41" s="1">
        <v>17.470970000000001</v>
      </c>
      <c r="BJ41" s="1">
        <v>16.629052999999999</v>
      </c>
      <c r="BK41" s="1">
        <v>16.652221999999998</v>
      </c>
      <c r="BL41" s="1">
        <v>19.261714999999999</v>
      </c>
    </row>
    <row r="42" spans="1:64" x14ac:dyDescent="0.25">
      <c r="A42" s="3" t="s">
        <v>41</v>
      </c>
      <c r="B42" s="5" t="s">
        <v>203</v>
      </c>
      <c r="C42" t="s">
        <v>278</v>
      </c>
      <c r="D42" t="s">
        <v>285</v>
      </c>
      <c r="E42" t="s">
        <v>321</v>
      </c>
      <c r="F42" s="1">
        <v>20.317318</v>
      </c>
      <c r="G42" s="1">
        <v>26.044270999999998</v>
      </c>
      <c r="H42" s="1">
        <v>27.537835999999999</v>
      </c>
      <c r="I42" s="1">
        <v>22.574183000000001</v>
      </c>
      <c r="J42" s="1">
        <v>23.864073000000001</v>
      </c>
      <c r="K42" s="1">
        <v>22.09206</v>
      </c>
      <c r="L42" s="1">
        <v>25.024619999999999</v>
      </c>
      <c r="M42" s="1">
        <v>25.812908</v>
      </c>
      <c r="N42" s="1">
        <v>19.705164</v>
      </c>
      <c r="O42" s="1">
        <v>18.174776000000001</v>
      </c>
      <c r="P42" s="1">
        <v>20.612501000000002</v>
      </c>
      <c r="Q42" s="1">
        <v>20.571894</v>
      </c>
      <c r="R42" s="1">
        <v>25.315580000000001</v>
      </c>
      <c r="S42" s="1">
        <v>26.734144000000001</v>
      </c>
      <c r="T42" s="1">
        <v>19.844615999999998</v>
      </c>
      <c r="U42" s="1">
        <v>20.739789999999999</v>
      </c>
      <c r="V42" s="1">
        <v>23.536874999999998</v>
      </c>
      <c r="W42" s="1">
        <v>18.086817</v>
      </c>
      <c r="X42" s="1">
        <v>19.500563</v>
      </c>
      <c r="Y42" s="1">
        <v>18.729773999999999</v>
      </c>
      <c r="Z42" s="1">
        <v>19.533524</v>
      </c>
      <c r="AA42" s="1">
        <v>20.548843000000002</v>
      </c>
      <c r="AB42" s="1">
        <v>27.518856</v>
      </c>
      <c r="AC42" s="1">
        <v>28.635714</v>
      </c>
      <c r="AD42" s="1">
        <v>23.697548000000001</v>
      </c>
      <c r="AE42" s="1">
        <v>19.90917</v>
      </c>
      <c r="AF42" s="1">
        <v>20.184778000000001</v>
      </c>
      <c r="AG42" s="1">
        <v>23.652082</v>
      </c>
      <c r="AH42" s="1">
        <v>22.267396999999999</v>
      </c>
      <c r="AI42" s="1">
        <v>24.311</v>
      </c>
      <c r="AJ42" s="1">
        <v>22.185558</v>
      </c>
      <c r="AK42" s="1">
        <v>21.130116999999998</v>
      </c>
      <c r="AL42" s="1">
        <v>17.458922999999999</v>
      </c>
      <c r="AM42" s="1">
        <v>22.364640000000001</v>
      </c>
      <c r="AN42" s="1">
        <v>20.441046</v>
      </c>
      <c r="AO42" s="1">
        <v>19.317837000000001</v>
      </c>
      <c r="AP42" s="1">
        <v>18.687147</v>
      </c>
      <c r="AQ42" s="1">
        <v>23.454191000000002</v>
      </c>
      <c r="AR42" s="1">
        <v>19.418323999999998</v>
      </c>
      <c r="AS42" s="1">
        <v>19.041248</v>
      </c>
      <c r="AT42" s="1">
        <v>20.226109000000001</v>
      </c>
      <c r="AU42" s="1">
        <v>18.399214000000001</v>
      </c>
      <c r="AV42" s="1">
        <v>22.908033</v>
      </c>
      <c r="AW42" s="1">
        <v>18.674106999999999</v>
      </c>
      <c r="AX42" s="1">
        <v>66.965559999999996</v>
      </c>
      <c r="AY42" s="1">
        <v>82.983149999999995</v>
      </c>
      <c r="AZ42" s="1">
        <v>83.832490000000007</v>
      </c>
      <c r="BA42" s="1">
        <v>107.14205</v>
      </c>
      <c r="BB42" s="1">
        <v>28.648298</v>
      </c>
      <c r="BC42" s="1">
        <v>33.089886</v>
      </c>
      <c r="BD42" s="1">
        <v>24.802828000000002</v>
      </c>
      <c r="BE42" s="1">
        <v>26.962205999999998</v>
      </c>
      <c r="BF42" s="1">
        <v>18.462710000000001</v>
      </c>
      <c r="BG42" s="1">
        <v>26.396108999999999</v>
      </c>
      <c r="BH42" s="1">
        <v>23.099981</v>
      </c>
      <c r="BI42" s="1">
        <v>25.346743</v>
      </c>
      <c r="BJ42" s="1">
        <v>21.591229999999999</v>
      </c>
      <c r="BK42" s="1">
        <v>20.023983000000001</v>
      </c>
      <c r="BL42" s="1">
        <v>21.445996999999998</v>
      </c>
    </row>
    <row r="43" spans="1:64" x14ac:dyDescent="0.25">
      <c r="A43" s="3" t="s">
        <v>42</v>
      </c>
      <c r="B43" s="5" t="s">
        <v>204</v>
      </c>
      <c r="C43" t="s">
        <v>278</v>
      </c>
      <c r="D43" t="s">
        <v>285</v>
      </c>
      <c r="E43" t="s">
        <v>302</v>
      </c>
      <c r="F43" s="1">
        <v>102.66867999999999</v>
      </c>
      <c r="G43" s="1">
        <v>84.308655000000002</v>
      </c>
      <c r="H43" s="1">
        <v>96.831440000000001</v>
      </c>
      <c r="I43" s="1">
        <v>102.75335</v>
      </c>
      <c r="J43" s="1">
        <v>75.85136</v>
      </c>
      <c r="K43" s="1">
        <v>82.939400000000006</v>
      </c>
      <c r="L43" s="1">
        <v>87.823949999999996</v>
      </c>
      <c r="M43" s="1">
        <v>100.556816</v>
      </c>
      <c r="N43" s="1">
        <v>107.82098000000001</v>
      </c>
      <c r="O43" s="1">
        <v>100.453064</v>
      </c>
      <c r="P43" s="1">
        <v>88.217569999999995</v>
      </c>
      <c r="Q43" s="1">
        <v>90.241900000000001</v>
      </c>
      <c r="R43" s="1">
        <v>122.87517</v>
      </c>
      <c r="S43" s="1">
        <v>103.56202</v>
      </c>
      <c r="T43" s="1">
        <v>129.89384000000001</v>
      </c>
      <c r="U43" s="1">
        <v>121.44844000000001</v>
      </c>
      <c r="V43" s="1">
        <v>86.680189999999996</v>
      </c>
      <c r="W43" s="1">
        <v>89.448560000000001</v>
      </c>
      <c r="X43" s="1">
        <v>123.51050600000001</v>
      </c>
      <c r="Y43" s="1">
        <v>128.47929999999999</v>
      </c>
      <c r="Z43" s="1">
        <v>125.605774</v>
      </c>
      <c r="AA43" s="1">
        <v>193.91129000000001</v>
      </c>
      <c r="AB43" s="1">
        <v>175.58633</v>
      </c>
      <c r="AC43" s="1">
        <v>169.54940999999999</v>
      </c>
      <c r="AD43" s="1">
        <v>94.877619999999993</v>
      </c>
      <c r="AE43" s="1">
        <v>101.37466999999999</v>
      </c>
      <c r="AF43" s="1">
        <v>86.163340000000005</v>
      </c>
      <c r="AG43" s="1">
        <v>84.993515000000002</v>
      </c>
      <c r="AH43" s="1">
        <v>85.801770000000005</v>
      </c>
      <c r="AI43" s="1">
        <v>103.40937</v>
      </c>
      <c r="AJ43" s="1">
        <v>84.478070000000002</v>
      </c>
      <c r="AK43" s="1">
        <v>100.253204</v>
      </c>
      <c r="AL43" s="1">
        <v>89.661140000000003</v>
      </c>
      <c r="AM43" s="1">
        <v>83.860460000000003</v>
      </c>
      <c r="AN43" s="1">
        <v>97.266930000000002</v>
      </c>
      <c r="AO43" s="1">
        <v>93.624719999999996</v>
      </c>
      <c r="AP43" s="1">
        <v>92.209045000000003</v>
      </c>
      <c r="AQ43" s="1">
        <v>82.489559999999997</v>
      </c>
      <c r="AR43" s="1">
        <v>104.11421</v>
      </c>
      <c r="AS43" s="1">
        <v>106.3326</v>
      </c>
      <c r="AT43" s="1">
        <v>101.93080999999999</v>
      </c>
      <c r="AU43" s="1">
        <v>107.05029999999999</v>
      </c>
      <c r="AV43" s="1">
        <v>80.71266</v>
      </c>
      <c r="AW43" s="1">
        <v>78.812349999999995</v>
      </c>
      <c r="AX43" s="1">
        <v>831.86620000000005</v>
      </c>
      <c r="AY43" s="1">
        <v>974.29949999999997</v>
      </c>
      <c r="AZ43" s="1">
        <v>1653.8141000000001</v>
      </c>
      <c r="BA43" s="1">
        <v>1776.3572999999999</v>
      </c>
      <c r="BB43" s="1">
        <v>263.13310000000001</v>
      </c>
      <c r="BC43" s="1">
        <v>295.70477</v>
      </c>
      <c r="BD43" s="1">
        <v>92.223044999999999</v>
      </c>
      <c r="BE43" s="1">
        <v>85.749404999999996</v>
      </c>
      <c r="BF43" s="1">
        <v>148.87526</v>
      </c>
      <c r="BG43" s="1">
        <v>135.14803000000001</v>
      </c>
      <c r="BH43" s="1">
        <v>90.129715000000004</v>
      </c>
      <c r="BI43" s="1">
        <v>89.071235999999999</v>
      </c>
      <c r="BJ43" s="1">
        <v>99.052239999999998</v>
      </c>
      <c r="BK43" s="1">
        <v>77.429509999999993</v>
      </c>
      <c r="BL43" s="1">
        <v>74.506969999999995</v>
      </c>
    </row>
    <row r="44" spans="1:64" x14ac:dyDescent="0.25">
      <c r="A44" t="s">
        <v>43</v>
      </c>
      <c r="B44" s="5" t="s">
        <v>205</v>
      </c>
      <c r="C44" t="s">
        <v>278</v>
      </c>
      <c r="D44" t="s">
        <v>285</v>
      </c>
      <c r="E44" t="s">
        <v>322</v>
      </c>
      <c r="F44" s="1">
        <v>17.496297999999999</v>
      </c>
      <c r="G44" s="1">
        <v>15.456854999999999</v>
      </c>
      <c r="H44" s="1">
        <v>18.137201000000001</v>
      </c>
      <c r="I44" s="1">
        <v>16.647031999999999</v>
      </c>
      <c r="J44" s="1">
        <v>14.525569000000001</v>
      </c>
      <c r="K44" s="1">
        <v>15.72424</v>
      </c>
      <c r="L44" s="1">
        <v>15.757472999999999</v>
      </c>
      <c r="M44" s="1">
        <v>16.180154999999999</v>
      </c>
      <c r="N44" s="1">
        <v>20.042870000000001</v>
      </c>
      <c r="O44" s="1">
        <v>16.020143999999998</v>
      </c>
      <c r="P44" s="1">
        <v>15.075082</v>
      </c>
      <c r="Q44" s="1">
        <v>14.284974</v>
      </c>
      <c r="R44" s="1">
        <v>15.20942</v>
      </c>
      <c r="S44" s="1">
        <v>18.254985999999999</v>
      </c>
      <c r="T44" s="1">
        <v>14.184644</v>
      </c>
      <c r="U44" s="1">
        <v>16.951612000000001</v>
      </c>
      <c r="V44" s="1">
        <v>15.66076</v>
      </c>
      <c r="W44" s="1">
        <v>16.220444000000001</v>
      </c>
      <c r="X44" s="1">
        <v>16.693252999999999</v>
      </c>
      <c r="Y44" s="1">
        <v>16.412275000000001</v>
      </c>
      <c r="Z44" s="1">
        <v>15.309068999999999</v>
      </c>
      <c r="AA44" s="1">
        <v>20.841529999999999</v>
      </c>
      <c r="AB44" s="1">
        <v>32.605632999999997</v>
      </c>
      <c r="AC44" s="1">
        <v>32.736426999999999</v>
      </c>
      <c r="AD44" s="1">
        <v>20.797598000000001</v>
      </c>
      <c r="AE44" s="1">
        <v>20.033718</v>
      </c>
      <c r="AF44" s="1">
        <v>15.713848</v>
      </c>
      <c r="AG44" s="1">
        <v>17.106085</v>
      </c>
      <c r="AH44" s="1">
        <v>29.266501999999999</v>
      </c>
      <c r="AI44" s="1">
        <v>187.96393</v>
      </c>
      <c r="AJ44" s="1">
        <v>13.742855</v>
      </c>
      <c r="AK44" s="1">
        <v>15.266752</v>
      </c>
      <c r="AL44" s="1">
        <v>14.854179999999999</v>
      </c>
      <c r="AM44" s="1">
        <v>20.712772000000001</v>
      </c>
      <c r="AN44" s="1">
        <v>14.575837</v>
      </c>
      <c r="AO44" s="1">
        <v>16.045905999999999</v>
      </c>
      <c r="AP44" s="1">
        <v>29.662659000000001</v>
      </c>
      <c r="AQ44" s="1">
        <v>32.058556000000003</v>
      </c>
      <c r="AR44" s="1">
        <v>19.914353999999999</v>
      </c>
      <c r="AS44" s="1">
        <v>23.064350000000001</v>
      </c>
      <c r="AT44" s="1">
        <v>18.24269</v>
      </c>
      <c r="AU44" s="1">
        <v>13.361191</v>
      </c>
      <c r="AV44" s="1">
        <v>23.878862000000002</v>
      </c>
      <c r="AW44" s="1">
        <v>19.438177</v>
      </c>
      <c r="AX44" s="1">
        <v>643.71130000000005</v>
      </c>
      <c r="AY44" s="1">
        <v>810.44820000000004</v>
      </c>
      <c r="AZ44" s="1">
        <v>42.489449999999998</v>
      </c>
      <c r="BA44" s="1">
        <v>83.798360000000002</v>
      </c>
      <c r="BB44" s="1">
        <v>120.04864999999999</v>
      </c>
      <c r="BC44" s="1">
        <v>292.65339999999998</v>
      </c>
      <c r="BD44" s="1">
        <v>18.060068000000001</v>
      </c>
      <c r="BE44" s="1">
        <v>16.712319999999998</v>
      </c>
      <c r="BF44" s="1">
        <v>144.03</v>
      </c>
      <c r="BG44" s="1">
        <v>27.951094000000001</v>
      </c>
      <c r="BH44" s="1">
        <v>15.791195</v>
      </c>
      <c r="BI44" s="1">
        <v>15.287300999999999</v>
      </c>
      <c r="BJ44" s="1">
        <v>14.766185999999999</v>
      </c>
      <c r="BK44" s="1">
        <v>13.62152</v>
      </c>
      <c r="BL44" s="1">
        <v>13.548491500000001</v>
      </c>
    </row>
    <row r="45" spans="1:64" x14ac:dyDescent="0.25">
      <c r="A45" t="s">
        <v>44</v>
      </c>
      <c r="B45" s="5"/>
      <c r="C45" t="s">
        <v>277</v>
      </c>
      <c r="D45" t="s">
        <v>285</v>
      </c>
      <c r="E45" t="s">
        <v>323</v>
      </c>
      <c r="F45" s="1">
        <v>21.617958000000002</v>
      </c>
      <c r="G45" s="1">
        <v>17.702396</v>
      </c>
      <c r="H45" s="1">
        <v>18.207066000000001</v>
      </c>
      <c r="I45" s="1">
        <v>18.694493999999999</v>
      </c>
      <c r="J45" s="1">
        <v>17.223310000000001</v>
      </c>
      <c r="K45" s="1">
        <v>17.346682000000001</v>
      </c>
      <c r="L45" s="1">
        <v>16.576056999999999</v>
      </c>
      <c r="M45" s="1">
        <v>17.532153999999998</v>
      </c>
      <c r="N45" s="1">
        <v>16.741008999999998</v>
      </c>
      <c r="O45" s="1">
        <v>16.905553999999999</v>
      </c>
      <c r="P45" s="1">
        <v>21.922915</v>
      </c>
      <c r="Q45" s="1">
        <v>14.236319999999999</v>
      </c>
      <c r="R45" s="1">
        <v>16.852442</v>
      </c>
      <c r="S45" s="1">
        <v>18.868092000000001</v>
      </c>
      <c r="T45" s="1">
        <v>19.163509999999999</v>
      </c>
      <c r="U45" s="1">
        <v>22.176487000000002</v>
      </c>
      <c r="V45" s="1">
        <v>20.706741000000001</v>
      </c>
      <c r="W45" s="1">
        <v>19.221119000000002</v>
      </c>
      <c r="X45" s="1">
        <v>21.359971999999999</v>
      </c>
      <c r="Y45" s="1">
        <v>17.64012</v>
      </c>
      <c r="Z45" s="1">
        <v>22.816004</v>
      </c>
      <c r="AA45" s="1">
        <v>25.790447</v>
      </c>
      <c r="AB45" s="1">
        <v>19.370664999999999</v>
      </c>
      <c r="AC45" s="1">
        <v>20.296614000000002</v>
      </c>
      <c r="AD45" s="1">
        <v>21.815460000000002</v>
      </c>
      <c r="AE45" s="1">
        <v>20.125941999999998</v>
      </c>
      <c r="AF45" s="1">
        <v>18.265730000000001</v>
      </c>
      <c r="AG45" s="1">
        <v>17.963802000000001</v>
      </c>
      <c r="AH45" s="1">
        <v>22.264278000000001</v>
      </c>
      <c r="AI45" s="1">
        <v>20.739063000000002</v>
      </c>
      <c r="AJ45" s="1">
        <v>17.220617000000001</v>
      </c>
      <c r="AK45" s="1">
        <v>19.272963000000001</v>
      </c>
      <c r="AL45" s="1">
        <v>17.266628000000001</v>
      </c>
      <c r="AM45" s="1">
        <v>18.429500000000001</v>
      </c>
      <c r="AN45" s="1">
        <v>18.966522000000001</v>
      </c>
      <c r="AO45" s="1">
        <v>17.607225</v>
      </c>
      <c r="AP45" s="1">
        <v>18.948782000000001</v>
      </c>
      <c r="AQ45" s="1">
        <v>18.005320000000001</v>
      </c>
      <c r="AR45" s="1">
        <v>19.540596000000001</v>
      </c>
      <c r="AS45" s="1">
        <v>19.172249999999998</v>
      </c>
      <c r="AT45" s="1">
        <v>21.346392000000002</v>
      </c>
      <c r="AU45" s="1">
        <v>17.105274000000001</v>
      </c>
      <c r="AV45" s="1">
        <v>17.202919000000001</v>
      </c>
      <c r="AW45" s="1">
        <v>15.92164</v>
      </c>
      <c r="AX45" s="1">
        <v>17.987421000000001</v>
      </c>
      <c r="AY45" s="1">
        <v>21.591989999999999</v>
      </c>
      <c r="AZ45" s="1">
        <v>19.138659000000001</v>
      </c>
      <c r="BA45" s="1">
        <v>21.068455</v>
      </c>
      <c r="BB45" s="1">
        <v>17.738903000000001</v>
      </c>
      <c r="BC45" s="1">
        <v>22.256799999999998</v>
      </c>
      <c r="BD45" s="1">
        <v>18.024633000000001</v>
      </c>
      <c r="BE45" s="1">
        <v>21.226300999999999</v>
      </c>
      <c r="BF45" s="1">
        <v>23.133413000000001</v>
      </c>
      <c r="BG45" s="1">
        <v>18.201530000000002</v>
      </c>
      <c r="BH45" s="1">
        <v>20.035595000000001</v>
      </c>
      <c r="BI45" s="1">
        <v>20.680077000000001</v>
      </c>
      <c r="BJ45" s="1">
        <v>21.147562000000001</v>
      </c>
      <c r="BK45" s="1">
        <v>16.706765999999998</v>
      </c>
      <c r="BL45" s="1">
        <v>19.189291000000001</v>
      </c>
    </row>
    <row r="46" spans="1:64" x14ac:dyDescent="0.25">
      <c r="A46" t="s">
        <v>45</v>
      </c>
      <c r="B46" s="5" t="s">
        <v>206</v>
      </c>
      <c r="C46" t="s">
        <v>278</v>
      </c>
      <c r="D46" t="s">
        <v>285</v>
      </c>
      <c r="E46" t="s">
        <v>324</v>
      </c>
      <c r="F46" s="1">
        <v>18.889685</v>
      </c>
      <c r="G46" s="1">
        <v>20.202248000000001</v>
      </c>
      <c r="H46" s="1">
        <v>22.090714999999999</v>
      </c>
      <c r="I46" s="1">
        <v>20.159075000000001</v>
      </c>
      <c r="J46" s="1">
        <v>18.252662999999998</v>
      </c>
      <c r="K46" s="1">
        <v>21.410264999999999</v>
      </c>
      <c r="L46" s="1">
        <v>19.742692999999999</v>
      </c>
      <c r="M46" s="1">
        <v>19.498902999999999</v>
      </c>
      <c r="N46" s="1">
        <v>38.787179999999999</v>
      </c>
      <c r="O46" s="1">
        <v>45.850940000000001</v>
      </c>
      <c r="P46" s="1">
        <v>46.776806000000001</v>
      </c>
      <c r="Q46" s="1">
        <v>71.391639999999995</v>
      </c>
      <c r="R46" s="1">
        <v>28.361912</v>
      </c>
      <c r="S46" s="1">
        <v>36.60351</v>
      </c>
      <c r="T46" s="1">
        <v>75.608059999999995</v>
      </c>
      <c r="U46" s="1">
        <v>30.134184000000001</v>
      </c>
      <c r="V46" s="1">
        <v>20.111422999999998</v>
      </c>
      <c r="W46" s="1">
        <v>22.17868</v>
      </c>
      <c r="X46" s="1">
        <v>28.935312</v>
      </c>
      <c r="Y46" s="1">
        <v>36.368855000000003</v>
      </c>
      <c r="Z46" s="1">
        <v>195.48787999999999</v>
      </c>
      <c r="AA46" s="1">
        <v>90.938860000000005</v>
      </c>
      <c r="AB46" s="1">
        <v>26.48686</v>
      </c>
      <c r="AC46" s="1">
        <v>32.968162999999997</v>
      </c>
      <c r="AD46" s="1">
        <v>144.59658999999999</v>
      </c>
      <c r="AE46" s="1">
        <v>90.590639999999993</v>
      </c>
      <c r="AF46" s="1">
        <v>21.624863000000001</v>
      </c>
      <c r="AG46" s="1">
        <v>22.503536</v>
      </c>
      <c r="AH46" s="1">
        <v>41.614272999999997</v>
      </c>
      <c r="AI46" s="1">
        <v>32.791367000000001</v>
      </c>
      <c r="AJ46" s="1">
        <v>64.149900000000002</v>
      </c>
      <c r="AK46" s="1">
        <v>59.811329999999998</v>
      </c>
      <c r="AL46" s="1">
        <v>30.466570000000001</v>
      </c>
      <c r="AM46" s="1">
        <v>42.514088000000001</v>
      </c>
      <c r="AN46" s="1">
        <v>29.831804000000002</v>
      </c>
      <c r="AO46" s="1">
        <v>45.586635999999999</v>
      </c>
      <c r="AP46" s="1">
        <v>20.852641999999999</v>
      </c>
      <c r="AQ46" s="1">
        <v>24.614142999999999</v>
      </c>
      <c r="AR46" s="1">
        <v>44.782012999999999</v>
      </c>
      <c r="AS46" s="1">
        <v>36.418255000000002</v>
      </c>
      <c r="AT46" s="1">
        <v>34.831584999999997</v>
      </c>
      <c r="AU46" s="1">
        <v>36.406260000000003</v>
      </c>
      <c r="AV46" s="1">
        <v>36.164332999999999</v>
      </c>
      <c r="AW46" s="1">
        <v>40.054310000000001</v>
      </c>
      <c r="AX46" s="1">
        <v>38.679540000000003</v>
      </c>
      <c r="AY46" s="1">
        <v>43.758384999999997</v>
      </c>
      <c r="AZ46" s="1">
        <v>64.826179999999994</v>
      </c>
      <c r="BA46" s="1">
        <v>74.304460000000006</v>
      </c>
      <c r="BB46" s="1">
        <v>36.759945000000002</v>
      </c>
      <c r="BC46" s="1">
        <v>28.808585999999998</v>
      </c>
      <c r="BD46" s="1">
        <v>20.075603000000001</v>
      </c>
      <c r="BE46" s="1">
        <v>22.243652000000001</v>
      </c>
      <c r="BF46" s="1">
        <v>32.749854999999997</v>
      </c>
      <c r="BG46" s="1">
        <v>37.900505000000003</v>
      </c>
      <c r="BH46" s="1">
        <v>50.692390000000003</v>
      </c>
      <c r="BI46" s="1">
        <v>37.393627000000002</v>
      </c>
      <c r="BJ46" s="1">
        <v>39.007174999999997</v>
      </c>
      <c r="BK46" s="1">
        <v>28.003668000000001</v>
      </c>
      <c r="BL46" s="1">
        <v>28.670726999999999</v>
      </c>
    </row>
    <row r="47" spans="1:64" x14ac:dyDescent="0.25">
      <c r="A47" t="s">
        <v>46</v>
      </c>
      <c r="B47" s="5" t="s">
        <v>207</v>
      </c>
      <c r="C47" t="s">
        <v>278</v>
      </c>
      <c r="D47" t="s">
        <v>285</v>
      </c>
      <c r="E47" t="s">
        <v>325</v>
      </c>
      <c r="F47" s="1">
        <v>20.369637000000001</v>
      </c>
      <c r="G47" s="1">
        <v>17.567685999999998</v>
      </c>
      <c r="H47" s="1">
        <v>17.344802999999999</v>
      </c>
      <c r="I47" s="1">
        <v>19.237562</v>
      </c>
      <c r="J47" s="1">
        <v>17.143953</v>
      </c>
      <c r="K47" s="1">
        <v>18.031949999999998</v>
      </c>
      <c r="L47" s="1">
        <v>15.760248000000001</v>
      </c>
      <c r="M47" s="1">
        <v>17.119759999999999</v>
      </c>
      <c r="N47" s="1">
        <v>112.70075</v>
      </c>
      <c r="O47" s="1">
        <v>170.30654999999999</v>
      </c>
      <c r="P47" s="1">
        <v>83.948616000000001</v>
      </c>
      <c r="Q47" s="1">
        <v>80.712069999999997</v>
      </c>
      <c r="R47" s="1">
        <v>30.511009999999999</v>
      </c>
      <c r="S47" s="1">
        <v>23.699114000000002</v>
      </c>
      <c r="T47" s="1">
        <v>140.02593999999999</v>
      </c>
      <c r="U47" s="1">
        <v>39.09816</v>
      </c>
      <c r="V47" s="1">
        <v>16.680137999999999</v>
      </c>
      <c r="W47" s="1">
        <v>15.060769000000001</v>
      </c>
      <c r="X47" s="1">
        <v>109.81153</v>
      </c>
      <c r="Y47" s="1">
        <v>130.56465</v>
      </c>
      <c r="Z47" s="1">
        <v>3518.4920000000002</v>
      </c>
      <c r="AA47" s="1">
        <v>2744.6127999999999</v>
      </c>
      <c r="AB47" s="1">
        <v>964.9126</v>
      </c>
      <c r="AC47" s="1">
        <v>604.79254000000003</v>
      </c>
      <c r="AD47" s="1">
        <v>92.867469999999997</v>
      </c>
      <c r="AE47" s="1">
        <v>109.19721</v>
      </c>
      <c r="AF47" s="1">
        <v>35.190730000000002</v>
      </c>
      <c r="AG47" s="1">
        <v>34.932160000000003</v>
      </c>
      <c r="AH47" s="1">
        <v>72.045839999999998</v>
      </c>
      <c r="AI47" s="1">
        <v>104.34242</v>
      </c>
      <c r="AJ47" s="1">
        <v>21.362202</v>
      </c>
      <c r="AK47" s="1">
        <v>26.885286000000001</v>
      </c>
      <c r="AL47" s="1">
        <v>40.830627</v>
      </c>
      <c r="AM47" s="1">
        <v>38.863453</v>
      </c>
      <c r="AN47" s="1">
        <v>29.801601000000002</v>
      </c>
      <c r="AO47" s="1">
        <v>38.287674000000003</v>
      </c>
      <c r="AP47" s="1">
        <v>18.779907000000001</v>
      </c>
      <c r="AQ47" s="1">
        <v>18.265146000000001</v>
      </c>
      <c r="AR47" s="1">
        <v>183.80829</v>
      </c>
      <c r="AS47" s="1">
        <v>234.98508000000001</v>
      </c>
      <c r="AT47" s="1">
        <v>60.140872999999999</v>
      </c>
      <c r="AU47" s="1">
        <v>73.115684999999999</v>
      </c>
      <c r="AV47" s="1">
        <v>22.549064999999999</v>
      </c>
      <c r="AW47" s="1">
        <v>22.198312999999999</v>
      </c>
      <c r="AX47" s="1">
        <v>467.94301999999999</v>
      </c>
      <c r="AY47" s="1">
        <v>659.98157000000003</v>
      </c>
      <c r="AZ47" s="1">
        <v>1952.0431000000001</v>
      </c>
      <c r="BA47" s="1">
        <v>2041.3607</v>
      </c>
      <c r="BB47" s="1">
        <v>620.91534000000001</v>
      </c>
      <c r="BC47" s="1">
        <v>689.99445000000003</v>
      </c>
      <c r="BD47" s="1">
        <v>19.153917</v>
      </c>
      <c r="BE47" s="1">
        <v>17.11974</v>
      </c>
      <c r="BF47" s="1">
        <v>99.743949999999998</v>
      </c>
      <c r="BG47" s="1">
        <v>134.84761</v>
      </c>
      <c r="BH47" s="1">
        <v>21.058606999999999</v>
      </c>
      <c r="BI47" s="1">
        <v>18.065059999999999</v>
      </c>
      <c r="BJ47" s="1">
        <v>19.930064999999999</v>
      </c>
      <c r="BK47" s="1">
        <v>19.284922000000002</v>
      </c>
      <c r="BL47" s="1">
        <v>17.178536999999999</v>
      </c>
    </row>
    <row r="48" spans="1:64" x14ac:dyDescent="0.25">
      <c r="A48" t="s">
        <v>47</v>
      </c>
      <c r="B48" s="5" t="s">
        <v>426</v>
      </c>
      <c r="C48" t="s">
        <v>277</v>
      </c>
      <c r="D48" t="s">
        <v>285</v>
      </c>
      <c r="E48" t="s">
        <v>318</v>
      </c>
      <c r="F48" s="1">
        <v>17.068442999999998</v>
      </c>
      <c r="G48" s="1">
        <v>19.93554</v>
      </c>
      <c r="H48" s="1">
        <v>18.269777000000001</v>
      </c>
      <c r="I48" s="1">
        <v>17.617740000000001</v>
      </c>
      <c r="J48" s="1">
        <v>17.832909999999998</v>
      </c>
      <c r="K48" s="1">
        <v>16.375965000000001</v>
      </c>
      <c r="L48" s="1">
        <v>19.802669999999999</v>
      </c>
      <c r="M48" s="1">
        <v>18.339656999999999</v>
      </c>
      <c r="N48" s="1">
        <v>17.205480000000001</v>
      </c>
      <c r="O48" s="1">
        <v>16.433819</v>
      </c>
      <c r="P48" s="1">
        <v>21.121973000000001</v>
      </c>
      <c r="Q48" s="1">
        <v>20.643730000000001</v>
      </c>
      <c r="R48" s="1">
        <v>17.33484</v>
      </c>
      <c r="S48" s="1">
        <v>22.275369999999999</v>
      </c>
      <c r="T48" s="1">
        <v>17.078835000000002</v>
      </c>
      <c r="U48" s="1">
        <v>18.4194</v>
      </c>
      <c r="V48" s="1">
        <v>17.56758</v>
      </c>
      <c r="W48" s="1">
        <v>18.395872000000001</v>
      </c>
      <c r="X48" s="1">
        <v>17.355791</v>
      </c>
      <c r="Y48" s="1">
        <v>16.687999999999999</v>
      </c>
      <c r="Z48" s="1">
        <v>39.140129999999999</v>
      </c>
      <c r="AA48" s="1">
        <v>35.648519999999998</v>
      </c>
      <c r="AB48" s="1">
        <v>17.888855</v>
      </c>
      <c r="AC48" s="1">
        <v>18.246603</v>
      </c>
      <c r="AD48" s="1">
        <v>20.014949999999999</v>
      </c>
      <c r="AE48" s="1">
        <v>20.563942000000001</v>
      </c>
      <c r="AF48" s="1">
        <v>16.88438</v>
      </c>
      <c r="AG48" s="1">
        <v>17.559892999999999</v>
      </c>
      <c r="AH48" s="1">
        <v>18.531359999999999</v>
      </c>
      <c r="AI48" s="1">
        <v>19.026696999999999</v>
      </c>
      <c r="AJ48" s="1">
        <v>18.834377</v>
      </c>
      <c r="AK48" s="1">
        <v>18.864153000000002</v>
      </c>
      <c r="AL48" s="1">
        <v>22.828240999999998</v>
      </c>
      <c r="AM48" s="1">
        <v>21.071161</v>
      </c>
      <c r="AN48" s="1">
        <v>25.279828999999999</v>
      </c>
      <c r="AO48" s="1">
        <v>22.014524000000002</v>
      </c>
      <c r="AP48" s="1">
        <v>18.741312000000001</v>
      </c>
      <c r="AQ48" s="1">
        <v>22.452026</v>
      </c>
      <c r="AR48" s="1">
        <v>17.306629999999998</v>
      </c>
      <c r="AS48" s="1">
        <v>15.925107000000001</v>
      </c>
      <c r="AT48" s="1">
        <v>23.570582999999999</v>
      </c>
      <c r="AU48" s="1">
        <v>22.189802</v>
      </c>
      <c r="AV48" s="1">
        <v>19.586587999999999</v>
      </c>
      <c r="AW48" s="1">
        <v>22.913264999999999</v>
      </c>
      <c r="AX48" s="1">
        <v>18.989844999999999</v>
      </c>
      <c r="AY48" s="1">
        <v>17.918140000000001</v>
      </c>
      <c r="AZ48" s="1">
        <v>30.799106999999999</v>
      </c>
      <c r="BA48" s="1">
        <v>32.946567999999999</v>
      </c>
      <c r="BB48" s="1">
        <v>19.061264000000001</v>
      </c>
      <c r="BC48" s="1">
        <v>18.572737</v>
      </c>
      <c r="BD48" s="1">
        <v>18.03783</v>
      </c>
      <c r="BE48" s="1">
        <v>17.299776000000001</v>
      </c>
      <c r="BF48" s="1">
        <v>22.898240999999999</v>
      </c>
      <c r="BG48" s="1">
        <v>18.465800000000002</v>
      </c>
      <c r="BH48" s="1">
        <v>20.153994000000001</v>
      </c>
      <c r="BI48" s="1">
        <v>20.005482000000001</v>
      </c>
      <c r="BJ48" s="1">
        <v>18.201567000000001</v>
      </c>
      <c r="BK48" s="1">
        <v>18.332684</v>
      </c>
      <c r="BL48" s="1">
        <v>19.555402999999998</v>
      </c>
    </row>
    <row r="49" spans="1:64" x14ac:dyDescent="0.25">
      <c r="A49" t="s">
        <v>48</v>
      </c>
      <c r="B49" s="5" t="s">
        <v>208</v>
      </c>
      <c r="C49" t="s">
        <v>278</v>
      </c>
      <c r="D49" t="s">
        <v>285</v>
      </c>
      <c r="E49" t="s">
        <v>325</v>
      </c>
      <c r="F49" s="1">
        <v>24.406717</v>
      </c>
      <c r="G49" s="1">
        <v>24.702798999999999</v>
      </c>
      <c r="H49" s="1">
        <v>23.671917000000001</v>
      </c>
      <c r="I49" s="1">
        <v>27.105506999999999</v>
      </c>
      <c r="J49" s="1">
        <v>28.286826999999999</v>
      </c>
      <c r="K49" s="1">
        <v>29.651022000000001</v>
      </c>
      <c r="L49" s="1">
        <v>24.403675</v>
      </c>
      <c r="M49" s="1">
        <v>23.826708</v>
      </c>
      <c r="N49" s="1">
        <v>85.561980000000005</v>
      </c>
      <c r="O49" s="1">
        <v>95.653869999999998</v>
      </c>
      <c r="P49" s="1">
        <v>98.725160000000002</v>
      </c>
      <c r="Q49" s="1">
        <v>95.756775000000005</v>
      </c>
      <c r="R49" s="1">
        <v>28.200533</v>
      </c>
      <c r="S49" s="1">
        <v>27.751086999999998</v>
      </c>
      <c r="T49" s="1">
        <v>59.540066000000003</v>
      </c>
      <c r="U49" s="1">
        <v>40.427680000000002</v>
      </c>
      <c r="V49" s="1">
        <v>23.078783000000001</v>
      </c>
      <c r="W49" s="1">
        <v>22.718133999999999</v>
      </c>
      <c r="X49" s="1">
        <v>286.92914000000002</v>
      </c>
      <c r="Y49" s="1">
        <v>271.31130000000002</v>
      </c>
      <c r="Z49" s="1">
        <v>3679.3969999999999</v>
      </c>
      <c r="AA49" s="1">
        <v>3220.9038</v>
      </c>
      <c r="AB49" s="1">
        <v>4042.335</v>
      </c>
      <c r="AC49" s="1">
        <v>1810.7602999999999</v>
      </c>
      <c r="AD49" s="1">
        <v>67.838684000000001</v>
      </c>
      <c r="AE49" s="1">
        <v>72.930854999999994</v>
      </c>
      <c r="AF49" s="1">
        <v>55.870069999999998</v>
      </c>
      <c r="AG49" s="1">
        <v>40.931835</v>
      </c>
      <c r="AH49" s="1">
        <v>177.89707999999999</v>
      </c>
      <c r="AI49" s="1">
        <v>103.570786</v>
      </c>
      <c r="AJ49" s="1">
        <v>42.968649999999997</v>
      </c>
      <c r="AK49" s="1">
        <v>56.078026000000001</v>
      </c>
      <c r="AL49" s="1">
        <v>70.574950000000001</v>
      </c>
      <c r="AM49" s="1">
        <v>89.046940000000006</v>
      </c>
      <c r="AN49" s="1">
        <v>41.526744999999998</v>
      </c>
      <c r="AO49" s="1">
        <v>86.338660000000004</v>
      </c>
      <c r="AP49" s="1">
        <v>87.834854000000007</v>
      </c>
      <c r="AQ49" s="1">
        <v>158.39870999999999</v>
      </c>
      <c r="AR49" s="1">
        <v>483.96816999999999</v>
      </c>
      <c r="AS49" s="1">
        <v>519.60109999999997</v>
      </c>
      <c r="AT49" s="1">
        <v>40.231197000000002</v>
      </c>
      <c r="AU49" s="1">
        <v>50.102074000000002</v>
      </c>
      <c r="AV49" s="1">
        <v>54.622562000000002</v>
      </c>
      <c r="AW49" s="1">
        <v>67.828890000000001</v>
      </c>
      <c r="AX49" s="1">
        <v>1675.6882000000001</v>
      </c>
      <c r="AY49" s="1">
        <v>1792.6954000000001</v>
      </c>
      <c r="AZ49" s="1">
        <v>338.30324999999999</v>
      </c>
      <c r="BA49" s="1">
        <v>379.52368000000001</v>
      </c>
      <c r="BB49" s="1">
        <v>430.07749999999999</v>
      </c>
      <c r="BC49" s="1">
        <v>664.37779999999998</v>
      </c>
      <c r="BD49" s="1">
        <v>25.187359000000001</v>
      </c>
      <c r="BE49" s="1">
        <v>25.797808</v>
      </c>
      <c r="BF49" s="1">
        <v>113.335335</v>
      </c>
      <c r="BG49" s="1">
        <v>450.62912</v>
      </c>
      <c r="BH49" s="1">
        <v>46.162370000000003</v>
      </c>
      <c r="BI49" s="1">
        <v>35.890070000000001</v>
      </c>
      <c r="BJ49" s="1">
        <v>38.698569999999997</v>
      </c>
      <c r="BK49" s="1">
        <v>48.396529999999998</v>
      </c>
      <c r="BL49" s="1">
        <v>42.55894</v>
      </c>
    </row>
    <row r="50" spans="1:64" x14ac:dyDescent="0.25">
      <c r="A50" t="s">
        <v>49</v>
      </c>
      <c r="B50" s="5" t="s">
        <v>209</v>
      </c>
      <c r="C50" t="s">
        <v>278</v>
      </c>
      <c r="D50" t="s">
        <v>285</v>
      </c>
      <c r="E50" t="s">
        <v>317</v>
      </c>
      <c r="F50" s="1">
        <v>37.661439999999999</v>
      </c>
      <c r="G50" s="1">
        <v>33.177315</v>
      </c>
      <c r="H50" s="1">
        <v>35.868340000000003</v>
      </c>
      <c r="I50" s="1">
        <v>36.407425000000003</v>
      </c>
      <c r="J50" s="1">
        <v>35.999609999999997</v>
      </c>
      <c r="K50" s="1">
        <v>35.315530000000003</v>
      </c>
      <c r="L50" s="1">
        <v>35.759425999999998</v>
      </c>
      <c r="M50" s="1">
        <v>34.529960000000003</v>
      </c>
      <c r="N50" s="1">
        <v>34.487354000000003</v>
      </c>
      <c r="O50" s="1">
        <v>35.890746999999998</v>
      </c>
      <c r="P50" s="1">
        <v>31.518732</v>
      </c>
      <c r="Q50" s="1">
        <v>32.272064</v>
      </c>
      <c r="R50" s="1">
        <v>33.474392000000002</v>
      </c>
      <c r="S50" s="1">
        <v>35.994534000000002</v>
      </c>
      <c r="T50" s="1">
        <v>34.307262000000001</v>
      </c>
      <c r="U50" s="1">
        <v>36.663612000000001</v>
      </c>
      <c r="V50" s="1">
        <v>32.800606000000002</v>
      </c>
      <c r="W50" s="1">
        <v>36.560046999999997</v>
      </c>
      <c r="X50" s="1">
        <v>26.62499</v>
      </c>
      <c r="Y50" s="1">
        <v>25.368504000000001</v>
      </c>
      <c r="Z50" s="1">
        <v>809.17049999999995</v>
      </c>
      <c r="AA50" s="1">
        <v>1049.9159999999999</v>
      </c>
      <c r="AB50" s="1">
        <v>502.90665000000001</v>
      </c>
      <c r="AC50" s="1">
        <v>131.49016</v>
      </c>
      <c r="AD50" s="1">
        <v>29.903122</v>
      </c>
      <c r="AE50" s="1">
        <v>31.942316000000002</v>
      </c>
      <c r="AF50" s="1">
        <v>35.531815000000002</v>
      </c>
      <c r="AG50" s="1">
        <v>30.558924000000001</v>
      </c>
      <c r="AH50" s="1">
        <v>32.881186999999997</v>
      </c>
      <c r="AI50" s="1">
        <v>38.445362000000003</v>
      </c>
      <c r="AJ50" s="1">
        <v>27.241969999999998</v>
      </c>
      <c r="AK50" s="1">
        <v>28.037828000000001</v>
      </c>
      <c r="AL50" s="1">
        <v>29.592563999999999</v>
      </c>
      <c r="AM50" s="1">
        <v>31.727896000000001</v>
      </c>
      <c r="AN50" s="1">
        <v>34.941417999999999</v>
      </c>
      <c r="AO50" s="1">
        <v>33.487617</v>
      </c>
      <c r="AP50" s="1">
        <v>31.944344999999998</v>
      </c>
      <c r="AQ50" s="1">
        <v>33.027836000000001</v>
      </c>
      <c r="AR50" s="1">
        <v>29.754446000000002</v>
      </c>
      <c r="AS50" s="1">
        <v>31.504104999999999</v>
      </c>
      <c r="AT50" s="1">
        <v>45.833786000000003</v>
      </c>
      <c r="AU50" s="1">
        <v>39.559081999999997</v>
      </c>
      <c r="AV50" s="1">
        <v>25.341799000000002</v>
      </c>
      <c r="AW50" s="1">
        <v>28.389665999999998</v>
      </c>
      <c r="AX50" s="1">
        <v>32.577489999999997</v>
      </c>
      <c r="AY50" s="1">
        <v>33.771327999999997</v>
      </c>
      <c r="AZ50" s="1">
        <v>39.385444999999997</v>
      </c>
      <c r="BA50" s="1">
        <v>36.463627000000002</v>
      </c>
      <c r="BB50" s="1">
        <v>28.759079</v>
      </c>
      <c r="BC50" s="1">
        <v>31.174768</v>
      </c>
      <c r="BD50" s="1">
        <v>32.293723999999997</v>
      </c>
      <c r="BE50" s="1">
        <v>37.48028</v>
      </c>
      <c r="BF50" s="1">
        <v>30.773900999999999</v>
      </c>
      <c r="BG50" s="1">
        <v>35.406661999999997</v>
      </c>
      <c r="BH50" s="1">
        <v>32.522167000000003</v>
      </c>
      <c r="BI50" s="1">
        <v>30.525433</v>
      </c>
      <c r="BJ50" s="1">
        <v>34.361229999999999</v>
      </c>
      <c r="BK50" s="1">
        <v>30.668669999999999</v>
      </c>
      <c r="BL50" s="1">
        <v>31.293555999999999</v>
      </c>
    </row>
    <row r="51" spans="1:64" x14ac:dyDescent="0.25">
      <c r="A51" t="s">
        <v>50</v>
      </c>
      <c r="B51" s="5"/>
      <c r="C51" t="s">
        <v>278</v>
      </c>
      <c r="D51" t="s">
        <v>285</v>
      </c>
      <c r="E51" t="s">
        <v>326</v>
      </c>
      <c r="F51" s="1">
        <v>58.970351999999998</v>
      </c>
      <c r="G51" s="1">
        <v>63.262608</v>
      </c>
      <c r="H51" s="1">
        <v>70.661720000000003</v>
      </c>
      <c r="I51" s="1">
        <v>69.786799999999999</v>
      </c>
      <c r="J51" s="1">
        <v>60.246273000000002</v>
      </c>
      <c r="K51" s="1">
        <v>65.10915</v>
      </c>
      <c r="L51" s="1">
        <v>71.900769999999994</v>
      </c>
      <c r="M51" s="1">
        <v>60.736874</v>
      </c>
      <c r="N51" s="1">
        <v>99.249499999999998</v>
      </c>
      <c r="O51" s="1">
        <v>93.649780000000007</v>
      </c>
      <c r="P51" s="1">
        <v>93.337519999999998</v>
      </c>
      <c r="Q51" s="1">
        <v>72.561719999999994</v>
      </c>
      <c r="R51" s="1">
        <v>53.253512999999998</v>
      </c>
      <c r="S51" s="1">
        <v>56.563760000000002</v>
      </c>
      <c r="T51" s="1">
        <v>83.123170000000002</v>
      </c>
      <c r="U51" s="1">
        <v>75.017430000000004</v>
      </c>
      <c r="V51" s="1">
        <v>64.109279999999998</v>
      </c>
      <c r="W51" s="1">
        <v>67.773349999999994</v>
      </c>
      <c r="X51" s="1">
        <v>147.50345999999999</v>
      </c>
      <c r="Y51" s="1">
        <v>165.7807</v>
      </c>
      <c r="Z51" s="1">
        <v>8004.6895000000004</v>
      </c>
      <c r="AA51" s="1">
        <v>9399.4480000000003</v>
      </c>
      <c r="AB51" s="1">
        <v>2604.1318000000001</v>
      </c>
      <c r="AC51" s="1">
        <v>2651.8270000000002</v>
      </c>
      <c r="AD51" s="1">
        <v>648.02629999999999</v>
      </c>
      <c r="AE51" s="1">
        <v>951.00710000000004</v>
      </c>
      <c r="AF51" s="1">
        <v>98.220060000000004</v>
      </c>
      <c r="AG51" s="1">
        <v>90.957800000000006</v>
      </c>
      <c r="AH51" s="1">
        <v>134.61499000000001</v>
      </c>
      <c r="AI51" s="1">
        <v>153.44873000000001</v>
      </c>
      <c r="AJ51" s="1">
        <v>174.6277</v>
      </c>
      <c r="AK51" s="1">
        <v>201.19537</v>
      </c>
      <c r="AL51" s="1">
        <v>126.91773000000001</v>
      </c>
      <c r="AM51" s="1">
        <v>213.13976</v>
      </c>
      <c r="AN51" s="1">
        <v>168.99047999999999</v>
      </c>
      <c r="AO51" s="1">
        <v>211.34744000000001</v>
      </c>
      <c r="AP51" s="1">
        <v>209.89750000000001</v>
      </c>
      <c r="AQ51" s="1">
        <v>211.21718000000001</v>
      </c>
      <c r="AR51" s="1">
        <v>156.76353</v>
      </c>
      <c r="AS51" s="1">
        <v>143.4682</v>
      </c>
      <c r="AT51" s="1">
        <v>98.476659999999995</v>
      </c>
      <c r="AU51" s="1">
        <v>92.822875999999994</v>
      </c>
      <c r="AV51" s="1">
        <v>98.240849999999995</v>
      </c>
      <c r="AW51" s="1">
        <v>139.56084999999999</v>
      </c>
      <c r="AX51" s="1">
        <v>108.25846</v>
      </c>
      <c r="AY51" s="1">
        <v>121.208626</v>
      </c>
      <c r="AZ51" s="1">
        <v>130.20113000000001</v>
      </c>
      <c r="BA51" s="1">
        <v>144.5729</v>
      </c>
      <c r="BB51" s="1">
        <v>113.10997999999999</v>
      </c>
      <c r="BC51" s="1">
        <v>89.485466000000002</v>
      </c>
      <c r="BD51" s="1">
        <v>73.728226000000006</v>
      </c>
      <c r="BE51" s="1">
        <v>80.727440000000001</v>
      </c>
      <c r="BF51" s="1">
        <v>136.16498000000001</v>
      </c>
      <c r="BG51" s="1">
        <v>122.605965</v>
      </c>
      <c r="BH51" s="1">
        <v>90.653559999999999</v>
      </c>
      <c r="BI51" s="1">
        <v>85.827033999999998</v>
      </c>
      <c r="BJ51" s="1">
        <v>91.697329999999994</v>
      </c>
      <c r="BK51" s="1">
        <v>94.815200000000004</v>
      </c>
      <c r="BL51" s="1">
        <v>91.92098</v>
      </c>
    </row>
    <row r="52" spans="1:64" x14ac:dyDescent="0.25">
      <c r="A52" t="s">
        <v>51</v>
      </c>
      <c r="B52" s="5"/>
      <c r="C52" t="s">
        <v>278</v>
      </c>
      <c r="D52" t="s">
        <v>285</v>
      </c>
      <c r="E52" t="s">
        <v>326</v>
      </c>
      <c r="F52" s="1">
        <v>16.433384</v>
      </c>
      <c r="G52" s="1">
        <v>15.734583000000001</v>
      </c>
      <c r="H52" s="1">
        <v>15.468947999999999</v>
      </c>
      <c r="I52" s="1">
        <v>16.661657000000002</v>
      </c>
      <c r="J52" s="1">
        <v>18.191897999999998</v>
      </c>
      <c r="K52" s="1">
        <v>16.416285999999999</v>
      </c>
      <c r="L52" s="1">
        <v>16.795134999999998</v>
      </c>
      <c r="M52" s="1">
        <v>12.872494</v>
      </c>
      <c r="N52" s="1">
        <v>24.216846</v>
      </c>
      <c r="O52" s="1">
        <v>19.642966999999999</v>
      </c>
      <c r="P52" s="1">
        <v>33.060287000000002</v>
      </c>
      <c r="Q52" s="1">
        <v>31.936492999999999</v>
      </c>
      <c r="R52" s="1">
        <v>16.909082000000001</v>
      </c>
      <c r="S52" s="1">
        <v>20.037050000000001</v>
      </c>
      <c r="T52" s="1">
        <v>20.711174</v>
      </c>
      <c r="U52" s="1">
        <v>16.98441</v>
      </c>
      <c r="V52" s="1">
        <v>15.086589</v>
      </c>
      <c r="W52" s="1">
        <v>15.669708999999999</v>
      </c>
      <c r="X52" s="1">
        <v>24.667062999999999</v>
      </c>
      <c r="Y52" s="1">
        <v>26.718264000000001</v>
      </c>
      <c r="Z52" s="1">
        <v>2953.2651000000001</v>
      </c>
      <c r="AA52" s="1">
        <v>2837.4520000000002</v>
      </c>
      <c r="AB52" s="1">
        <v>956.87103000000002</v>
      </c>
      <c r="AC52" s="1">
        <v>652.44434000000001</v>
      </c>
      <c r="AD52" s="1">
        <v>50.050902999999998</v>
      </c>
      <c r="AE52" s="1">
        <v>44.069580000000002</v>
      </c>
      <c r="AF52" s="1">
        <v>20.075783000000001</v>
      </c>
      <c r="AG52" s="1">
        <v>22.237587000000001</v>
      </c>
      <c r="AH52" s="1">
        <v>20.598687999999999</v>
      </c>
      <c r="AI52" s="1">
        <v>23.211144999999998</v>
      </c>
      <c r="AJ52" s="1">
        <v>50.303764000000001</v>
      </c>
      <c r="AK52" s="1">
        <v>90.697280000000006</v>
      </c>
      <c r="AL52" s="1">
        <v>41.370438</v>
      </c>
      <c r="AM52" s="1">
        <v>42.259543999999998</v>
      </c>
      <c r="AN52" s="1">
        <v>35.904803999999999</v>
      </c>
      <c r="AO52" s="1">
        <v>49.709890000000001</v>
      </c>
      <c r="AP52" s="1">
        <v>14.580667999999999</v>
      </c>
      <c r="AQ52" s="1">
        <v>18.862636999999999</v>
      </c>
      <c r="AR52" s="1">
        <v>23.764140000000001</v>
      </c>
      <c r="AS52" s="1">
        <v>23.072825999999999</v>
      </c>
      <c r="AT52" s="1">
        <v>26.514849999999999</v>
      </c>
      <c r="AU52" s="1">
        <v>19.027591999999999</v>
      </c>
      <c r="AV52" s="1">
        <v>23.644255000000001</v>
      </c>
      <c r="AW52" s="1">
        <v>27.406783999999998</v>
      </c>
      <c r="AX52" s="1">
        <v>41.475560000000002</v>
      </c>
      <c r="AY52" s="1">
        <v>51.277534000000003</v>
      </c>
      <c r="AZ52" s="1">
        <v>129.88414</v>
      </c>
      <c r="BA52" s="1">
        <v>144.58705</v>
      </c>
      <c r="BB52" s="1">
        <v>22.159590000000001</v>
      </c>
      <c r="BC52" s="1">
        <v>20.306405999999999</v>
      </c>
      <c r="BD52" s="1">
        <v>16.365846999999999</v>
      </c>
      <c r="BE52" s="1">
        <v>16.844491999999999</v>
      </c>
      <c r="BF52" s="1">
        <v>26.280394000000001</v>
      </c>
      <c r="BG52" s="1">
        <v>34.515124999999998</v>
      </c>
      <c r="BH52" s="1">
        <v>16.842136</v>
      </c>
      <c r="BI52" s="1">
        <v>21.124013999999999</v>
      </c>
      <c r="BJ52" s="1">
        <v>19.961141999999999</v>
      </c>
      <c r="BK52" s="1">
        <v>19.341432999999999</v>
      </c>
      <c r="BL52" s="1">
        <v>17.130903</v>
      </c>
    </row>
    <row r="53" spans="1:64" x14ac:dyDescent="0.25">
      <c r="A53" t="s">
        <v>52</v>
      </c>
      <c r="B53" s="5" t="s">
        <v>210</v>
      </c>
      <c r="C53" t="s">
        <v>278</v>
      </c>
      <c r="D53" t="s">
        <v>285</v>
      </c>
      <c r="E53" t="s">
        <v>327</v>
      </c>
      <c r="F53" s="1">
        <v>25.446332999999999</v>
      </c>
      <c r="G53" s="1">
        <v>25.319181</v>
      </c>
      <c r="H53" s="1">
        <v>17.043533</v>
      </c>
      <c r="I53" s="1">
        <v>20.443144</v>
      </c>
      <c r="J53" s="1">
        <v>21.327116</v>
      </c>
      <c r="K53" s="1">
        <v>23.053197999999998</v>
      </c>
      <c r="L53" s="1">
        <v>45.973636999999997</v>
      </c>
      <c r="M53" s="1">
        <v>45.281677000000002</v>
      </c>
      <c r="N53" s="1">
        <v>158.01687999999999</v>
      </c>
      <c r="O53" s="1">
        <v>130.54973000000001</v>
      </c>
      <c r="P53" s="1">
        <v>50.631076999999998</v>
      </c>
      <c r="Q53" s="1">
        <v>86.260450000000006</v>
      </c>
      <c r="R53" s="1">
        <v>20.494913</v>
      </c>
      <c r="S53" s="1">
        <v>20.51803</v>
      </c>
      <c r="T53" s="1">
        <v>34.076466000000003</v>
      </c>
      <c r="U53" s="1">
        <v>23.928637999999999</v>
      </c>
      <c r="V53" s="1">
        <v>20.233924999999999</v>
      </c>
      <c r="W53" s="1">
        <v>15.195081</v>
      </c>
      <c r="X53" s="1">
        <v>50.853870000000001</v>
      </c>
      <c r="Y53" s="1">
        <v>51.242100000000001</v>
      </c>
      <c r="Z53" s="1">
        <v>6689.4135999999999</v>
      </c>
      <c r="AA53" s="1">
        <v>7798.8119999999999</v>
      </c>
      <c r="AB53" s="1">
        <v>5187.1777000000002</v>
      </c>
      <c r="AC53" s="1">
        <v>5264.9459999999999</v>
      </c>
      <c r="AD53" s="1">
        <v>48.062134</v>
      </c>
      <c r="AE53" s="1">
        <v>67.258340000000004</v>
      </c>
      <c r="AF53" s="1">
        <v>30.414404000000001</v>
      </c>
      <c r="AG53" s="1">
        <v>36.089717999999998</v>
      </c>
      <c r="AH53" s="1">
        <v>37.125860000000003</v>
      </c>
      <c r="AI53" s="1">
        <v>33.710790000000003</v>
      </c>
      <c r="AJ53" s="1">
        <v>161.76078999999999</v>
      </c>
      <c r="AK53" s="1">
        <v>168.46234000000001</v>
      </c>
      <c r="AL53" s="1">
        <v>85.697010000000006</v>
      </c>
      <c r="AM53" s="1">
        <v>87.286090000000002</v>
      </c>
      <c r="AN53" s="1">
        <v>54.948822</v>
      </c>
      <c r="AO53" s="1">
        <v>81.129549999999995</v>
      </c>
      <c r="AP53" s="1">
        <v>16.988720000000001</v>
      </c>
      <c r="AQ53" s="1">
        <v>19.523610999999999</v>
      </c>
      <c r="AR53" s="1">
        <v>49.730625000000003</v>
      </c>
      <c r="AS53" s="1">
        <v>50.826729999999998</v>
      </c>
      <c r="AT53" s="1">
        <v>48.529648000000002</v>
      </c>
      <c r="AU53" s="1">
        <v>65.867133999999993</v>
      </c>
      <c r="AV53" s="1">
        <v>143.10457</v>
      </c>
      <c r="AW53" s="1">
        <v>143.75487000000001</v>
      </c>
      <c r="AX53" s="1">
        <v>373.81375000000003</v>
      </c>
      <c r="AY53" s="1">
        <v>288.11182000000002</v>
      </c>
      <c r="AZ53" s="1">
        <v>909.5598</v>
      </c>
      <c r="BA53" s="1">
        <v>817.91200000000003</v>
      </c>
      <c r="BB53" s="1">
        <v>72.370990000000006</v>
      </c>
      <c r="BC53" s="1">
        <v>54.047789999999999</v>
      </c>
      <c r="BD53" s="1">
        <v>47.94943</v>
      </c>
      <c r="BE53" s="1">
        <v>55.620766000000003</v>
      </c>
      <c r="BF53" s="1">
        <v>298.68903</v>
      </c>
      <c r="BG53" s="1">
        <v>798.81464000000005</v>
      </c>
      <c r="BH53" s="1">
        <v>58.202914999999997</v>
      </c>
      <c r="BI53" s="1">
        <v>63.914271999999997</v>
      </c>
      <c r="BJ53" s="1">
        <v>61.605747000000001</v>
      </c>
      <c r="BK53" s="1">
        <v>27.773921999999999</v>
      </c>
      <c r="BL53" s="1">
        <v>25.142363</v>
      </c>
    </row>
    <row r="54" spans="1:64" x14ac:dyDescent="0.25">
      <c r="A54" t="s">
        <v>53</v>
      </c>
      <c r="B54" s="5"/>
      <c r="C54" t="s">
        <v>278</v>
      </c>
      <c r="D54" t="s">
        <v>285</v>
      </c>
      <c r="E54" t="s">
        <v>326</v>
      </c>
      <c r="F54" s="1">
        <v>14.672796999999999</v>
      </c>
      <c r="G54" s="1">
        <v>15.564999</v>
      </c>
      <c r="H54" s="1">
        <v>14.040884999999999</v>
      </c>
      <c r="I54" s="1">
        <v>13.739390999999999</v>
      </c>
      <c r="J54" s="1">
        <v>14.336548000000001</v>
      </c>
      <c r="K54" s="1">
        <v>14.253981</v>
      </c>
      <c r="L54" s="1">
        <v>14.067674</v>
      </c>
      <c r="M54" s="1">
        <v>13.272967</v>
      </c>
      <c r="N54" s="1">
        <v>12.377632</v>
      </c>
      <c r="O54" s="1">
        <v>12.557672999999999</v>
      </c>
      <c r="P54" s="1">
        <v>14.752711</v>
      </c>
      <c r="Q54" s="1">
        <v>15.142048000000001</v>
      </c>
      <c r="R54" s="1">
        <v>15.810663</v>
      </c>
      <c r="S54" s="1">
        <v>17.685151999999999</v>
      </c>
      <c r="T54" s="1">
        <v>101.93407999999999</v>
      </c>
      <c r="U54" s="1">
        <v>41.423073000000002</v>
      </c>
      <c r="V54" s="1">
        <v>14.054278999999999</v>
      </c>
      <c r="W54" s="1">
        <v>13.248614999999999</v>
      </c>
      <c r="X54" s="1">
        <v>13.209925999999999</v>
      </c>
      <c r="Y54" s="1">
        <v>13.05367</v>
      </c>
      <c r="Z54" s="1">
        <v>271.96409999999997</v>
      </c>
      <c r="AA54" s="1">
        <v>152.24535</v>
      </c>
      <c r="AB54" s="1">
        <v>90.720349999999996</v>
      </c>
      <c r="AC54" s="1">
        <v>58.02825</v>
      </c>
      <c r="AD54" s="1">
        <v>14.187103</v>
      </c>
      <c r="AE54" s="1">
        <v>16.644763999999999</v>
      </c>
      <c r="AF54" s="1">
        <v>15.905965999999999</v>
      </c>
      <c r="AG54" s="1">
        <v>14.051492</v>
      </c>
      <c r="AH54" s="1">
        <v>13.081060000000001</v>
      </c>
      <c r="AI54" s="1">
        <v>13.61345</v>
      </c>
      <c r="AJ54" s="1">
        <v>14.289561000000001</v>
      </c>
      <c r="AK54" s="1">
        <v>13.960146</v>
      </c>
      <c r="AL54" s="1">
        <v>13.400359</v>
      </c>
      <c r="AM54" s="1">
        <v>16.770363</v>
      </c>
      <c r="AN54" s="1">
        <v>13.813370000000001</v>
      </c>
      <c r="AO54" s="1">
        <v>13.366743</v>
      </c>
      <c r="AP54" s="1">
        <v>14.905958999999999</v>
      </c>
      <c r="AQ54" s="1">
        <v>13.567178999999999</v>
      </c>
      <c r="AR54" s="1">
        <v>12.1671295</v>
      </c>
      <c r="AS54" s="1">
        <v>14.08109</v>
      </c>
      <c r="AT54" s="1">
        <v>16.336348000000001</v>
      </c>
      <c r="AU54" s="1">
        <v>17.302949999999999</v>
      </c>
      <c r="AV54" s="1">
        <v>14.068747500000001</v>
      </c>
      <c r="AW54" s="1">
        <v>12.875691</v>
      </c>
      <c r="AX54" s="1">
        <v>12.931317</v>
      </c>
      <c r="AY54" s="1">
        <v>12.096018000000001</v>
      </c>
      <c r="AZ54" s="1">
        <v>20.766817</v>
      </c>
      <c r="BA54" s="1">
        <v>19.000347000000001</v>
      </c>
      <c r="BB54" s="1">
        <v>13.202749000000001</v>
      </c>
      <c r="BC54" s="1">
        <v>13.629493</v>
      </c>
      <c r="BD54" s="1">
        <v>14.871840499999999</v>
      </c>
      <c r="BE54" s="1">
        <v>14.40957</v>
      </c>
      <c r="BF54" s="1">
        <v>14.70721</v>
      </c>
      <c r="BG54" s="1">
        <v>13.845567000000001</v>
      </c>
      <c r="BH54" s="1">
        <v>14.848428</v>
      </c>
      <c r="BI54" s="1">
        <v>14.442712999999999</v>
      </c>
      <c r="BJ54" s="1">
        <v>14.551107999999999</v>
      </c>
      <c r="BK54" s="1">
        <v>13.361293</v>
      </c>
      <c r="BL54" s="1">
        <v>14.706030999999999</v>
      </c>
    </row>
    <row r="55" spans="1:64" x14ac:dyDescent="0.25">
      <c r="A55" t="s">
        <v>54</v>
      </c>
      <c r="B55" s="5"/>
      <c r="C55" t="s">
        <v>278</v>
      </c>
      <c r="D55" t="s">
        <v>285</v>
      </c>
      <c r="E55" t="s">
        <v>326</v>
      </c>
      <c r="F55" s="1">
        <v>16.885093999999999</v>
      </c>
      <c r="G55" s="1">
        <v>16.800343000000002</v>
      </c>
      <c r="H55" s="1">
        <v>15.520632000000001</v>
      </c>
      <c r="I55" s="1">
        <v>14.301657000000001</v>
      </c>
      <c r="J55" s="1">
        <v>15.152661999999999</v>
      </c>
      <c r="K55" s="1">
        <v>14.806361000000001</v>
      </c>
      <c r="L55" s="1">
        <v>16.711521000000001</v>
      </c>
      <c r="M55" s="1">
        <v>15.077844000000001</v>
      </c>
      <c r="N55" s="1">
        <v>17.341194000000002</v>
      </c>
      <c r="O55" s="1">
        <v>15.0035515</v>
      </c>
      <c r="P55" s="1">
        <v>14.3022785</v>
      </c>
      <c r="Q55" s="1">
        <v>14.781943</v>
      </c>
      <c r="R55" s="1">
        <v>16.005741</v>
      </c>
      <c r="S55" s="1">
        <v>17.038489999999999</v>
      </c>
      <c r="T55" s="1">
        <v>49.941757000000003</v>
      </c>
      <c r="U55" s="1">
        <v>40.475920000000002</v>
      </c>
      <c r="V55" s="1">
        <v>16.728432000000002</v>
      </c>
      <c r="W55" s="1">
        <v>14.484126</v>
      </c>
      <c r="X55" s="1">
        <v>16.446064</v>
      </c>
      <c r="Y55" s="1">
        <v>14.320786</v>
      </c>
      <c r="Z55" s="1">
        <v>166.21448000000001</v>
      </c>
      <c r="AA55" s="1">
        <v>99.3155</v>
      </c>
      <c r="AB55" s="1">
        <v>61.673622000000002</v>
      </c>
      <c r="AC55" s="1">
        <v>43.780234999999998</v>
      </c>
      <c r="AD55" s="1">
        <v>15.439862</v>
      </c>
      <c r="AE55" s="1">
        <v>19.581154000000002</v>
      </c>
      <c r="AF55" s="1">
        <v>15.654818000000001</v>
      </c>
      <c r="AG55" s="1">
        <v>17.671036000000001</v>
      </c>
      <c r="AH55" s="1">
        <v>13.376614</v>
      </c>
      <c r="AI55" s="1">
        <v>13.873032</v>
      </c>
      <c r="AJ55" s="1">
        <v>27.150639999999999</v>
      </c>
      <c r="AK55" s="1">
        <v>15.693002999999999</v>
      </c>
      <c r="AL55" s="1">
        <v>13.809526999999999</v>
      </c>
      <c r="AM55" s="1">
        <v>16.722511000000001</v>
      </c>
      <c r="AN55" s="1">
        <v>15.821904999999999</v>
      </c>
      <c r="AO55" s="1">
        <v>17.562109</v>
      </c>
      <c r="AP55" s="1">
        <v>14.916356</v>
      </c>
      <c r="AQ55" s="1">
        <v>18.105619999999998</v>
      </c>
      <c r="AR55" s="1">
        <v>15.2703705</v>
      </c>
      <c r="AS55" s="1">
        <v>16.064340000000001</v>
      </c>
      <c r="AT55" s="1">
        <v>18.734774000000002</v>
      </c>
      <c r="AU55" s="1">
        <v>21.941706</v>
      </c>
      <c r="AV55" s="1">
        <v>13.397190999999999</v>
      </c>
      <c r="AW55" s="1">
        <v>14.334163999999999</v>
      </c>
      <c r="AX55" s="1">
        <v>15.6514635</v>
      </c>
      <c r="AY55" s="1">
        <v>15.275178</v>
      </c>
      <c r="AZ55" s="1">
        <v>17.892122000000001</v>
      </c>
      <c r="BA55" s="1">
        <v>15.149948</v>
      </c>
      <c r="BB55" s="1">
        <v>14.558925</v>
      </c>
      <c r="BC55" s="1">
        <v>13.39115</v>
      </c>
      <c r="BD55" s="1">
        <v>17.117312999999999</v>
      </c>
      <c r="BE55" s="1">
        <v>15.9982395</v>
      </c>
      <c r="BF55" s="1">
        <v>14.029366</v>
      </c>
      <c r="BG55" s="1">
        <v>17.95947</v>
      </c>
      <c r="BH55" s="1">
        <v>16.487151999999998</v>
      </c>
      <c r="BI55" s="1">
        <v>16.220306000000001</v>
      </c>
      <c r="BJ55" s="1">
        <v>13.939458999999999</v>
      </c>
      <c r="BK55" s="1">
        <v>15.341044999999999</v>
      </c>
      <c r="BL55" s="1">
        <v>16.44819</v>
      </c>
    </row>
    <row r="56" spans="1:64" x14ac:dyDescent="0.25">
      <c r="A56" t="s">
        <v>55</v>
      </c>
      <c r="B56" s="5"/>
      <c r="C56" t="s">
        <v>278</v>
      </c>
      <c r="D56" t="s">
        <v>285</v>
      </c>
      <c r="E56" t="s">
        <v>305</v>
      </c>
      <c r="F56" s="1">
        <v>22.980931999999999</v>
      </c>
      <c r="G56" s="1">
        <v>25.292719999999999</v>
      </c>
      <c r="H56" s="1">
        <v>23.302409999999998</v>
      </c>
      <c r="I56" s="1">
        <v>20.099450999999998</v>
      </c>
      <c r="J56" s="1">
        <v>25.530612999999999</v>
      </c>
      <c r="K56" s="1">
        <v>23.406336</v>
      </c>
      <c r="L56" s="1">
        <v>20.677987999999999</v>
      </c>
      <c r="M56" s="1">
        <v>21.439323000000002</v>
      </c>
      <c r="N56" s="1">
        <v>19.258990000000001</v>
      </c>
      <c r="O56" s="1">
        <v>23.388083999999999</v>
      </c>
      <c r="P56" s="1">
        <v>28.093648999999999</v>
      </c>
      <c r="Q56" s="1">
        <v>25.051613</v>
      </c>
      <c r="R56" s="1">
        <v>23.130894000000001</v>
      </c>
      <c r="S56" s="1">
        <v>30.077148000000001</v>
      </c>
      <c r="T56" s="1">
        <v>21.634333000000002</v>
      </c>
      <c r="U56" s="1">
        <v>21.832155</v>
      </c>
      <c r="V56" s="1">
        <v>22.219631</v>
      </c>
      <c r="W56" s="1">
        <v>19.239920000000001</v>
      </c>
      <c r="X56" s="1">
        <v>29.370274999999999</v>
      </c>
      <c r="Y56" s="1">
        <v>38.412838000000001</v>
      </c>
      <c r="Z56" s="1">
        <v>322.89368000000002</v>
      </c>
      <c r="AA56" s="1">
        <v>253.48174</v>
      </c>
      <c r="AB56" s="1">
        <v>162.86452</v>
      </c>
      <c r="AC56" s="1">
        <v>114.20294</v>
      </c>
      <c r="AD56" s="1">
        <v>35.546664999999997</v>
      </c>
      <c r="AE56" s="1">
        <v>29.454377999999998</v>
      </c>
      <c r="AF56" s="1">
        <v>27.330947999999999</v>
      </c>
      <c r="AG56" s="1">
        <v>22.037094</v>
      </c>
      <c r="AH56" s="1">
        <v>21.751335000000001</v>
      </c>
      <c r="AI56" s="1">
        <v>19.782316000000002</v>
      </c>
      <c r="AJ56" s="1">
        <v>22.062577999999998</v>
      </c>
      <c r="AK56" s="1">
        <v>23.597570000000001</v>
      </c>
      <c r="AL56" s="1">
        <v>33.250214</v>
      </c>
      <c r="AM56" s="1">
        <v>26.417484000000002</v>
      </c>
      <c r="AN56" s="1">
        <v>25.288049999999998</v>
      </c>
      <c r="AO56" s="1">
        <v>33.677902000000003</v>
      </c>
      <c r="AP56" s="1">
        <v>16.278896</v>
      </c>
      <c r="AQ56" s="1">
        <v>26.451806999999999</v>
      </c>
      <c r="AR56" s="1">
        <v>43.323833</v>
      </c>
      <c r="AS56" s="1">
        <v>39.157550000000001</v>
      </c>
      <c r="AT56" s="1">
        <v>29.281883000000001</v>
      </c>
      <c r="AU56" s="1">
        <v>30.781884999999999</v>
      </c>
      <c r="AV56" s="1">
        <v>20.356380000000001</v>
      </c>
      <c r="AW56" s="1">
        <v>20.168483999999999</v>
      </c>
      <c r="AX56" s="1">
        <v>25.442667</v>
      </c>
      <c r="AY56" s="1">
        <v>31.734434</v>
      </c>
      <c r="AZ56" s="1">
        <v>29.395341999999999</v>
      </c>
      <c r="BA56" s="1">
        <v>30.395679999999999</v>
      </c>
      <c r="BB56" s="1">
        <v>24.896114000000001</v>
      </c>
      <c r="BC56" s="1">
        <v>27.807236</v>
      </c>
      <c r="BD56" s="1">
        <v>22.223050000000001</v>
      </c>
      <c r="BE56" s="1">
        <v>21.731514000000001</v>
      </c>
      <c r="BF56" s="1">
        <v>24.196283000000001</v>
      </c>
      <c r="BG56" s="1">
        <v>50.860004000000004</v>
      </c>
      <c r="BH56" s="1">
        <v>19.21405</v>
      </c>
      <c r="BI56" s="1">
        <v>19.186771</v>
      </c>
      <c r="BJ56" s="1">
        <v>18.025824</v>
      </c>
      <c r="BK56" s="1">
        <v>19.87069</v>
      </c>
      <c r="BL56" s="1">
        <v>22.002413000000001</v>
      </c>
    </row>
    <row r="57" spans="1:64" x14ac:dyDescent="0.25">
      <c r="A57" t="s">
        <v>56</v>
      </c>
      <c r="B57" s="5" t="s">
        <v>209</v>
      </c>
      <c r="C57" t="s">
        <v>278</v>
      </c>
      <c r="D57" t="s">
        <v>285</v>
      </c>
      <c r="E57" t="s">
        <v>317</v>
      </c>
      <c r="F57" s="1">
        <v>11.651757</v>
      </c>
      <c r="G57" s="1">
        <v>11.247764</v>
      </c>
      <c r="H57" s="1">
        <v>13.529995</v>
      </c>
      <c r="I57" s="1">
        <v>11.049020000000001</v>
      </c>
      <c r="J57" s="1">
        <v>11.438591000000001</v>
      </c>
      <c r="K57" s="1">
        <v>11.736183</v>
      </c>
      <c r="L57" s="1">
        <v>12.169957999999999</v>
      </c>
      <c r="M57" s="1">
        <v>13.050817</v>
      </c>
      <c r="N57" s="1">
        <v>9.4519249999999992</v>
      </c>
      <c r="O57" s="1">
        <v>10.552407000000001</v>
      </c>
      <c r="P57" s="1">
        <v>9.6413270000000004</v>
      </c>
      <c r="Q57" s="1">
        <v>9.6478929999999998</v>
      </c>
      <c r="R57" s="1">
        <v>11.108031</v>
      </c>
      <c r="S57" s="1">
        <v>10.949191000000001</v>
      </c>
      <c r="T57" s="1">
        <v>10.181986999999999</v>
      </c>
      <c r="U57" s="1">
        <v>12.043423000000001</v>
      </c>
      <c r="V57" s="1">
        <v>11.194248</v>
      </c>
      <c r="W57" s="1">
        <v>10.875332</v>
      </c>
      <c r="X57" s="1">
        <v>9.9646070000000009</v>
      </c>
      <c r="Y57" s="1">
        <v>10.702743</v>
      </c>
      <c r="Z57" s="1">
        <v>1552.7994000000001</v>
      </c>
      <c r="AA57" s="1">
        <v>1202.2424000000001</v>
      </c>
      <c r="AB57" s="1">
        <v>669.46119999999996</v>
      </c>
      <c r="AC57" s="1">
        <v>434.75844999999998</v>
      </c>
      <c r="AD57" s="1">
        <v>10.872574999999999</v>
      </c>
      <c r="AE57" s="1">
        <v>12.004267</v>
      </c>
      <c r="AF57" s="1">
        <v>11.255822</v>
      </c>
      <c r="AG57" s="1">
        <v>10.718465999999999</v>
      </c>
      <c r="AH57" s="1">
        <v>10.624615</v>
      </c>
      <c r="AI57" s="1">
        <v>10.944115999999999</v>
      </c>
      <c r="AJ57" s="1">
        <v>10.328858</v>
      </c>
      <c r="AK57" s="1">
        <v>10.92714</v>
      </c>
      <c r="AL57" s="1">
        <v>9.2980630000000009</v>
      </c>
      <c r="AM57" s="1">
        <v>11.190204</v>
      </c>
      <c r="AN57" s="1">
        <v>10.644322000000001</v>
      </c>
      <c r="AO57" s="1">
        <v>9.9938690000000001</v>
      </c>
      <c r="AP57" s="1">
        <v>10.698995</v>
      </c>
      <c r="AQ57" s="1">
        <v>11.329874999999999</v>
      </c>
      <c r="AR57" s="1">
        <v>9.8227919999999997</v>
      </c>
      <c r="AS57" s="1">
        <v>9.1557919999999999</v>
      </c>
      <c r="AT57" s="1">
        <v>9.5501740000000002</v>
      </c>
      <c r="AU57" s="1">
        <v>8.6233529999999998</v>
      </c>
      <c r="AV57" s="1">
        <v>10.047967</v>
      </c>
      <c r="AW57" s="1">
        <v>11.1773205</v>
      </c>
      <c r="AX57" s="1">
        <v>17.924097</v>
      </c>
      <c r="AY57" s="1">
        <v>21.605077999999999</v>
      </c>
      <c r="AZ57" s="1">
        <v>18.261863999999999</v>
      </c>
      <c r="BA57" s="1">
        <v>21.811765999999999</v>
      </c>
      <c r="BB57" s="1">
        <v>10.334568000000001</v>
      </c>
      <c r="BC57" s="1">
        <v>12.025154000000001</v>
      </c>
      <c r="BD57" s="1">
        <v>11.942658</v>
      </c>
      <c r="BE57" s="1">
        <v>11.759425999999999</v>
      </c>
      <c r="BF57" s="1">
        <v>11.308432</v>
      </c>
      <c r="BG57" s="1">
        <v>10.949242999999999</v>
      </c>
      <c r="BH57" s="1">
        <v>10.997646</v>
      </c>
      <c r="BI57" s="1">
        <v>11.369985</v>
      </c>
      <c r="BJ57" s="1">
        <v>11.592212</v>
      </c>
      <c r="BK57" s="1">
        <v>10.311061</v>
      </c>
      <c r="BL57" s="1">
        <v>12.079355</v>
      </c>
    </row>
    <row r="58" spans="1:64" x14ac:dyDescent="0.25">
      <c r="A58" t="s">
        <v>57</v>
      </c>
      <c r="B58" s="5"/>
      <c r="C58" t="s">
        <v>278</v>
      </c>
      <c r="D58" t="s">
        <v>285</v>
      </c>
      <c r="E58" t="s">
        <v>326</v>
      </c>
      <c r="F58" s="1">
        <v>56.175033999999997</v>
      </c>
      <c r="G58" s="1">
        <v>42.58764</v>
      </c>
      <c r="H58" s="1">
        <v>51.803150000000002</v>
      </c>
      <c r="I58" s="1">
        <v>46.456313999999999</v>
      </c>
      <c r="J58" s="1">
        <v>40.839672</v>
      </c>
      <c r="K58" s="1">
        <v>40.86627</v>
      </c>
      <c r="L58" s="1">
        <v>45.897305000000003</v>
      </c>
      <c r="M58" s="1">
        <v>40.348190000000002</v>
      </c>
      <c r="N58" s="1">
        <v>60.834682000000001</v>
      </c>
      <c r="O58" s="1">
        <v>77.790930000000003</v>
      </c>
      <c r="P58" s="1">
        <v>50.578277999999997</v>
      </c>
      <c r="Q58" s="1">
        <v>60.702530000000003</v>
      </c>
      <c r="R58" s="1">
        <v>39.451540000000001</v>
      </c>
      <c r="S58" s="1">
        <v>53.850726999999999</v>
      </c>
      <c r="T58" s="1">
        <v>49.084890000000001</v>
      </c>
      <c r="U58" s="1">
        <v>34.959198000000001</v>
      </c>
      <c r="V58" s="1">
        <v>38.584094999999998</v>
      </c>
      <c r="W58" s="1">
        <v>45.928863999999997</v>
      </c>
      <c r="X58" s="1">
        <v>58.535324000000003</v>
      </c>
      <c r="Y58" s="1">
        <v>63.985325000000003</v>
      </c>
      <c r="Z58" s="1">
        <v>3421.8051999999998</v>
      </c>
      <c r="AA58" s="1">
        <v>2178.9097000000002</v>
      </c>
      <c r="AB58" s="1">
        <v>856.38433999999995</v>
      </c>
      <c r="AC58" s="1">
        <v>724.09466999999995</v>
      </c>
      <c r="AD58" s="1">
        <v>64.381990000000002</v>
      </c>
      <c r="AE58" s="1">
        <v>56.282184999999998</v>
      </c>
      <c r="AF58" s="1">
        <v>51.150455000000001</v>
      </c>
      <c r="AG58" s="1">
        <v>46.308754</v>
      </c>
      <c r="AH58" s="1">
        <v>61.134160000000001</v>
      </c>
      <c r="AI58" s="1">
        <v>81.650406000000004</v>
      </c>
      <c r="AJ58" s="1">
        <v>77.605360000000005</v>
      </c>
      <c r="AK58" s="1">
        <v>92.778580000000005</v>
      </c>
      <c r="AL58" s="1">
        <v>54.393590000000003</v>
      </c>
      <c r="AM58" s="1">
        <v>64.390884</v>
      </c>
      <c r="AN58" s="1">
        <v>66.81568</v>
      </c>
      <c r="AO58" s="1">
        <v>58.169562999999997</v>
      </c>
      <c r="AP58" s="1">
        <v>62.945914999999999</v>
      </c>
      <c r="AQ58" s="1">
        <v>58.412785</v>
      </c>
      <c r="AR58" s="1">
        <v>64.828119999999998</v>
      </c>
      <c r="AS58" s="1">
        <v>61.879463000000001</v>
      </c>
      <c r="AT58" s="1">
        <v>55.619765999999998</v>
      </c>
      <c r="AU58" s="1">
        <v>54.788870000000003</v>
      </c>
      <c r="AV58" s="1">
        <v>58.301369999999999</v>
      </c>
      <c r="AW58" s="1">
        <v>64.716650000000001</v>
      </c>
      <c r="AX58" s="1">
        <v>82.648989999999998</v>
      </c>
      <c r="AY58" s="1">
        <v>92.521736000000004</v>
      </c>
      <c r="AZ58" s="1">
        <v>195.33510000000001</v>
      </c>
      <c r="BA58" s="1">
        <v>202.41985</v>
      </c>
      <c r="BB58" s="1">
        <v>55.129696000000003</v>
      </c>
      <c r="BC58" s="1">
        <v>61.690227999999998</v>
      </c>
      <c r="BD58" s="1">
        <v>44.052079999999997</v>
      </c>
      <c r="BE58" s="1">
        <v>49.473885000000003</v>
      </c>
      <c r="BF58" s="1">
        <v>63.587820000000001</v>
      </c>
      <c r="BG58" s="1">
        <v>97.960669999999993</v>
      </c>
      <c r="BH58" s="1">
        <v>60.39049</v>
      </c>
      <c r="BI58" s="1">
        <v>50.287196999999999</v>
      </c>
      <c r="BJ58" s="1">
        <v>58.453648000000001</v>
      </c>
      <c r="BK58" s="1">
        <v>128.61440999999999</v>
      </c>
      <c r="BL58" s="1">
        <v>136.84598</v>
      </c>
    </row>
    <row r="59" spans="1:64" x14ac:dyDescent="0.25">
      <c r="A59" t="s">
        <v>58</v>
      </c>
      <c r="B59" s="5" t="s">
        <v>352</v>
      </c>
      <c r="C59" t="s">
        <v>277</v>
      </c>
      <c r="D59" t="s">
        <v>285</v>
      </c>
      <c r="E59" t="s">
        <v>322</v>
      </c>
      <c r="F59" s="1">
        <v>19.117599999999999</v>
      </c>
      <c r="G59" s="1">
        <v>21.219334</v>
      </c>
      <c r="H59" s="1">
        <v>27.923828</v>
      </c>
      <c r="I59" s="1">
        <v>25.295957999999999</v>
      </c>
      <c r="J59" s="1">
        <v>23.780418000000001</v>
      </c>
      <c r="K59" s="1">
        <v>21.893004999999999</v>
      </c>
      <c r="L59" s="1">
        <v>26.687922</v>
      </c>
      <c r="M59" s="1">
        <v>21.773993999999998</v>
      </c>
      <c r="N59" s="1">
        <v>16.782875000000001</v>
      </c>
      <c r="O59" s="1">
        <v>18.508054999999999</v>
      </c>
      <c r="P59" s="1">
        <v>20.572657</v>
      </c>
      <c r="Q59" s="1">
        <v>17.235296000000002</v>
      </c>
      <c r="R59" s="1">
        <v>22.335253000000002</v>
      </c>
      <c r="S59" s="1">
        <v>32.448630000000001</v>
      </c>
      <c r="T59" s="1">
        <v>26.705389</v>
      </c>
      <c r="U59" s="1">
        <v>29.459454000000001</v>
      </c>
      <c r="V59" s="1">
        <v>20.726982</v>
      </c>
      <c r="W59" s="1">
        <v>20.669079</v>
      </c>
      <c r="X59" s="1">
        <v>19.741606000000001</v>
      </c>
      <c r="Y59" s="1">
        <v>18.584402000000001</v>
      </c>
      <c r="Z59" s="1">
        <v>3673.8910000000001</v>
      </c>
      <c r="AA59" s="1">
        <v>2599.3254000000002</v>
      </c>
      <c r="AB59" s="1">
        <v>1083.7445</v>
      </c>
      <c r="AC59" s="1">
        <v>744.54300000000001</v>
      </c>
      <c r="AD59" s="1">
        <v>25.082070999999999</v>
      </c>
      <c r="AE59" s="1">
        <v>21.608715</v>
      </c>
      <c r="AF59" s="1">
        <v>24.815501999999999</v>
      </c>
      <c r="AG59" s="1">
        <v>21.842027999999999</v>
      </c>
      <c r="AH59" s="1">
        <v>24.556915</v>
      </c>
      <c r="AI59" s="1">
        <v>31.664079999999998</v>
      </c>
      <c r="AJ59" s="1">
        <v>21.682953000000001</v>
      </c>
      <c r="AK59" s="1">
        <v>23.854675</v>
      </c>
      <c r="AL59" s="1">
        <v>19.530695000000001</v>
      </c>
      <c r="AM59" s="1">
        <v>22.016255999999998</v>
      </c>
      <c r="AN59" s="1">
        <v>24.083355000000001</v>
      </c>
      <c r="AO59" s="1">
        <v>27.462606000000001</v>
      </c>
      <c r="AP59" s="1">
        <v>20.59693</v>
      </c>
      <c r="AQ59" s="1">
        <v>24.043102000000001</v>
      </c>
      <c r="AR59" s="1">
        <v>21.106985000000002</v>
      </c>
      <c r="AS59" s="1">
        <v>20.804193000000001</v>
      </c>
      <c r="AT59" s="1">
        <v>28.495889999999999</v>
      </c>
      <c r="AU59" s="1">
        <v>22.658200999999998</v>
      </c>
      <c r="AV59" s="1">
        <v>31.306519999999999</v>
      </c>
      <c r="AW59" s="1">
        <v>23.317066000000001</v>
      </c>
      <c r="AX59" s="1">
        <v>67.594925000000003</v>
      </c>
      <c r="AY59" s="1">
        <v>92.11497</v>
      </c>
      <c r="AZ59" s="1">
        <v>239.70340999999999</v>
      </c>
      <c r="BA59" s="1">
        <v>311.60003999999998</v>
      </c>
      <c r="BB59" s="1">
        <v>33.185856000000001</v>
      </c>
      <c r="BC59" s="1">
        <v>37.547443000000001</v>
      </c>
      <c r="BD59" s="1">
        <v>22.469446000000001</v>
      </c>
      <c r="BE59" s="1">
        <v>21.762774</v>
      </c>
      <c r="BF59" s="1">
        <v>54.940063000000002</v>
      </c>
      <c r="BG59" s="1">
        <v>77.497370000000004</v>
      </c>
      <c r="BH59" s="1">
        <v>21.568854999999999</v>
      </c>
      <c r="BI59" s="1">
        <v>21.258883999999998</v>
      </c>
      <c r="BJ59" s="1">
        <v>21.141909999999999</v>
      </c>
      <c r="BK59" s="1">
        <v>18.137108000000001</v>
      </c>
      <c r="BL59" s="1">
        <v>18.439226000000001</v>
      </c>
    </row>
    <row r="60" spans="1:64" x14ac:dyDescent="0.25">
      <c r="A60" t="s">
        <v>59</v>
      </c>
      <c r="B60" s="5" t="s">
        <v>211</v>
      </c>
      <c r="C60" t="s">
        <v>278</v>
      </c>
      <c r="D60" t="s">
        <v>286</v>
      </c>
      <c r="E60" t="s">
        <v>3</v>
      </c>
      <c r="F60" s="1">
        <v>98.670044000000004</v>
      </c>
      <c r="G60" s="1">
        <v>112.777016</v>
      </c>
      <c r="H60" s="1">
        <v>40.756405000000001</v>
      </c>
      <c r="I60" s="1">
        <v>56.658993000000002</v>
      </c>
      <c r="J60" s="1">
        <v>69.238433999999998</v>
      </c>
      <c r="K60" s="1">
        <v>77.628624000000002</v>
      </c>
      <c r="L60" s="1">
        <v>38.378860000000003</v>
      </c>
      <c r="M60" s="1">
        <v>43.934220000000003</v>
      </c>
      <c r="N60" s="1">
        <v>92.917280000000005</v>
      </c>
      <c r="O60" s="1">
        <v>81.008600000000001</v>
      </c>
      <c r="P60" s="1">
        <v>60.231144</v>
      </c>
      <c r="Q60" s="1">
        <v>52.082413000000003</v>
      </c>
      <c r="R60" s="1">
        <v>45.026015999999998</v>
      </c>
      <c r="S60" s="1">
        <v>46.107056</v>
      </c>
      <c r="T60" s="1">
        <v>41.127887999999999</v>
      </c>
      <c r="U60" s="1">
        <v>40.546967000000002</v>
      </c>
      <c r="V60" s="1">
        <v>86.591470000000001</v>
      </c>
      <c r="W60" s="1">
        <v>107.55270400000001</v>
      </c>
      <c r="X60" s="1">
        <v>61.462580000000003</v>
      </c>
      <c r="Y60" s="1">
        <v>53.053122999999999</v>
      </c>
      <c r="Z60" s="1">
        <v>56.379047</v>
      </c>
      <c r="AA60" s="1">
        <v>54.89396</v>
      </c>
      <c r="AB60" s="1">
        <v>66.122060000000005</v>
      </c>
      <c r="AC60" s="1">
        <v>47.43694</v>
      </c>
      <c r="AD60" s="1">
        <v>68.630615000000006</v>
      </c>
      <c r="AE60" s="1">
        <v>67.836889999999997</v>
      </c>
      <c r="AF60" s="1">
        <v>67.153270000000006</v>
      </c>
      <c r="AG60" s="1">
        <v>55.650239999999997</v>
      </c>
      <c r="AH60" s="1">
        <v>53.334217000000002</v>
      </c>
      <c r="AI60" s="1">
        <v>62.447074999999998</v>
      </c>
      <c r="AJ60" s="1">
        <v>51.420160000000003</v>
      </c>
      <c r="AK60" s="1">
        <v>44.469653999999998</v>
      </c>
      <c r="AL60" s="1">
        <v>48.146725000000004</v>
      </c>
      <c r="AM60" s="1">
        <v>78.879440000000002</v>
      </c>
      <c r="AN60" s="1">
        <v>55.555622</v>
      </c>
      <c r="AO60" s="1">
        <v>72.570239999999998</v>
      </c>
      <c r="AP60" s="1">
        <v>56.863430000000001</v>
      </c>
      <c r="AQ60" s="1">
        <v>31.394563999999999</v>
      </c>
      <c r="AR60" s="1">
        <v>66.392750000000007</v>
      </c>
      <c r="AS60" s="1">
        <v>55.057526000000003</v>
      </c>
      <c r="AT60" s="1">
        <v>73.414450000000002</v>
      </c>
      <c r="AU60" s="1">
        <v>62.787556000000002</v>
      </c>
      <c r="AV60" s="1">
        <v>65.363600000000005</v>
      </c>
      <c r="AW60" s="1">
        <v>73.557434000000001</v>
      </c>
      <c r="AX60" s="1">
        <v>74.686779999999999</v>
      </c>
      <c r="AY60" s="1">
        <v>79.147094999999993</v>
      </c>
      <c r="AZ60" s="1">
        <v>53.262141999999997</v>
      </c>
      <c r="BA60" s="1">
        <v>44.17944</v>
      </c>
      <c r="BB60" s="1">
        <v>68.589675999999997</v>
      </c>
      <c r="BC60" s="1">
        <v>64.197800000000001</v>
      </c>
      <c r="BD60" s="1">
        <v>42.250799999999998</v>
      </c>
      <c r="BE60" s="1">
        <v>39.186047000000002</v>
      </c>
      <c r="BF60" s="1">
        <v>79.417240000000007</v>
      </c>
      <c r="BG60" s="1">
        <v>58.455826000000002</v>
      </c>
      <c r="BH60" s="1">
        <v>57.532265000000002</v>
      </c>
      <c r="BI60" s="1">
        <v>44.098773999999999</v>
      </c>
      <c r="BJ60" s="1">
        <v>48.218699999999998</v>
      </c>
      <c r="BK60" s="1">
        <v>65.090630000000004</v>
      </c>
      <c r="BL60" s="1">
        <v>61.410780000000003</v>
      </c>
    </row>
    <row r="61" spans="1:64" x14ac:dyDescent="0.25">
      <c r="A61" t="s">
        <v>60</v>
      </c>
      <c r="B61" s="5" t="s">
        <v>212</v>
      </c>
      <c r="C61" t="s">
        <v>278</v>
      </c>
      <c r="D61" t="s">
        <v>286</v>
      </c>
      <c r="E61" t="s">
        <v>298</v>
      </c>
      <c r="F61" s="1">
        <v>173.12727000000001</v>
      </c>
      <c r="G61" s="1">
        <v>146.98387</v>
      </c>
      <c r="H61" s="1">
        <v>124.38273</v>
      </c>
      <c r="I61" s="1">
        <v>148.41489000000001</v>
      </c>
      <c r="J61" s="1">
        <v>105.66188</v>
      </c>
      <c r="K61" s="1">
        <v>132.02021999999999</v>
      </c>
      <c r="L61" s="1">
        <v>148.81174999999999</v>
      </c>
      <c r="M61" s="1">
        <v>130.84303</v>
      </c>
      <c r="N61" s="1">
        <v>129.67111</v>
      </c>
      <c r="O61" s="1">
        <v>126.787285</v>
      </c>
      <c r="P61" s="1">
        <v>115.71371499999999</v>
      </c>
      <c r="Q61" s="1">
        <v>134.49965</v>
      </c>
      <c r="R61" s="1">
        <v>151.38515000000001</v>
      </c>
      <c r="S61" s="1">
        <v>137.96266</v>
      </c>
      <c r="T61" s="1">
        <v>129.11333999999999</v>
      </c>
      <c r="U61" s="1">
        <v>212.54884000000001</v>
      </c>
      <c r="V61" s="1">
        <v>122.25490600000001</v>
      </c>
      <c r="W61" s="1">
        <v>125.21122</v>
      </c>
      <c r="X61" s="1">
        <v>147.31489999999999</v>
      </c>
      <c r="Y61" s="1">
        <v>163.51468</v>
      </c>
      <c r="Z61" s="1">
        <v>136.76687999999999</v>
      </c>
      <c r="AA61" s="1">
        <v>75.9114</v>
      </c>
      <c r="AB61" s="1">
        <v>114.83256</v>
      </c>
      <c r="AC61" s="1">
        <v>112.55741999999999</v>
      </c>
      <c r="AD61" s="1">
        <v>85.358509999999995</v>
      </c>
      <c r="AE61" s="1">
        <v>73.303889999999996</v>
      </c>
      <c r="AF61" s="1">
        <v>178.59401</v>
      </c>
      <c r="AG61" s="1">
        <v>136.66072</v>
      </c>
      <c r="AH61" s="1">
        <v>98.124145999999996</v>
      </c>
      <c r="AI61" s="1">
        <v>100.51449</v>
      </c>
      <c r="AJ61" s="1">
        <v>129.15216000000001</v>
      </c>
      <c r="AK61" s="1">
        <v>87.464420000000004</v>
      </c>
      <c r="AL61" s="1">
        <v>139.42421999999999</v>
      </c>
      <c r="AM61" s="1">
        <v>120.466446</v>
      </c>
      <c r="AN61" s="1">
        <v>117.00872</v>
      </c>
      <c r="AO61" s="1">
        <v>133.93747999999999</v>
      </c>
      <c r="AP61" s="1">
        <v>71.116500000000002</v>
      </c>
      <c r="AQ61" s="1">
        <v>56.484634</v>
      </c>
      <c r="AR61" s="1">
        <v>128.34625</v>
      </c>
      <c r="AS61" s="1">
        <v>131.44874999999999</v>
      </c>
      <c r="AT61" s="1">
        <v>165.92009999999999</v>
      </c>
      <c r="AU61" s="1">
        <v>153.26175000000001</v>
      </c>
      <c r="AV61" s="1">
        <v>99.132850000000005</v>
      </c>
      <c r="AW61" s="1">
        <v>95.837800000000001</v>
      </c>
      <c r="AX61" s="1">
        <v>162.95321999999999</v>
      </c>
      <c r="AY61" s="1">
        <v>120.32881999999999</v>
      </c>
      <c r="AZ61" s="1">
        <v>104.24628</v>
      </c>
      <c r="BA61" s="1">
        <v>110.9699</v>
      </c>
      <c r="BB61" s="1">
        <v>100.14234999999999</v>
      </c>
      <c r="BC61" s="1">
        <v>92.656845000000004</v>
      </c>
      <c r="BD61" s="1">
        <v>120.53154000000001</v>
      </c>
      <c r="BE61" s="1">
        <v>109.22092000000001</v>
      </c>
      <c r="BF61" s="1">
        <v>139.68643</v>
      </c>
      <c r="BG61" s="1">
        <v>98.470889999999997</v>
      </c>
      <c r="BH61" s="1">
        <v>104.29989</v>
      </c>
      <c r="BI61" s="1">
        <v>101.67551</v>
      </c>
      <c r="BJ61" s="1">
        <v>96.271545000000003</v>
      </c>
      <c r="BK61" s="1">
        <v>140.57409999999999</v>
      </c>
      <c r="BL61" s="1">
        <v>130.47371000000001</v>
      </c>
    </row>
    <row r="62" spans="1:64" x14ac:dyDescent="0.25">
      <c r="A62" t="s">
        <v>61</v>
      </c>
      <c r="B62" s="5" t="s">
        <v>213</v>
      </c>
      <c r="C62" t="s">
        <v>278</v>
      </c>
      <c r="D62" t="s">
        <v>286</v>
      </c>
      <c r="E62" t="s">
        <v>328</v>
      </c>
      <c r="F62" s="1">
        <v>83.657629999999997</v>
      </c>
      <c r="G62" s="1">
        <v>123.316</v>
      </c>
      <c r="H62" s="1">
        <v>130.45776000000001</v>
      </c>
      <c r="I62" s="1">
        <v>116.94395</v>
      </c>
      <c r="J62" s="1">
        <v>115.40497999999999</v>
      </c>
      <c r="K62" s="1">
        <v>115.21475</v>
      </c>
      <c r="L62" s="1">
        <v>62.975425999999999</v>
      </c>
      <c r="M62" s="1">
        <v>73.886669999999995</v>
      </c>
      <c r="N62" s="1">
        <v>28.643522000000001</v>
      </c>
      <c r="O62" s="1">
        <v>36.011153999999998</v>
      </c>
      <c r="P62" s="1">
        <v>62.336739999999999</v>
      </c>
      <c r="Q62" s="1">
        <v>66.933570000000003</v>
      </c>
      <c r="R62" s="1">
        <v>37.188975999999997</v>
      </c>
      <c r="S62" s="1">
        <v>37.308950000000003</v>
      </c>
      <c r="T62" s="1">
        <v>34.551501999999999</v>
      </c>
      <c r="U62" s="1">
        <v>65.389660000000006</v>
      </c>
      <c r="V62" s="1">
        <v>112.75349</v>
      </c>
      <c r="W62" s="1">
        <v>105.02437</v>
      </c>
      <c r="X62" s="1">
        <v>89.239220000000003</v>
      </c>
      <c r="Y62" s="1">
        <v>121.87636999999999</v>
      </c>
      <c r="Z62" s="1">
        <v>55.707090000000001</v>
      </c>
      <c r="AA62" s="1">
        <v>40.403790000000001</v>
      </c>
      <c r="AB62" s="1">
        <v>56.369843000000003</v>
      </c>
      <c r="AC62" s="1">
        <v>66.959946000000002</v>
      </c>
      <c r="AD62" s="1">
        <v>69.404049999999998</v>
      </c>
      <c r="AE62" s="1">
        <v>40.883656000000002</v>
      </c>
      <c r="AF62" s="1">
        <v>170.91800000000001</v>
      </c>
      <c r="AG62" s="1">
        <v>98.644499999999994</v>
      </c>
      <c r="AH62" s="1">
        <v>36.36271</v>
      </c>
      <c r="AI62" s="1">
        <v>38.736477000000001</v>
      </c>
      <c r="AJ62" s="1">
        <v>35.305973000000002</v>
      </c>
      <c r="AK62" s="1">
        <v>36.454149999999998</v>
      </c>
      <c r="AL62" s="1">
        <v>130.51587000000001</v>
      </c>
      <c r="AM62" s="1">
        <v>119.26515999999999</v>
      </c>
      <c r="AN62" s="1">
        <v>128.02885000000001</v>
      </c>
      <c r="AO62" s="1">
        <v>112.52825</v>
      </c>
      <c r="AP62" s="1">
        <v>34.73115</v>
      </c>
      <c r="AQ62" s="1">
        <v>33.798690000000001</v>
      </c>
      <c r="AR62" s="1">
        <v>84.725999999999999</v>
      </c>
      <c r="AS62" s="1">
        <v>115.54374</v>
      </c>
      <c r="AT62" s="1">
        <v>72.549009999999996</v>
      </c>
      <c r="AU62" s="1">
        <v>79.785910000000001</v>
      </c>
      <c r="AV62" s="1">
        <v>41.097850000000001</v>
      </c>
      <c r="AW62" s="1">
        <v>30.273610999999999</v>
      </c>
      <c r="AX62" s="1">
        <v>44.861614000000003</v>
      </c>
      <c r="AY62" s="1">
        <v>40.511955</v>
      </c>
      <c r="AZ62" s="1">
        <v>40.709983999999999</v>
      </c>
      <c r="BA62" s="1">
        <v>31.667524</v>
      </c>
      <c r="BB62" s="1">
        <v>47.899320000000003</v>
      </c>
      <c r="BC62" s="1">
        <v>54.982863999999999</v>
      </c>
      <c r="BD62" s="1">
        <v>52.983223000000002</v>
      </c>
      <c r="BE62" s="1">
        <v>55.609839999999998</v>
      </c>
      <c r="BF62" s="1">
        <v>41.944659999999999</v>
      </c>
      <c r="BG62" s="1">
        <v>60.240639999999999</v>
      </c>
      <c r="BH62" s="1">
        <v>38.648020000000002</v>
      </c>
      <c r="BI62" s="1">
        <v>38.114460000000001</v>
      </c>
      <c r="BJ62" s="1">
        <v>39.146949999999997</v>
      </c>
      <c r="BK62" s="1">
        <v>41.988697000000002</v>
      </c>
      <c r="BL62" s="1">
        <v>37.577354</v>
      </c>
    </row>
    <row r="63" spans="1:64" x14ac:dyDescent="0.25">
      <c r="A63" t="s">
        <v>62</v>
      </c>
      <c r="B63" s="5"/>
      <c r="C63" t="s">
        <v>277</v>
      </c>
      <c r="D63" t="s">
        <v>286</v>
      </c>
      <c r="E63" t="s">
        <v>300</v>
      </c>
      <c r="F63" s="1">
        <v>85.376819999999995</v>
      </c>
      <c r="G63" s="1">
        <v>94.077430000000007</v>
      </c>
      <c r="H63" s="1">
        <v>82.100239999999999</v>
      </c>
      <c r="I63" s="1">
        <v>78.63794</v>
      </c>
      <c r="J63" s="1">
        <v>69.973339999999993</v>
      </c>
      <c r="K63" s="1">
        <v>77.603930000000005</v>
      </c>
      <c r="L63" s="1">
        <v>105.453766</v>
      </c>
      <c r="M63" s="1">
        <v>99.211089999999999</v>
      </c>
      <c r="N63" s="1">
        <v>87.456299999999999</v>
      </c>
      <c r="O63" s="1">
        <v>79.746260000000007</v>
      </c>
      <c r="P63" s="1">
        <v>108.68935</v>
      </c>
      <c r="Q63" s="1">
        <v>74.489075</v>
      </c>
      <c r="R63" s="1">
        <v>106.28149999999999</v>
      </c>
      <c r="S63" s="1">
        <v>84.233069999999998</v>
      </c>
      <c r="T63" s="1">
        <v>89.294340000000005</v>
      </c>
      <c r="U63" s="1">
        <v>55.853057999999997</v>
      </c>
      <c r="V63" s="1">
        <v>121.60612</v>
      </c>
      <c r="W63" s="1">
        <v>121.04446</v>
      </c>
      <c r="X63" s="1">
        <v>60.601120000000002</v>
      </c>
      <c r="Y63" s="1">
        <v>60.354281999999998</v>
      </c>
      <c r="Z63" s="1">
        <v>59.920999999999999</v>
      </c>
      <c r="AA63" s="1">
        <v>67.481579999999994</v>
      </c>
      <c r="AB63" s="1">
        <v>74.16977</v>
      </c>
      <c r="AC63" s="1">
        <v>79.605484000000004</v>
      </c>
      <c r="AD63" s="1">
        <v>60.060035999999997</v>
      </c>
      <c r="AE63" s="1">
        <v>74.607820000000004</v>
      </c>
      <c r="AF63" s="1">
        <v>91.578284999999994</v>
      </c>
      <c r="AG63" s="1">
        <v>84.303439999999995</v>
      </c>
      <c r="AH63" s="1">
        <v>67.870739999999998</v>
      </c>
      <c r="AI63" s="1">
        <v>60.389502999999998</v>
      </c>
      <c r="AJ63" s="1">
        <v>73.529769999999999</v>
      </c>
      <c r="AK63" s="1">
        <v>65.284935000000004</v>
      </c>
      <c r="AL63" s="1">
        <v>80.1143</v>
      </c>
      <c r="AM63" s="1">
        <v>87.378360000000001</v>
      </c>
      <c r="AN63" s="1">
        <v>116.63711499999999</v>
      </c>
      <c r="AO63" s="1">
        <v>83.753555000000006</v>
      </c>
      <c r="AP63" s="1">
        <v>67.390495000000001</v>
      </c>
      <c r="AQ63" s="1">
        <v>59.012990000000002</v>
      </c>
      <c r="AR63" s="1">
        <v>78.268935999999997</v>
      </c>
      <c r="AS63" s="1">
        <v>73.252600000000001</v>
      </c>
      <c r="AT63" s="1">
        <v>134.92014</v>
      </c>
      <c r="AU63" s="1">
        <v>78.787719999999993</v>
      </c>
      <c r="AV63" s="1">
        <v>81.038030000000006</v>
      </c>
      <c r="AW63" s="1">
        <v>77.013440000000003</v>
      </c>
      <c r="AX63" s="1">
        <v>65.802986000000004</v>
      </c>
      <c r="AY63" s="1">
        <v>64.778620000000004</v>
      </c>
      <c r="AZ63" s="1">
        <v>65.396545000000003</v>
      </c>
      <c r="BA63" s="1">
        <v>58.781944000000003</v>
      </c>
      <c r="BB63" s="1">
        <v>66.369929999999997</v>
      </c>
      <c r="BC63" s="1">
        <v>60.88485</v>
      </c>
      <c r="BD63" s="1">
        <v>115.295784</v>
      </c>
      <c r="BE63" s="1">
        <v>102.90331</v>
      </c>
      <c r="BF63" s="1">
        <v>70.178520000000006</v>
      </c>
      <c r="BG63" s="1">
        <v>65.538409999999999</v>
      </c>
      <c r="BH63" s="1">
        <v>78.298220000000001</v>
      </c>
      <c r="BI63" s="1">
        <v>83.244484</v>
      </c>
      <c r="BJ63" s="1">
        <v>73.650300000000001</v>
      </c>
      <c r="BK63" s="1">
        <v>75.03998</v>
      </c>
      <c r="BL63" s="1">
        <v>86.521500000000003</v>
      </c>
    </row>
    <row r="64" spans="1:64" x14ac:dyDescent="0.25">
      <c r="A64" t="s">
        <v>63</v>
      </c>
      <c r="B64" s="5"/>
      <c r="C64" t="s">
        <v>278</v>
      </c>
      <c r="D64" t="s">
        <v>286</v>
      </c>
      <c r="E64" t="s">
        <v>326</v>
      </c>
      <c r="F64" s="1">
        <v>30.340613999999999</v>
      </c>
      <c r="G64" s="1">
        <v>28.916081999999999</v>
      </c>
      <c r="H64" s="1">
        <v>32.145380000000003</v>
      </c>
      <c r="I64" s="1">
        <v>38.889243999999998</v>
      </c>
      <c r="J64" s="1">
        <v>31.820217</v>
      </c>
      <c r="K64" s="1">
        <v>31.176390000000001</v>
      </c>
      <c r="L64" s="1">
        <v>36.00676</v>
      </c>
      <c r="M64" s="1">
        <v>35.442596000000002</v>
      </c>
      <c r="N64" s="1">
        <v>61.296805999999997</v>
      </c>
      <c r="O64" s="1">
        <v>63.874172000000002</v>
      </c>
      <c r="P64" s="1">
        <v>71.592094000000003</v>
      </c>
      <c r="Q64" s="1">
        <v>71.811809999999994</v>
      </c>
      <c r="R64" s="1">
        <v>33.921295000000001</v>
      </c>
      <c r="S64" s="1">
        <v>32.344337000000003</v>
      </c>
      <c r="T64" s="1">
        <v>29.562633999999999</v>
      </c>
      <c r="U64" s="1">
        <v>41.916170000000001</v>
      </c>
      <c r="V64" s="1">
        <v>95.769630000000006</v>
      </c>
      <c r="W64" s="1">
        <v>80.710459999999998</v>
      </c>
      <c r="X64" s="1">
        <v>57.597084000000002</v>
      </c>
      <c r="Y64" s="1">
        <v>50.564433999999999</v>
      </c>
      <c r="Z64" s="1">
        <v>41.689174999999999</v>
      </c>
      <c r="AA64" s="1">
        <v>31.569448000000001</v>
      </c>
      <c r="AB64" s="1">
        <v>34.932274</v>
      </c>
      <c r="AC64" s="1">
        <v>37.497025000000001</v>
      </c>
      <c r="AD64" s="1">
        <v>34.97786</v>
      </c>
      <c r="AE64" s="1">
        <v>30.504452000000001</v>
      </c>
      <c r="AF64" s="1">
        <v>42.287075000000002</v>
      </c>
      <c r="AG64" s="1">
        <v>34.678474000000001</v>
      </c>
      <c r="AH64" s="1">
        <v>35.768982000000001</v>
      </c>
      <c r="AI64" s="1">
        <v>42.642952000000001</v>
      </c>
      <c r="AJ64" s="1">
        <v>43.682175000000001</v>
      </c>
      <c r="AK64" s="1">
        <v>35.122714999999999</v>
      </c>
      <c r="AL64" s="1">
        <v>44.071311999999999</v>
      </c>
      <c r="AM64" s="1">
        <v>37.190069999999999</v>
      </c>
      <c r="AN64" s="1">
        <v>46.305289999999999</v>
      </c>
      <c r="AO64" s="1">
        <v>57.373989999999999</v>
      </c>
      <c r="AP64" s="1">
        <v>38.520775</v>
      </c>
      <c r="AQ64" s="1">
        <v>35.549495999999998</v>
      </c>
      <c r="AR64" s="1">
        <v>44.399814999999997</v>
      </c>
      <c r="AS64" s="1">
        <v>50.667934000000002</v>
      </c>
      <c r="AT64" s="1">
        <v>72.130489999999995</v>
      </c>
      <c r="AU64" s="1">
        <v>61.000866000000002</v>
      </c>
      <c r="AV64" s="1">
        <v>33.071311999999999</v>
      </c>
      <c r="AW64" s="1">
        <v>36.951084000000002</v>
      </c>
      <c r="AX64" s="1">
        <v>29.324649999999998</v>
      </c>
      <c r="AY64" s="1">
        <v>27.005272000000001</v>
      </c>
      <c r="AZ64" s="1">
        <v>33.79627</v>
      </c>
      <c r="BA64" s="1">
        <v>34.325108</v>
      </c>
      <c r="BB64" s="1">
        <v>30.487542999999999</v>
      </c>
      <c r="BC64" s="1">
        <v>25.089727</v>
      </c>
      <c r="BD64" s="1">
        <v>32.721609999999998</v>
      </c>
      <c r="BE64" s="1">
        <v>35.743369999999999</v>
      </c>
      <c r="BF64" s="1">
        <v>28.069838000000001</v>
      </c>
      <c r="BG64" s="1">
        <v>27.121258000000001</v>
      </c>
      <c r="BH64" s="1">
        <v>52.630436000000003</v>
      </c>
      <c r="BI64" s="1">
        <v>43.386436000000003</v>
      </c>
      <c r="BJ64" s="1">
        <v>48.653255000000001</v>
      </c>
      <c r="BK64" s="1">
        <v>42.252167</v>
      </c>
      <c r="BL64" s="1">
        <v>48.151634000000001</v>
      </c>
    </row>
    <row r="65" spans="1:64" x14ac:dyDescent="0.25">
      <c r="A65" t="s">
        <v>64</v>
      </c>
      <c r="B65" s="5" t="s">
        <v>214</v>
      </c>
      <c r="C65" t="s">
        <v>277</v>
      </c>
      <c r="D65" t="s">
        <v>286</v>
      </c>
      <c r="E65" t="s">
        <v>329</v>
      </c>
      <c r="F65" s="1">
        <v>16.644442000000002</v>
      </c>
      <c r="G65" s="1">
        <v>15.635317000000001</v>
      </c>
      <c r="H65" s="1">
        <v>17.071325000000002</v>
      </c>
      <c r="I65" s="1">
        <v>13.380366</v>
      </c>
      <c r="J65" s="1">
        <v>16.528614000000001</v>
      </c>
      <c r="K65" s="1">
        <v>15.711288</v>
      </c>
      <c r="L65" s="1">
        <v>16.952750000000002</v>
      </c>
      <c r="M65" s="1">
        <v>17.558171999999999</v>
      </c>
      <c r="N65" s="1">
        <v>28.233453999999998</v>
      </c>
      <c r="O65" s="1">
        <v>26.827776</v>
      </c>
      <c r="P65" s="1">
        <v>24.552599000000001</v>
      </c>
      <c r="Q65" s="1">
        <v>22.099499000000002</v>
      </c>
      <c r="R65" s="1">
        <v>17.317892000000001</v>
      </c>
      <c r="S65" s="1">
        <v>15.859007999999999</v>
      </c>
      <c r="T65" s="1">
        <v>17.396217</v>
      </c>
      <c r="U65" s="1">
        <v>20.751636999999999</v>
      </c>
      <c r="V65" s="1">
        <v>30.305809</v>
      </c>
      <c r="W65" s="1">
        <v>24.963166999999999</v>
      </c>
      <c r="X65" s="1">
        <v>24.820229000000001</v>
      </c>
      <c r="Y65" s="1">
        <v>23.074960000000001</v>
      </c>
      <c r="Z65" s="1">
        <v>30.908322999999999</v>
      </c>
      <c r="AA65" s="1">
        <v>36.229050000000001</v>
      </c>
      <c r="AB65" s="1">
        <v>34.388137999999998</v>
      </c>
      <c r="AC65" s="1">
        <v>23.857374</v>
      </c>
      <c r="AD65" s="1">
        <v>23.918253</v>
      </c>
      <c r="AE65" s="1">
        <v>18.108070000000001</v>
      </c>
      <c r="AF65" s="1">
        <v>18.021993999999999</v>
      </c>
      <c r="AG65" s="1">
        <v>17.783901</v>
      </c>
      <c r="AH65" s="1">
        <v>18.209074000000001</v>
      </c>
      <c r="AI65" s="1">
        <v>16.603472</v>
      </c>
      <c r="AJ65" s="1">
        <v>18.711583999999998</v>
      </c>
      <c r="AK65" s="1">
        <v>18.256803999999999</v>
      </c>
      <c r="AL65" s="1">
        <v>37.732838000000001</v>
      </c>
      <c r="AM65" s="1">
        <v>30.382708000000001</v>
      </c>
      <c r="AN65" s="1">
        <v>35.133513999999998</v>
      </c>
      <c r="AO65" s="1">
        <v>27.017408</v>
      </c>
      <c r="AP65" s="1">
        <v>16.945118000000001</v>
      </c>
      <c r="AQ65" s="1">
        <v>17.497464999999998</v>
      </c>
      <c r="AR65" s="1">
        <v>20.453835000000002</v>
      </c>
      <c r="AS65" s="1">
        <v>25.251749</v>
      </c>
      <c r="AT65" s="1">
        <v>25.079709999999999</v>
      </c>
      <c r="AU65" s="1">
        <v>29.168044999999999</v>
      </c>
      <c r="AV65" s="1">
        <v>20.577636999999999</v>
      </c>
      <c r="AW65" s="1">
        <v>25.296534999999999</v>
      </c>
      <c r="AX65" s="1">
        <v>19.162752000000001</v>
      </c>
      <c r="AY65" s="1">
        <v>18.065014000000001</v>
      </c>
      <c r="AZ65" s="1">
        <v>21.886095000000001</v>
      </c>
      <c r="BA65" s="1">
        <v>19.109684000000001</v>
      </c>
      <c r="BB65" s="1">
        <v>19.414919000000001</v>
      </c>
      <c r="BC65" s="1">
        <v>16.979565000000001</v>
      </c>
      <c r="BD65" s="1">
        <v>17.325755999999998</v>
      </c>
      <c r="BE65" s="1">
        <v>18.549213000000002</v>
      </c>
      <c r="BF65" s="1">
        <v>18.186492999999999</v>
      </c>
      <c r="BG65" s="1">
        <v>17.453714000000002</v>
      </c>
      <c r="BH65" s="1">
        <v>19.240352999999999</v>
      </c>
      <c r="BI65" s="1">
        <v>17.33154</v>
      </c>
      <c r="BJ65" s="1">
        <v>19.843461999999999</v>
      </c>
      <c r="BK65" s="1">
        <v>21.452423</v>
      </c>
      <c r="BL65" s="1">
        <v>21.054614999999998</v>
      </c>
    </row>
    <row r="66" spans="1:64" x14ac:dyDescent="0.25">
      <c r="A66" t="s">
        <v>65</v>
      </c>
      <c r="B66" s="5"/>
      <c r="C66" t="s">
        <v>277</v>
      </c>
      <c r="D66" t="s">
        <v>286</v>
      </c>
      <c r="E66" t="s">
        <v>330</v>
      </c>
      <c r="F66" s="1">
        <v>15.966305999999999</v>
      </c>
      <c r="G66" s="1">
        <v>17.331057000000001</v>
      </c>
      <c r="H66" s="1">
        <v>16.523140000000001</v>
      </c>
      <c r="I66" s="1">
        <v>18.841526000000002</v>
      </c>
      <c r="J66" s="1">
        <v>21.699894</v>
      </c>
      <c r="K66" s="1">
        <v>20.925916999999998</v>
      </c>
      <c r="L66" s="1">
        <v>18.070049999999998</v>
      </c>
      <c r="M66" s="1">
        <v>18.045000000000002</v>
      </c>
      <c r="N66" s="1">
        <v>21.296377</v>
      </c>
      <c r="O66" s="1">
        <v>18.266639999999999</v>
      </c>
      <c r="P66" s="1">
        <v>17.910667</v>
      </c>
      <c r="Q66" s="1">
        <v>19.434866</v>
      </c>
      <c r="R66" s="1">
        <v>18.351220999999999</v>
      </c>
      <c r="S66" s="1">
        <v>19.144380000000002</v>
      </c>
      <c r="T66" s="1">
        <v>15.79359</v>
      </c>
      <c r="U66" s="1">
        <v>24.807075999999999</v>
      </c>
      <c r="V66" s="1">
        <v>14.806512</v>
      </c>
      <c r="W66" s="1">
        <v>17.782799000000001</v>
      </c>
      <c r="X66" s="1">
        <v>22.400404000000002</v>
      </c>
      <c r="Y66" s="1">
        <v>28.540248999999999</v>
      </c>
      <c r="Z66" s="1">
        <v>24.762346000000001</v>
      </c>
      <c r="AA66" s="1">
        <v>42.833973</v>
      </c>
      <c r="AB66" s="1">
        <v>20.119059</v>
      </c>
      <c r="AC66" s="1">
        <v>20.796595</v>
      </c>
      <c r="AD66" s="1">
        <v>20.626111999999999</v>
      </c>
      <c r="AE66" s="1">
        <v>17.608318000000001</v>
      </c>
      <c r="AF66" s="1">
        <v>19.256157000000002</v>
      </c>
      <c r="AG66" s="1">
        <v>17.387173000000001</v>
      </c>
      <c r="AH66" s="1">
        <v>16.159056</v>
      </c>
      <c r="AI66" s="1">
        <v>19.844474999999999</v>
      </c>
      <c r="AJ66" s="1">
        <v>19.200147999999999</v>
      </c>
      <c r="AK66" s="1">
        <v>21.712479999999999</v>
      </c>
      <c r="AL66" s="1">
        <v>19.670887</v>
      </c>
      <c r="AM66" s="1">
        <v>28.489474999999999</v>
      </c>
      <c r="AN66" s="1">
        <v>43.135159999999999</v>
      </c>
      <c r="AO66" s="1">
        <v>25.626358</v>
      </c>
      <c r="AP66" s="1">
        <v>15.682532</v>
      </c>
      <c r="AQ66" s="1">
        <v>15.395151</v>
      </c>
      <c r="AR66" s="1">
        <v>31.100670000000001</v>
      </c>
      <c r="AS66" s="1">
        <v>28.322814999999999</v>
      </c>
      <c r="AT66" s="1">
        <v>28.132239999999999</v>
      </c>
      <c r="AU66" s="1">
        <v>28.737213000000001</v>
      </c>
      <c r="AV66" s="1">
        <v>18.447202999999998</v>
      </c>
      <c r="AW66" s="1">
        <v>17.852304</v>
      </c>
      <c r="AX66" s="1">
        <v>18.320361999999999</v>
      </c>
      <c r="AY66" s="1">
        <v>19.243763000000001</v>
      </c>
      <c r="AZ66" s="1">
        <v>17.788837000000001</v>
      </c>
      <c r="BA66" s="1">
        <v>15.885501</v>
      </c>
      <c r="BB66" s="1">
        <v>23.34338</v>
      </c>
      <c r="BC66" s="1">
        <v>21.676265999999998</v>
      </c>
      <c r="BD66" s="1">
        <v>16.787168999999999</v>
      </c>
      <c r="BE66" s="1">
        <v>18.259208999999998</v>
      </c>
      <c r="BF66" s="1">
        <v>20.369260000000001</v>
      </c>
      <c r="BG66" s="1">
        <v>19.890422999999998</v>
      </c>
      <c r="BH66" s="1">
        <v>15.434793000000001</v>
      </c>
      <c r="BI66" s="1">
        <v>16.492246999999999</v>
      </c>
      <c r="BJ66" s="1">
        <v>13.628532999999999</v>
      </c>
      <c r="BK66" s="1">
        <v>17.591667000000001</v>
      </c>
      <c r="BL66" s="1">
        <v>16.760287999999999</v>
      </c>
    </row>
    <row r="67" spans="1:64" x14ac:dyDescent="0.25">
      <c r="A67" t="s">
        <v>66</v>
      </c>
      <c r="B67" s="5"/>
      <c r="C67" t="s">
        <v>278</v>
      </c>
      <c r="D67" t="s">
        <v>286</v>
      </c>
      <c r="E67" t="s">
        <v>300</v>
      </c>
      <c r="F67" s="1">
        <v>309.67989999999998</v>
      </c>
      <c r="G67" s="1">
        <v>237.93612999999999</v>
      </c>
      <c r="H67" s="1">
        <v>244.91392999999999</v>
      </c>
      <c r="I67" s="1">
        <v>241.07458</v>
      </c>
      <c r="J67" s="1">
        <v>191.40700000000001</v>
      </c>
      <c r="K67" s="1">
        <v>210.48264</v>
      </c>
      <c r="L67" s="1">
        <v>251.20963</v>
      </c>
      <c r="M67" s="1">
        <v>250.30331000000001</v>
      </c>
      <c r="N67" s="1">
        <v>297.01839999999999</v>
      </c>
      <c r="O67" s="1">
        <v>329.53057999999999</v>
      </c>
      <c r="P67" s="1">
        <v>277.13506999999998</v>
      </c>
      <c r="Q67" s="1">
        <v>304.21964000000003</v>
      </c>
      <c r="R67" s="1">
        <v>329.31682999999998</v>
      </c>
      <c r="S67" s="1">
        <v>198.24222</v>
      </c>
      <c r="T67" s="1">
        <v>174.92823999999999</v>
      </c>
      <c r="U67" s="1">
        <v>190.03720000000001</v>
      </c>
      <c r="V67" s="1">
        <v>265.02600000000001</v>
      </c>
      <c r="W67" s="1">
        <v>283.89026000000001</v>
      </c>
      <c r="X67" s="1">
        <v>309.26015999999998</v>
      </c>
      <c r="Y67" s="1">
        <v>298.04500000000002</v>
      </c>
      <c r="Z67" s="1">
        <v>373.80813999999998</v>
      </c>
      <c r="AA67" s="1">
        <v>283.42806999999999</v>
      </c>
      <c r="AB67" s="1">
        <v>199.45241999999999</v>
      </c>
      <c r="AC67" s="1">
        <v>281.65429999999998</v>
      </c>
      <c r="AD67" s="1">
        <v>270.62213000000003</v>
      </c>
      <c r="AE67" s="1">
        <v>250.23733999999999</v>
      </c>
      <c r="AF67" s="1">
        <v>469.96785999999997</v>
      </c>
      <c r="AG67" s="1">
        <v>245.14090999999999</v>
      </c>
      <c r="AH67" s="1">
        <v>170.11609999999999</v>
      </c>
      <c r="AI67" s="1">
        <v>265.79876999999999</v>
      </c>
      <c r="AJ67" s="1">
        <v>285.09570000000002</v>
      </c>
      <c r="AK67" s="1">
        <v>293.38330000000002</v>
      </c>
      <c r="AL67" s="1">
        <v>442.77</v>
      </c>
      <c r="AM67" s="1">
        <v>429.29973999999999</v>
      </c>
      <c r="AN67" s="1">
        <v>763.15269999999998</v>
      </c>
      <c r="AO67" s="1">
        <v>431.48093</v>
      </c>
      <c r="AP67" s="1">
        <v>350.06216000000001</v>
      </c>
      <c r="AQ67" s="1">
        <v>215.59908999999999</v>
      </c>
      <c r="AR67" s="1">
        <v>268.40402</v>
      </c>
      <c r="AS67" s="1">
        <v>256.87603999999999</v>
      </c>
      <c r="AT67" s="1">
        <v>554.76104999999995</v>
      </c>
      <c r="AU67" s="1">
        <v>484.67453</v>
      </c>
      <c r="AV67" s="1">
        <v>268.44589999999999</v>
      </c>
      <c r="AW67" s="1">
        <v>261.59127999999998</v>
      </c>
      <c r="AX67" s="1">
        <v>347.59661999999997</v>
      </c>
      <c r="AY67" s="1">
        <v>230.55373</v>
      </c>
      <c r="AZ67" s="1">
        <v>229.74538000000001</v>
      </c>
      <c r="BA67" s="1">
        <v>265.54813000000001</v>
      </c>
      <c r="BB67" s="1">
        <v>232.48305999999999</v>
      </c>
      <c r="BC67" s="1">
        <v>172.92572000000001</v>
      </c>
      <c r="BD67" s="1">
        <v>284.60242</v>
      </c>
      <c r="BE67" s="1">
        <v>324.96512000000001</v>
      </c>
      <c r="BF67" s="1">
        <v>329.92856</v>
      </c>
      <c r="BG67" s="1">
        <v>295.75716999999997</v>
      </c>
      <c r="BH67" s="1">
        <v>171.51208</v>
      </c>
      <c r="BI67" s="1">
        <v>189.57679999999999</v>
      </c>
      <c r="BJ67" s="1">
        <v>188.92948999999999</v>
      </c>
      <c r="BK67" s="1">
        <v>229.40033</v>
      </c>
      <c r="BL67" s="1">
        <v>209.14111</v>
      </c>
    </row>
    <row r="68" spans="1:64" x14ac:dyDescent="0.25">
      <c r="A68" t="s">
        <v>67</v>
      </c>
      <c r="B68" s="5"/>
      <c r="C68" t="s">
        <v>278</v>
      </c>
      <c r="D68" t="s">
        <v>286</v>
      </c>
      <c r="E68" t="s">
        <v>315</v>
      </c>
      <c r="F68" s="1">
        <v>14.35637</v>
      </c>
      <c r="G68" s="1">
        <v>12.211287</v>
      </c>
      <c r="H68" s="1">
        <v>13.431623</v>
      </c>
      <c r="I68" s="1">
        <v>12.646089999999999</v>
      </c>
      <c r="J68" s="1">
        <v>14.008673</v>
      </c>
      <c r="K68" s="1">
        <v>13.987112</v>
      </c>
      <c r="L68" s="1">
        <v>12.023561000000001</v>
      </c>
      <c r="M68" s="1">
        <v>13.070869999999999</v>
      </c>
      <c r="N68" s="1">
        <v>19.325576999999999</v>
      </c>
      <c r="O68" s="1">
        <v>21.34572</v>
      </c>
      <c r="P68" s="1">
        <v>27.635794000000001</v>
      </c>
      <c r="Q68" s="1">
        <v>29.59761</v>
      </c>
      <c r="R68" s="1">
        <v>15.815818999999999</v>
      </c>
      <c r="S68" s="1">
        <v>12.795741</v>
      </c>
      <c r="T68" s="1">
        <v>14.799504000000001</v>
      </c>
      <c r="U68" s="1">
        <v>14.423455000000001</v>
      </c>
      <c r="V68" s="1">
        <v>21.248463000000001</v>
      </c>
      <c r="W68" s="1">
        <v>18.856638</v>
      </c>
      <c r="X68" s="1">
        <v>18.874628000000001</v>
      </c>
      <c r="Y68" s="1">
        <v>15.826812</v>
      </c>
      <c r="Z68" s="1">
        <v>17.856376999999998</v>
      </c>
      <c r="AA68" s="1">
        <v>16.898786999999999</v>
      </c>
      <c r="AB68" s="1">
        <v>14.362679999999999</v>
      </c>
      <c r="AC68" s="1">
        <v>15.907826999999999</v>
      </c>
      <c r="AD68" s="1">
        <v>16.014326000000001</v>
      </c>
      <c r="AE68" s="1">
        <v>17.200289000000001</v>
      </c>
      <c r="AF68" s="1">
        <v>15.849097</v>
      </c>
      <c r="AG68" s="1">
        <v>16.421118</v>
      </c>
      <c r="AH68" s="1">
        <v>16.572061999999999</v>
      </c>
      <c r="AI68" s="1">
        <v>14.354155</v>
      </c>
      <c r="AJ68" s="1">
        <v>13.501293</v>
      </c>
      <c r="AK68" s="1">
        <v>16.802430000000001</v>
      </c>
      <c r="AL68" s="1">
        <v>19.092371</v>
      </c>
      <c r="AM68" s="1">
        <v>20.488690999999999</v>
      </c>
      <c r="AN68" s="1">
        <v>34.474482999999999</v>
      </c>
      <c r="AO68" s="1">
        <v>23.567688</v>
      </c>
      <c r="AP68" s="1">
        <v>17.710194000000001</v>
      </c>
      <c r="AQ68" s="1">
        <v>14.204254000000001</v>
      </c>
      <c r="AR68" s="1">
        <v>18.930205999999998</v>
      </c>
      <c r="AS68" s="1">
        <v>16.829405000000001</v>
      </c>
      <c r="AT68" s="1">
        <v>27.605827000000001</v>
      </c>
      <c r="AU68" s="1">
        <v>33.006189999999997</v>
      </c>
      <c r="AV68" s="1">
        <v>14.673069</v>
      </c>
      <c r="AW68" s="1">
        <v>15.369783999999999</v>
      </c>
      <c r="AX68" s="1">
        <v>14.922895</v>
      </c>
      <c r="AY68" s="1">
        <v>13.402842</v>
      </c>
      <c r="AZ68" s="1">
        <v>16.600292</v>
      </c>
      <c r="BA68" s="1">
        <v>17.465993999999998</v>
      </c>
      <c r="BB68" s="1">
        <v>15.222179000000001</v>
      </c>
      <c r="BC68" s="1">
        <v>14.587896000000001</v>
      </c>
      <c r="BD68" s="1">
        <v>14.66169</v>
      </c>
      <c r="BE68" s="1">
        <v>14.236504999999999</v>
      </c>
      <c r="BF68" s="1">
        <v>15.438136999999999</v>
      </c>
      <c r="BG68" s="1">
        <v>13.843401</v>
      </c>
      <c r="BH68" s="1">
        <v>18.642637000000001</v>
      </c>
      <c r="BI68" s="1">
        <v>17.428469</v>
      </c>
      <c r="BJ68" s="1">
        <v>17.931498000000001</v>
      </c>
      <c r="BK68" s="1">
        <v>16.873186</v>
      </c>
      <c r="BL68" s="1">
        <v>15.233200999999999</v>
      </c>
    </row>
    <row r="69" spans="1:64" x14ac:dyDescent="0.25">
      <c r="A69" t="s">
        <v>68</v>
      </c>
      <c r="B69" s="5"/>
      <c r="C69" t="s">
        <v>278</v>
      </c>
      <c r="D69" t="s">
        <v>286</v>
      </c>
      <c r="E69" t="s">
        <v>331</v>
      </c>
      <c r="F69" s="1">
        <v>11.240691</v>
      </c>
      <c r="G69" s="1">
        <v>13.344319</v>
      </c>
      <c r="H69" s="1">
        <v>11.845471999999999</v>
      </c>
      <c r="I69" s="1">
        <v>12.316167</v>
      </c>
      <c r="J69" s="1">
        <v>11.495162000000001</v>
      </c>
      <c r="K69" s="1">
        <v>12.081037</v>
      </c>
      <c r="L69" s="1">
        <v>11.4712715</v>
      </c>
      <c r="M69" s="1">
        <v>12.652449000000001</v>
      </c>
      <c r="N69" s="1">
        <v>11.703690999999999</v>
      </c>
      <c r="O69" s="1">
        <v>13.928141</v>
      </c>
      <c r="P69" s="1">
        <v>12.753095</v>
      </c>
      <c r="Q69" s="1">
        <v>12.50773</v>
      </c>
      <c r="R69" s="1">
        <v>12.155241</v>
      </c>
      <c r="S69" s="1">
        <v>16.135300000000001</v>
      </c>
      <c r="T69" s="1">
        <v>13.459580000000001</v>
      </c>
      <c r="U69" s="1">
        <v>13.131385</v>
      </c>
      <c r="V69" s="1">
        <v>14.245869000000001</v>
      </c>
      <c r="W69" s="1">
        <v>12.757432</v>
      </c>
      <c r="X69" s="1">
        <v>13.568104999999999</v>
      </c>
      <c r="Y69" s="1">
        <v>12.796471</v>
      </c>
      <c r="Z69" s="1">
        <v>13.312782</v>
      </c>
      <c r="AA69" s="1">
        <v>13.371803</v>
      </c>
      <c r="AB69" s="1">
        <v>12.54443</v>
      </c>
      <c r="AC69" s="1">
        <v>12.278662000000001</v>
      </c>
      <c r="AD69" s="1">
        <v>15.636424</v>
      </c>
      <c r="AE69" s="1">
        <v>15.763332999999999</v>
      </c>
      <c r="AF69" s="1">
        <v>13.707129</v>
      </c>
      <c r="AG69" s="1">
        <v>12.34981</v>
      </c>
      <c r="AH69" s="1">
        <v>12.527236</v>
      </c>
      <c r="AI69" s="1">
        <v>14.231005</v>
      </c>
      <c r="AJ69" s="1">
        <v>13.608129999999999</v>
      </c>
      <c r="AK69" s="1">
        <v>12.293263</v>
      </c>
      <c r="AL69" s="1">
        <v>14.295147</v>
      </c>
      <c r="AM69" s="1">
        <v>14.899793000000001</v>
      </c>
      <c r="AN69" s="1">
        <v>17.182682</v>
      </c>
      <c r="AO69" s="1">
        <v>15.084629</v>
      </c>
      <c r="AP69" s="1">
        <v>13.590006000000001</v>
      </c>
      <c r="AQ69" s="1">
        <v>13.094654999999999</v>
      </c>
      <c r="AR69" s="1">
        <v>13.400263000000001</v>
      </c>
      <c r="AS69" s="1">
        <v>13.744508</v>
      </c>
      <c r="AT69" s="1">
        <v>17.529554000000001</v>
      </c>
      <c r="AU69" s="1">
        <v>17.363485000000001</v>
      </c>
      <c r="AV69" s="1">
        <v>13.306571</v>
      </c>
      <c r="AW69" s="1">
        <v>12.131824</v>
      </c>
      <c r="AX69" s="1">
        <v>15.331925999999999</v>
      </c>
      <c r="AY69" s="1">
        <v>13.657083999999999</v>
      </c>
      <c r="AZ69" s="1">
        <v>16.029603999999999</v>
      </c>
      <c r="BA69" s="1">
        <v>13.930118999999999</v>
      </c>
      <c r="BB69" s="1">
        <v>13.848084</v>
      </c>
      <c r="BC69" s="1">
        <v>14.322945000000001</v>
      </c>
      <c r="BD69" s="1">
        <v>12.198691</v>
      </c>
      <c r="BE69" s="1">
        <v>12.549922</v>
      </c>
      <c r="BF69" s="1">
        <v>13.886412999999999</v>
      </c>
      <c r="BG69" s="1">
        <v>13.542551</v>
      </c>
      <c r="BH69" s="1">
        <v>13.617290000000001</v>
      </c>
      <c r="BI69" s="1">
        <v>13.466241999999999</v>
      </c>
      <c r="BJ69" s="1">
        <v>12.835198999999999</v>
      </c>
      <c r="BK69" s="1">
        <v>11.907907</v>
      </c>
      <c r="BL69" s="1">
        <v>12.501647</v>
      </c>
    </row>
    <row r="70" spans="1:64" x14ac:dyDescent="0.25">
      <c r="A70" t="s">
        <v>69</v>
      </c>
      <c r="B70" s="5" t="s">
        <v>215</v>
      </c>
      <c r="C70" t="s">
        <v>278</v>
      </c>
      <c r="D70" t="s">
        <v>286</v>
      </c>
      <c r="E70" t="s">
        <v>327</v>
      </c>
      <c r="F70" s="1">
        <v>11.937296999999999</v>
      </c>
      <c r="G70" s="1">
        <v>11.621578</v>
      </c>
      <c r="H70" s="1">
        <v>11.695297999999999</v>
      </c>
      <c r="I70" s="1">
        <v>11.691884</v>
      </c>
      <c r="J70" s="1">
        <v>13.05044</v>
      </c>
      <c r="K70" s="1">
        <v>12.625487</v>
      </c>
      <c r="L70" s="1">
        <v>12.218522</v>
      </c>
      <c r="M70" s="1">
        <v>13.379967000000001</v>
      </c>
      <c r="N70" s="1">
        <v>12.045795</v>
      </c>
      <c r="O70" s="1">
        <v>11.445815</v>
      </c>
      <c r="P70" s="1">
        <v>11.804651</v>
      </c>
      <c r="Q70" s="1">
        <v>12.387119999999999</v>
      </c>
      <c r="R70" s="1">
        <v>11.113356</v>
      </c>
      <c r="S70" s="1">
        <v>13.369541999999999</v>
      </c>
      <c r="T70" s="1">
        <v>11.437033</v>
      </c>
      <c r="U70" s="1">
        <v>11.643484000000001</v>
      </c>
      <c r="V70" s="1">
        <v>12.589919999999999</v>
      </c>
      <c r="W70" s="1">
        <v>12.868667</v>
      </c>
      <c r="X70" s="1">
        <v>11.267825</v>
      </c>
      <c r="Y70" s="1">
        <v>11.137233999999999</v>
      </c>
      <c r="Z70" s="1">
        <v>11.680966</v>
      </c>
      <c r="AA70" s="1">
        <v>11.832103999999999</v>
      </c>
      <c r="AB70" s="1">
        <v>12.151256</v>
      </c>
      <c r="AC70" s="1">
        <v>11.645555999999999</v>
      </c>
      <c r="AD70" s="1">
        <v>10.772553</v>
      </c>
      <c r="AE70" s="1">
        <v>11.373846</v>
      </c>
      <c r="AF70" s="1">
        <v>11.816803</v>
      </c>
      <c r="AG70" s="1">
        <v>11.390264</v>
      </c>
      <c r="AH70" s="1">
        <v>11.934274</v>
      </c>
      <c r="AI70" s="1">
        <v>10.084419</v>
      </c>
      <c r="AJ70" s="1">
        <v>12.1509</v>
      </c>
      <c r="AK70" s="1">
        <v>10.815663000000001</v>
      </c>
      <c r="AL70" s="1">
        <v>13.768528999999999</v>
      </c>
      <c r="AM70" s="1">
        <v>13.869586</v>
      </c>
      <c r="AN70" s="1">
        <v>13.820183</v>
      </c>
      <c r="AO70" s="1">
        <v>13.969061999999999</v>
      </c>
      <c r="AP70" s="1">
        <v>11.909853</v>
      </c>
      <c r="AQ70" s="1">
        <v>13.287051</v>
      </c>
      <c r="AR70" s="1">
        <v>11.875242</v>
      </c>
      <c r="AS70" s="1">
        <v>12.137992000000001</v>
      </c>
      <c r="AT70" s="1">
        <v>14.520123</v>
      </c>
      <c r="AU70" s="1">
        <v>13.387718</v>
      </c>
      <c r="AV70" s="1">
        <v>12.086384000000001</v>
      </c>
      <c r="AW70" s="1">
        <v>11.300045000000001</v>
      </c>
      <c r="AX70" s="1">
        <v>11.706586</v>
      </c>
      <c r="AY70" s="1">
        <v>12.068671</v>
      </c>
      <c r="AZ70" s="1">
        <v>12.840118</v>
      </c>
      <c r="BA70" s="1">
        <v>10.617758</v>
      </c>
      <c r="BB70" s="1">
        <v>12.098652</v>
      </c>
      <c r="BC70" s="1">
        <v>12.407572</v>
      </c>
      <c r="BD70" s="1">
        <v>11.476604999999999</v>
      </c>
      <c r="BE70" s="1">
        <v>11.974734</v>
      </c>
      <c r="BF70" s="1">
        <v>14.295256</v>
      </c>
      <c r="BG70" s="1">
        <v>11.141045999999999</v>
      </c>
      <c r="BH70" s="1">
        <v>11.295166</v>
      </c>
      <c r="BI70" s="1">
        <v>11.194145000000001</v>
      </c>
      <c r="BJ70" s="1">
        <v>11.173783999999999</v>
      </c>
      <c r="BK70" s="1">
        <v>11.822875</v>
      </c>
      <c r="BL70" s="1">
        <v>10.964549</v>
      </c>
    </row>
    <row r="71" spans="1:64" x14ac:dyDescent="0.25">
      <c r="A71" t="s">
        <v>70</v>
      </c>
      <c r="B71" s="5" t="s">
        <v>216</v>
      </c>
      <c r="C71" t="s">
        <v>277</v>
      </c>
      <c r="D71" t="s">
        <v>287</v>
      </c>
      <c r="E71" t="s">
        <v>324</v>
      </c>
      <c r="F71" s="1">
        <v>23.297163000000001</v>
      </c>
      <c r="G71" s="1">
        <v>17.563108</v>
      </c>
      <c r="H71" s="1">
        <v>21.947617999999999</v>
      </c>
      <c r="I71" s="1">
        <v>23.213979999999999</v>
      </c>
      <c r="J71" s="1">
        <v>18.987324000000001</v>
      </c>
      <c r="K71" s="1">
        <v>19.125250000000001</v>
      </c>
      <c r="L71" s="1">
        <v>18.81437</v>
      </c>
      <c r="M71" s="1">
        <v>21.19913</v>
      </c>
      <c r="N71" s="1">
        <v>16.86992</v>
      </c>
      <c r="O71" s="1">
        <v>20.578340000000001</v>
      </c>
      <c r="P71" s="1">
        <v>23.574404000000001</v>
      </c>
      <c r="Q71" s="1">
        <v>26.211266999999999</v>
      </c>
      <c r="R71" s="1">
        <v>18.310143</v>
      </c>
      <c r="S71" s="1">
        <v>17.610764</v>
      </c>
      <c r="T71" s="1">
        <v>17.78847</v>
      </c>
      <c r="U71" s="1">
        <v>21.76324</v>
      </c>
      <c r="V71" s="1">
        <v>15.988716</v>
      </c>
      <c r="W71" s="1">
        <v>21.687372</v>
      </c>
      <c r="X71" s="1">
        <v>19.423769</v>
      </c>
      <c r="Y71" s="1">
        <v>15.933816</v>
      </c>
      <c r="Z71" s="1">
        <v>14.849167</v>
      </c>
      <c r="AA71" s="1">
        <v>18.913219999999999</v>
      </c>
      <c r="AB71" s="1">
        <v>18.027024999999998</v>
      </c>
      <c r="AC71" s="1">
        <v>17.444082000000002</v>
      </c>
      <c r="AD71" s="1">
        <v>22.121600000000001</v>
      </c>
      <c r="AE71" s="1">
        <v>20.883469000000002</v>
      </c>
      <c r="AF71" s="1">
        <v>15.838222500000001</v>
      </c>
      <c r="AG71" s="1">
        <v>23.927144999999999</v>
      </c>
      <c r="AH71" s="1">
        <v>17.073763</v>
      </c>
      <c r="AI71" s="1">
        <v>17.390377000000001</v>
      </c>
      <c r="AJ71" s="1">
        <v>16.192862000000002</v>
      </c>
      <c r="AK71" s="1">
        <v>17.808277</v>
      </c>
      <c r="AL71" s="1">
        <v>17.431107999999998</v>
      </c>
      <c r="AM71" s="1">
        <v>14.991465</v>
      </c>
      <c r="AN71" s="1">
        <v>16.840661999999998</v>
      </c>
      <c r="AO71" s="1">
        <v>20.812925</v>
      </c>
      <c r="AP71" s="1">
        <v>17.576509999999999</v>
      </c>
      <c r="AQ71" s="1">
        <v>17.846136000000001</v>
      </c>
      <c r="AR71" s="1">
        <v>15.695738</v>
      </c>
      <c r="AS71" s="1">
        <v>16.460609999999999</v>
      </c>
      <c r="AT71" s="1">
        <v>21.12368</v>
      </c>
      <c r="AU71" s="1">
        <v>21.514420999999999</v>
      </c>
      <c r="AV71" s="1">
        <v>16.363634000000001</v>
      </c>
      <c r="AW71" s="1">
        <v>15.420318</v>
      </c>
      <c r="AX71" s="1">
        <v>20.161629000000001</v>
      </c>
      <c r="AY71" s="1">
        <v>19.441617999999998</v>
      </c>
      <c r="AZ71" s="1">
        <v>21.131011999999998</v>
      </c>
      <c r="BA71" s="1">
        <v>18.386852000000001</v>
      </c>
      <c r="BB71" s="1">
        <v>17.716187000000001</v>
      </c>
      <c r="BC71" s="1">
        <v>18.831060000000001</v>
      </c>
      <c r="BD71" s="1">
        <v>19.873936</v>
      </c>
      <c r="BE71" s="1">
        <v>20.702023000000001</v>
      </c>
      <c r="BF71" s="1">
        <v>17.572372000000001</v>
      </c>
      <c r="BG71" s="1">
        <v>19.210578999999999</v>
      </c>
      <c r="BH71" s="1">
        <v>17.760947999999999</v>
      </c>
      <c r="BI71" s="1">
        <v>19.316614000000001</v>
      </c>
      <c r="BJ71" s="1">
        <v>16.806222999999999</v>
      </c>
      <c r="BK71" s="1">
        <v>16.174724999999999</v>
      </c>
      <c r="BL71" s="1">
        <v>17.631708</v>
      </c>
    </row>
    <row r="72" spans="1:64" x14ac:dyDescent="0.25">
      <c r="A72" t="s">
        <v>71</v>
      </c>
      <c r="B72" s="5" t="s">
        <v>217</v>
      </c>
      <c r="C72" t="s">
        <v>278</v>
      </c>
      <c r="D72" t="s">
        <v>287</v>
      </c>
      <c r="E72" t="s">
        <v>316</v>
      </c>
      <c r="F72" s="1">
        <v>36.873249999999999</v>
      </c>
      <c r="G72" s="1">
        <v>68.97878</v>
      </c>
      <c r="H72" s="1">
        <v>29.260162000000001</v>
      </c>
      <c r="I72" s="1">
        <v>35.840589999999999</v>
      </c>
      <c r="J72" s="1">
        <v>33.188892000000003</v>
      </c>
      <c r="K72" s="1">
        <v>29.715471000000001</v>
      </c>
      <c r="L72" s="1">
        <v>89.112870000000001</v>
      </c>
      <c r="M72" s="1">
        <v>125.82982</v>
      </c>
      <c r="N72" s="1">
        <v>123.94183</v>
      </c>
      <c r="O72" s="1">
        <v>165.19101000000001</v>
      </c>
      <c r="P72" s="1">
        <v>202.14324999999999</v>
      </c>
      <c r="Q72" s="1">
        <v>276.05826000000002</v>
      </c>
      <c r="R72" s="1">
        <v>84.488990000000001</v>
      </c>
      <c r="S72" s="1">
        <v>80.397316000000004</v>
      </c>
      <c r="T72" s="1">
        <v>83.424965</v>
      </c>
      <c r="U72" s="1">
        <v>130.7987</v>
      </c>
      <c r="V72" s="1">
        <v>32.577587000000001</v>
      </c>
      <c r="W72" s="1">
        <v>32.475285</v>
      </c>
      <c r="X72" s="1">
        <v>71.077039999999997</v>
      </c>
      <c r="Y72" s="1">
        <v>81.010810000000006</v>
      </c>
      <c r="Z72" s="1">
        <v>124.95336</v>
      </c>
      <c r="AA72" s="1">
        <v>115.19918</v>
      </c>
      <c r="AB72" s="1">
        <v>42.052030000000002</v>
      </c>
      <c r="AC72" s="1">
        <v>32.253433000000001</v>
      </c>
      <c r="AD72" s="1">
        <v>51.161583</v>
      </c>
      <c r="AE72" s="1">
        <v>51.338596000000003</v>
      </c>
      <c r="AF72" s="1">
        <v>47.857376000000002</v>
      </c>
      <c r="AG72" s="1">
        <v>29.329874</v>
      </c>
      <c r="AH72" s="1">
        <v>60.8812</v>
      </c>
      <c r="AI72" s="1">
        <v>41.579360000000001</v>
      </c>
      <c r="AJ72" s="1">
        <v>32.978073000000002</v>
      </c>
      <c r="AK72" s="1">
        <v>31.040254999999998</v>
      </c>
      <c r="AL72" s="1">
        <v>62.10971</v>
      </c>
      <c r="AM72" s="1">
        <v>77.477069999999998</v>
      </c>
      <c r="AN72" s="1">
        <v>46.747709999999998</v>
      </c>
      <c r="AO72" s="1">
        <v>56.221718000000003</v>
      </c>
      <c r="AP72" s="1">
        <v>109.102585</v>
      </c>
      <c r="AQ72" s="1">
        <v>85.447220000000002</v>
      </c>
      <c r="AR72" s="1">
        <v>72.301580000000001</v>
      </c>
      <c r="AS72" s="1">
        <v>82.550650000000005</v>
      </c>
      <c r="AT72" s="1">
        <v>56.931235999999998</v>
      </c>
      <c r="AU72" s="1">
        <v>64.089200000000005</v>
      </c>
      <c r="AV72" s="1">
        <v>53.753369999999997</v>
      </c>
      <c r="AW72" s="1">
        <v>47.945659999999997</v>
      </c>
      <c r="AX72" s="1">
        <v>58.489815</v>
      </c>
      <c r="AY72" s="1">
        <v>55.548079999999999</v>
      </c>
      <c r="AZ72" s="1">
        <v>58.475769999999997</v>
      </c>
      <c r="BA72" s="1">
        <v>49.079487</v>
      </c>
      <c r="BB72" s="1">
        <v>46.147114000000002</v>
      </c>
      <c r="BC72" s="1">
        <v>38.539360000000002</v>
      </c>
      <c r="BD72" s="1">
        <v>38.34158</v>
      </c>
      <c r="BE72" s="1">
        <v>35.214534999999998</v>
      </c>
      <c r="BF72" s="1">
        <v>55.152523000000002</v>
      </c>
      <c r="BG72" s="1">
        <v>48.745469999999997</v>
      </c>
      <c r="BH72" s="1">
        <v>45.050049999999999</v>
      </c>
      <c r="BI72" s="1">
        <v>59.816161999999998</v>
      </c>
      <c r="BJ72" s="1">
        <v>45.838107999999998</v>
      </c>
      <c r="BK72" s="1">
        <v>44.126567999999999</v>
      </c>
      <c r="BL72" s="1">
        <v>38.387630000000001</v>
      </c>
    </row>
    <row r="73" spans="1:64" x14ac:dyDescent="0.25">
      <c r="A73" t="s">
        <v>72</v>
      </c>
      <c r="B73" s="5" t="s">
        <v>218</v>
      </c>
      <c r="C73" t="s">
        <v>278</v>
      </c>
      <c r="D73" t="s">
        <v>287</v>
      </c>
      <c r="E73" t="s">
        <v>301</v>
      </c>
      <c r="F73" s="1">
        <v>1568.1674</v>
      </c>
      <c r="G73" s="1">
        <v>4354.4252999999999</v>
      </c>
      <c r="H73" s="1">
        <v>1251.9775</v>
      </c>
      <c r="I73" s="1">
        <v>1315.8782000000001</v>
      </c>
      <c r="J73" s="1">
        <v>701.73429999999996</v>
      </c>
      <c r="K73" s="1">
        <v>938.72833000000003</v>
      </c>
      <c r="L73" s="1">
        <v>11381.196</v>
      </c>
      <c r="M73" s="1">
        <v>11803.764999999999</v>
      </c>
      <c r="N73" s="1">
        <v>12197.257</v>
      </c>
      <c r="O73" s="1">
        <v>12921.816000000001</v>
      </c>
      <c r="P73" s="1">
        <v>11928.287</v>
      </c>
      <c r="Q73" s="1">
        <v>13136.754000000001</v>
      </c>
      <c r="R73" s="1">
        <v>3434.8766999999998</v>
      </c>
      <c r="S73" s="1">
        <v>4509.7489999999998</v>
      </c>
      <c r="T73" s="1">
        <v>4367.5293000000001</v>
      </c>
      <c r="U73" s="1">
        <v>3389.7172999999998</v>
      </c>
      <c r="V73" s="1">
        <v>1450.1690000000001</v>
      </c>
      <c r="W73" s="1">
        <v>1616.8676</v>
      </c>
      <c r="X73" s="1">
        <v>1040.6206</v>
      </c>
      <c r="Y73" s="1">
        <v>1005.8724</v>
      </c>
      <c r="Z73" s="1">
        <v>2627.5718000000002</v>
      </c>
      <c r="AA73" s="1">
        <v>1604.5559000000001</v>
      </c>
      <c r="AB73" s="1">
        <v>567.64980000000003</v>
      </c>
      <c r="AC73" s="1">
        <v>451.32190000000003</v>
      </c>
      <c r="AD73" s="1">
        <v>2676.9539</v>
      </c>
      <c r="AE73" s="1">
        <v>3266.6516000000001</v>
      </c>
      <c r="AF73" s="1">
        <v>1322.8145999999999</v>
      </c>
      <c r="AG73" s="1">
        <v>1432.5219999999999</v>
      </c>
      <c r="AH73" s="1">
        <v>2071.8283999999999</v>
      </c>
      <c r="AI73" s="1">
        <v>1556.5329999999999</v>
      </c>
      <c r="AJ73" s="1">
        <v>290.97579999999999</v>
      </c>
      <c r="AK73" s="1">
        <v>231.70806999999999</v>
      </c>
      <c r="AL73" s="1">
        <v>441.83355999999998</v>
      </c>
      <c r="AM73" s="1">
        <v>326.25729999999999</v>
      </c>
      <c r="AN73" s="1">
        <v>219.50388000000001</v>
      </c>
      <c r="AO73" s="1">
        <v>324.52902</v>
      </c>
      <c r="AP73" s="1">
        <v>171.0984</v>
      </c>
      <c r="AQ73" s="1">
        <v>340.23392000000001</v>
      </c>
      <c r="AR73" s="1">
        <v>1601.6604</v>
      </c>
      <c r="AS73" s="1">
        <v>1704.8622</v>
      </c>
      <c r="AT73" s="1">
        <v>530.63715000000002</v>
      </c>
      <c r="AU73" s="1">
        <v>568.60645</v>
      </c>
      <c r="AV73" s="1">
        <v>984.34969999999998</v>
      </c>
      <c r="AW73" s="1">
        <v>1127.0012999999999</v>
      </c>
      <c r="AX73" s="1">
        <v>2553.8112999999998</v>
      </c>
      <c r="AY73" s="1">
        <v>4168.9146000000001</v>
      </c>
      <c r="AZ73" s="1">
        <v>3852.3562000000002</v>
      </c>
      <c r="BA73" s="1">
        <v>3777.9542999999999</v>
      </c>
      <c r="BB73" s="1">
        <v>1864.7384</v>
      </c>
      <c r="BC73" s="1">
        <v>2438.1060000000002</v>
      </c>
      <c r="BD73" s="1">
        <v>1249.9022</v>
      </c>
      <c r="BE73" s="1">
        <v>1223.5282999999999</v>
      </c>
      <c r="BF73" s="1">
        <v>2264.2546000000002</v>
      </c>
      <c r="BG73" s="1">
        <v>1208.1868999999999</v>
      </c>
      <c r="BH73" s="1">
        <v>5126.2299999999996</v>
      </c>
      <c r="BI73" s="1">
        <v>3856.9367999999999</v>
      </c>
      <c r="BJ73" s="1">
        <v>5740.2524000000003</v>
      </c>
      <c r="BK73" s="1">
        <v>2894.9047999999998</v>
      </c>
      <c r="BL73" s="1">
        <v>2821.7766000000001</v>
      </c>
    </row>
    <row r="74" spans="1:64" x14ac:dyDescent="0.25">
      <c r="A74" t="s">
        <v>73</v>
      </c>
      <c r="B74" s="5" t="s">
        <v>219</v>
      </c>
      <c r="C74" t="s">
        <v>278</v>
      </c>
      <c r="D74" t="s">
        <v>287</v>
      </c>
      <c r="E74" t="s">
        <v>316</v>
      </c>
      <c r="F74" s="1">
        <v>17.36065</v>
      </c>
      <c r="G74" s="1">
        <v>28.234919999999999</v>
      </c>
      <c r="H74" s="1">
        <v>16.012028000000001</v>
      </c>
      <c r="I74" s="1">
        <v>17.638483000000001</v>
      </c>
      <c r="J74" s="1">
        <v>14.223444000000001</v>
      </c>
      <c r="K74" s="1">
        <v>17.267979</v>
      </c>
      <c r="L74" s="1">
        <v>463.78005999999999</v>
      </c>
      <c r="M74" s="1">
        <v>570.57763999999997</v>
      </c>
      <c r="N74" s="1">
        <v>137.95094</v>
      </c>
      <c r="O74" s="1">
        <v>398.06396000000001</v>
      </c>
      <c r="P74" s="1">
        <v>599.41880000000003</v>
      </c>
      <c r="Q74" s="1">
        <v>868.09069999999997</v>
      </c>
      <c r="R74" s="1">
        <v>59.05827</v>
      </c>
      <c r="S74" s="1">
        <v>91.985016000000002</v>
      </c>
      <c r="T74" s="1">
        <v>43.167605999999999</v>
      </c>
      <c r="U74" s="1">
        <v>33.900967000000001</v>
      </c>
      <c r="V74" s="1">
        <v>13.319898999999999</v>
      </c>
      <c r="W74" s="1">
        <v>16.957405000000001</v>
      </c>
      <c r="X74" s="1">
        <v>14.079414</v>
      </c>
      <c r="Y74" s="1">
        <v>13.113810000000001</v>
      </c>
      <c r="Z74" s="1">
        <v>21.905940000000001</v>
      </c>
      <c r="AA74" s="1">
        <v>19.956211</v>
      </c>
      <c r="AB74" s="1">
        <v>14.956205000000001</v>
      </c>
      <c r="AC74" s="1">
        <v>16.757280000000002</v>
      </c>
      <c r="AD74" s="1">
        <v>27.713182</v>
      </c>
      <c r="AE74" s="1">
        <v>62.855384999999998</v>
      </c>
      <c r="AF74" s="1">
        <v>18.959638999999999</v>
      </c>
      <c r="AG74" s="1">
        <v>19.262594</v>
      </c>
      <c r="AH74" s="1">
        <v>18.743313000000001</v>
      </c>
      <c r="AI74" s="1">
        <v>15.049712</v>
      </c>
      <c r="AJ74" s="1">
        <v>14.772869</v>
      </c>
      <c r="AK74" s="1">
        <v>14.0850115</v>
      </c>
      <c r="AL74" s="1">
        <v>13.441344000000001</v>
      </c>
      <c r="AM74" s="1">
        <v>13.059338</v>
      </c>
      <c r="AN74" s="1">
        <v>12.950506000000001</v>
      </c>
      <c r="AO74" s="1">
        <v>13.429613</v>
      </c>
      <c r="AP74" s="1">
        <v>17.890944000000001</v>
      </c>
      <c r="AQ74" s="1">
        <v>19.246673999999999</v>
      </c>
      <c r="AR74" s="1">
        <v>18.443121000000001</v>
      </c>
      <c r="AS74" s="1">
        <v>19.502745000000001</v>
      </c>
      <c r="AT74" s="1">
        <v>15.51173</v>
      </c>
      <c r="AU74" s="1">
        <v>14.643666</v>
      </c>
      <c r="AV74" s="1">
        <v>20.303740000000001</v>
      </c>
      <c r="AW74" s="1">
        <v>18.886675</v>
      </c>
      <c r="AX74" s="1">
        <v>16.373923999999999</v>
      </c>
      <c r="AY74" s="1">
        <v>17.48386</v>
      </c>
      <c r="AZ74" s="1">
        <v>70.364333999999999</v>
      </c>
      <c r="BA74" s="1">
        <v>56.893703000000002</v>
      </c>
      <c r="BB74" s="1">
        <v>21.850441</v>
      </c>
      <c r="BC74" s="1">
        <v>30.282831000000002</v>
      </c>
      <c r="BD74" s="1">
        <v>75.702349999999996</v>
      </c>
      <c r="BE74" s="1">
        <v>65.520859999999999</v>
      </c>
      <c r="BF74" s="1">
        <v>31.486183</v>
      </c>
      <c r="BG74" s="1">
        <v>25.330331999999999</v>
      </c>
      <c r="BH74" s="1">
        <v>263.14935000000003</v>
      </c>
      <c r="BI74" s="1">
        <v>107.24088</v>
      </c>
      <c r="BJ74" s="1">
        <v>172.76888</v>
      </c>
      <c r="BK74" s="1">
        <v>15.763356999999999</v>
      </c>
      <c r="BL74" s="1">
        <v>17.437245999999998</v>
      </c>
    </row>
    <row r="75" spans="1:64" x14ac:dyDescent="0.25">
      <c r="A75" t="s">
        <v>74</v>
      </c>
      <c r="B75" s="5" t="s">
        <v>220</v>
      </c>
      <c r="C75" t="s">
        <v>278</v>
      </c>
      <c r="D75" t="s">
        <v>287</v>
      </c>
      <c r="E75" t="s">
        <v>324</v>
      </c>
      <c r="F75" s="1">
        <v>1519.3469</v>
      </c>
      <c r="G75" s="1">
        <v>3383.4375</v>
      </c>
      <c r="H75" s="1">
        <v>746.53174000000001</v>
      </c>
      <c r="I75" s="1">
        <v>775.12850000000003</v>
      </c>
      <c r="J75" s="1">
        <v>740.00609999999995</v>
      </c>
      <c r="K75" s="1">
        <v>743.09216000000004</v>
      </c>
      <c r="L75" s="1">
        <v>6479.4309999999996</v>
      </c>
      <c r="M75" s="1">
        <v>6994.7370000000001</v>
      </c>
      <c r="N75" s="1">
        <v>2822.2676000000001</v>
      </c>
      <c r="O75" s="1">
        <v>4088.8852999999999</v>
      </c>
      <c r="P75" s="1">
        <v>6749.7484999999997</v>
      </c>
      <c r="Q75" s="1">
        <v>7603.1646000000001</v>
      </c>
      <c r="R75" s="1">
        <v>734.37720000000002</v>
      </c>
      <c r="S75" s="1">
        <v>865.91949999999997</v>
      </c>
      <c r="T75" s="1">
        <v>999.34375</v>
      </c>
      <c r="U75" s="1">
        <v>620.16489999999999</v>
      </c>
      <c r="V75" s="1">
        <v>532.86760000000004</v>
      </c>
      <c r="W75" s="1">
        <v>630.58730000000003</v>
      </c>
      <c r="X75" s="1">
        <v>896.65570000000002</v>
      </c>
      <c r="Y75" s="1">
        <v>961.58720000000005</v>
      </c>
      <c r="Z75" s="1">
        <v>1075.7782999999999</v>
      </c>
      <c r="AA75" s="1">
        <v>547.50750000000005</v>
      </c>
      <c r="AB75" s="1">
        <v>417.19274999999999</v>
      </c>
      <c r="AC75" s="1">
        <v>330.80203</v>
      </c>
      <c r="AD75" s="1">
        <v>2016.3649</v>
      </c>
      <c r="AE75" s="1">
        <v>1904.3534</v>
      </c>
      <c r="AF75" s="1">
        <v>1281.8462999999999</v>
      </c>
      <c r="AG75" s="1">
        <v>870.5729</v>
      </c>
      <c r="AH75" s="1">
        <v>555.51</v>
      </c>
      <c r="AI75" s="1">
        <v>512.46010000000001</v>
      </c>
      <c r="AJ75" s="1">
        <v>154.20939999999999</v>
      </c>
      <c r="AK75" s="1">
        <v>161.14394999999999</v>
      </c>
      <c r="AL75" s="1">
        <v>774.14404000000002</v>
      </c>
      <c r="AM75" s="1">
        <v>780.13800000000003</v>
      </c>
      <c r="AN75" s="1">
        <v>1165.2035000000001</v>
      </c>
      <c r="AO75" s="1">
        <v>792.01324</v>
      </c>
      <c r="AP75" s="1">
        <v>268.24185</v>
      </c>
      <c r="AQ75" s="1">
        <v>218.19025999999999</v>
      </c>
      <c r="AR75" s="1">
        <v>772.58825999999999</v>
      </c>
      <c r="AS75" s="1">
        <v>823.00969999999995</v>
      </c>
      <c r="AT75" s="1">
        <v>1881.6980000000001</v>
      </c>
      <c r="AU75" s="1">
        <v>1826.9213</v>
      </c>
      <c r="AV75" s="1">
        <v>895.79755</v>
      </c>
      <c r="AW75" s="1">
        <v>935.28049999999996</v>
      </c>
      <c r="AX75" s="1">
        <v>909.22095000000002</v>
      </c>
      <c r="AY75" s="1">
        <v>988.73395000000005</v>
      </c>
      <c r="AZ75" s="1">
        <v>1078.0029</v>
      </c>
      <c r="BA75" s="1">
        <v>944.48315000000002</v>
      </c>
      <c r="BB75" s="1">
        <v>672.50385000000006</v>
      </c>
      <c r="BC75" s="1">
        <v>616.2079</v>
      </c>
      <c r="BD75" s="1">
        <v>917.52589999999998</v>
      </c>
      <c r="BE75" s="1">
        <v>1010.9794000000001</v>
      </c>
      <c r="BF75" s="1">
        <v>676.04912999999999</v>
      </c>
      <c r="BG75" s="1">
        <v>526.86950000000002</v>
      </c>
      <c r="BH75" s="1">
        <v>815.62220000000002</v>
      </c>
      <c r="BI75" s="1">
        <v>1154.5147999999999</v>
      </c>
      <c r="BJ75" s="1">
        <v>1312.0178000000001</v>
      </c>
      <c r="BK75" s="1">
        <v>1096.0757000000001</v>
      </c>
      <c r="BL75" s="1">
        <v>1089.0772999999999</v>
      </c>
    </row>
    <row r="76" spans="1:64" x14ac:dyDescent="0.25">
      <c r="A76" t="s">
        <v>75</v>
      </c>
      <c r="B76" s="5" t="s">
        <v>221</v>
      </c>
      <c r="C76" t="s">
        <v>278</v>
      </c>
      <c r="D76" t="s">
        <v>287</v>
      </c>
      <c r="E76" t="s">
        <v>332</v>
      </c>
      <c r="F76" s="1">
        <v>24.190638</v>
      </c>
      <c r="G76" s="1">
        <v>37.366280000000003</v>
      </c>
      <c r="H76" s="1">
        <v>50.820250000000001</v>
      </c>
      <c r="I76" s="1">
        <v>50.666530000000002</v>
      </c>
      <c r="J76" s="1">
        <v>67.482110000000006</v>
      </c>
      <c r="K76" s="1">
        <v>78.669494999999998</v>
      </c>
      <c r="L76" s="1">
        <v>93.956410000000005</v>
      </c>
      <c r="M76" s="1">
        <v>87.088179999999994</v>
      </c>
      <c r="N76" s="1">
        <v>22.717562000000001</v>
      </c>
      <c r="O76" s="1">
        <v>38.742283</v>
      </c>
      <c r="P76" s="1">
        <v>36.443221999999999</v>
      </c>
      <c r="Q76" s="1">
        <v>40.285130000000002</v>
      </c>
      <c r="R76" s="1">
        <v>23.564347999999999</v>
      </c>
      <c r="S76" s="1">
        <v>29.421389999999999</v>
      </c>
      <c r="T76" s="1">
        <v>19.23058</v>
      </c>
      <c r="U76" s="1">
        <v>23.601105</v>
      </c>
      <c r="V76" s="1">
        <v>59.510821999999997</v>
      </c>
      <c r="W76" s="1">
        <v>47.576439999999998</v>
      </c>
      <c r="X76" s="1">
        <v>21.980747000000001</v>
      </c>
      <c r="Y76" s="1">
        <v>23.309093000000001</v>
      </c>
      <c r="Z76" s="1">
        <v>21.940871999999999</v>
      </c>
      <c r="AA76" s="1">
        <v>24.043816</v>
      </c>
      <c r="AB76" s="1">
        <v>34.53622</v>
      </c>
      <c r="AC76" s="1">
        <v>31.673480000000001</v>
      </c>
      <c r="AD76" s="1">
        <v>25.874400999999999</v>
      </c>
      <c r="AE76" s="1">
        <v>30.341411999999998</v>
      </c>
      <c r="AF76" s="1">
        <v>33.756622</v>
      </c>
      <c r="AG76" s="1">
        <v>21.138634</v>
      </c>
      <c r="AH76" s="1">
        <v>17.859514000000001</v>
      </c>
      <c r="AI76" s="1">
        <v>21.078406999999999</v>
      </c>
      <c r="AJ76" s="1">
        <v>21.767382000000001</v>
      </c>
      <c r="AK76" s="1">
        <v>25.504145000000001</v>
      </c>
      <c r="AL76" s="1">
        <v>32.057810000000003</v>
      </c>
      <c r="AM76" s="1">
        <v>18.398495</v>
      </c>
      <c r="AN76" s="1">
        <v>27.859200000000001</v>
      </c>
      <c r="AO76" s="1">
        <v>17.766673999999998</v>
      </c>
      <c r="AP76" s="1">
        <v>22.138714</v>
      </c>
      <c r="AQ76" s="1">
        <v>25.42108</v>
      </c>
      <c r="AR76" s="1">
        <v>21.416547999999999</v>
      </c>
      <c r="AS76" s="1">
        <v>21.859718000000001</v>
      </c>
      <c r="AT76" s="1">
        <v>61.511833000000003</v>
      </c>
      <c r="AU76" s="1">
        <v>70.255880000000005</v>
      </c>
      <c r="AV76" s="1">
        <v>18.589770999999999</v>
      </c>
      <c r="AW76" s="1">
        <v>16.173777000000001</v>
      </c>
      <c r="AX76" s="1">
        <v>21.105736</v>
      </c>
      <c r="AY76" s="1">
        <v>26.090140000000002</v>
      </c>
      <c r="AZ76" s="1">
        <v>19.868680000000001</v>
      </c>
      <c r="BA76" s="1">
        <v>22.383095000000001</v>
      </c>
      <c r="BB76" s="1">
        <v>21.938193999999999</v>
      </c>
      <c r="BC76" s="1">
        <v>22.854973000000001</v>
      </c>
      <c r="BD76" s="1">
        <v>23.558146000000001</v>
      </c>
      <c r="BE76" s="1">
        <v>24.234649999999998</v>
      </c>
      <c r="BF76" s="1">
        <v>23.050798</v>
      </c>
      <c r="BG76" s="1">
        <v>25.078410999999999</v>
      </c>
      <c r="BH76" s="1">
        <v>22.929348000000001</v>
      </c>
      <c r="BI76" s="1">
        <v>21.357178000000001</v>
      </c>
      <c r="BJ76" s="1">
        <v>23.801172000000001</v>
      </c>
      <c r="BK76" s="1">
        <v>21.207965999999999</v>
      </c>
      <c r="BL76" s="1">
        <v>22.518578000000002</v>
      </c>
    </row>
    <row r="77" spans="1:64" x14ac:dyDescent="0.25">
      <c r="A77" t="s">
        <v>76</v>
      </c>
      <c r="B77" s="5" t="s">
        <v>222</v>
      </c>
      <c r="C77" t="s">
        <v>277</v>
      </c>
      <c r="D77" t="s">
        <v>287</v>
      </c>
      <c r="E77" t="s">
        <v>328</v>
      </c>
      <c r="F77" s="1">
        <v>21.926214000000002</v>
      </c>
      <c r="G77" s="1">
        <v>23.594056999999999</v>
      </c>
      <c r="H77" s="1">
        <v>32.049219999999998</v>
      </c>
      <c r="I77" s="1">
        <v>38.148623999999998</v>
      </c>
      <c r="J77" s="1">
        <v>48.874125999999997</v>
      </c>
      <c r="K77" s="1">
        <v>43.986705999999998</v>
      </c>
      <c r="L77" s="1">
        <v>50.055264000000001</v>
      </c>
      <c r="M77" s="1">
        <v>48.097540000000002</v>
      </c>
      <c r="N77" s="1">
        <v>14.513391</v>
      </c>
      <c r="O77" s="1">
        <v>16.744257000000001</v>
      </c>
      <c r="P77" s="1">
        <v>19.524636999999998</v>
      </c>
      <c r="Q77" s="1">
        <v>21.629614</v>
      </c>
      <c r="R77" s="1">
        <v>22.853304000000001</v>
      </c>
      <c r="S77" s="1">
        <v>35.008760000000002</v>
      </c>
      <c r="T77" s="1">
        <v>17.707186</v>
      </c>
      <c r="U77" s="1">
        <v>18.893737999999999</v>
      </c>
      <c r="V77" s="1">
        <v>30.565633999999999</v>
      </c>
      <c r="W77" s="1">
        <v>30.080898000000001</v>
      </c>
      <c r="X77" s="1">
        <v>16.783463999999999</v>
      </c>
      <c r="Y77" s="1">
        <v>16.821152000000001</v>
      </c>
      <c r="Z77" s="1">
        <v>19.730927999999999</v>
      </c>
      <c r="AA77" s="1">
        <v>18.87687</v>
      </c>
      <c r="AB77" s="1">
        <v>28.150027999999999</v>
      </c>
      <c r="AC77" s="1">
        <v>29.237338999999999</v>
      </c>
      <c r="AD77" s="1">
        <v>17.434456000000001</v>
      </c>
      <c r="AE77" s="1">
        <v>18.343074999999999</v>
      </c>
      <c r="AF77" s="1">
        <v>17.90662</v>
      </c>
      <c r="AG77" s="1">
        <v>19.651485000000001</v>
      </c>
      <c r="AH77" s="1">
        <v>17.310665</v>
      </c>
      <c r="AI77" s="1">
        <v>18.249410000000001</v>
      </c>
      <c r="AJ77" s="1">
        <v>18.852595999999998</v>
      </c>
      <c r="AK77" s="1">
        <v>17.869410999999999</v>
      </c>
      <c r="AL77" s="1">
        <v>32.15175</v>
      </c>
      <c r="AM77" s="1">
        <v>16.81955</v>
      </c>
      <c r="AN77" s="1">
        <v>16.211323</v>
      </c>
      <c r="AO77" s="1">
        <v>15.984059</v>
      </c>
      <c r="AP77" s="1">
        <v>18.634644999999999</v>
      </c>
      <c r="AQ77" s="1">
        <v>18.200941</v>
      </c>
      <c r="AR77" s="1">
        <v>15.375438000000001</v>
      </c>
      <c r="AS77" s="1">
        <v>14.450202000000001</v>
      </c>
      <c r="AT77" s="1">
        <v>40.643414</v>
      </c>
      <c r="AU77" s="1">
        <v>31.720946999999999</v>
      </c>
      <c r="AV77" s="1">
        <v>16.146463000000001</v>
      </c>
      <c r="AW77" s="1">
        <v>14.960566999999999</v>
      </c>
      <c r="AX77" s="1">
        <v>14.857590999999999</v>
      </c>
      <c r="AY77" s="1">
        <v>15.987072</v>
      </c>
      <c r="AZ77" s="1">
        <v>17.069735000000001</v>
      </c>
      <c r="BA77" s="1">
        <v>16.376716999999999</v>
      </c>
      <c r="BB77" s="1">
        <v>14.207527000000001</v>
      </c>
      <c r="BC77" s="1">
        <v>18.954031000000001</v>
      </c>
      <c r="BD77" s="1">
        <v>22.448768999999999</v>
      </c>
      <c r="BE77" s="1">
        <v>23.060074</v>
      </c>
      <c r="BF77" s="1">
        <v>17.147462999999998</v>
      </c>
      <c r="BG77" s="1">
        <v>17.947552000000002</v>
      </c>
      <c r="BH77" s="1">
        <v>20.231562</v>
      </c>
      <c r="BI77" s="1">
        <v>16.839200999999999</v>
      </c>
      <c r="BJ77" s="1">
        <v>19.520869999999999</v>
      </c>
      <c r="BK77" s="1">
        <v>21.123342999999998</v>
      </c>
      <c r="BL77" s="1">
        <v>19.966982000000002</v>
      </c>
    </row>
    <row r="78" spans="1:64" x14ac:dyDescent="0.25">
      <c r="A78" t="s">
        <v>77</v>
      </c>
      <c r="B78" s="5" t="s">
        <v>223</v>
      </c>
      <c r="C78" t="s">
        <v>277</v>
      </c>
      <c r="D78" t="s">
        <v>287</v>
      </c>
      <c r="E78" t="s">
        <v>1</v>
      </c>
      <c r="F78" s="1">
        <v>18.347225000000002</v>
      </c>
      <c r="G78" s="1">
        <v>20.785533999999998</v>
      </c>
      <c r="H78" s="1">
        <v>21.080259999999999</v>
      </c>
      <c r="I78" s="1">
        <v>26.509245</v>
      </c>
      <c r="J78" s="1">
        <v>27.399142999999999</v>
      </c>
      <c r="K78" s="1">
        <v>23.074114000000002</v>
      </c>
      <c r="L78" s="1">
        <v>23.681519000000002</v>
      </c>
      <c r="M78" s="1">
        <v>27.199252999999999</v>
      </c>
      <c r="N78" s="1">
        <v>17.319030000000001</v>
      </c>
      <c r="O78" s="1">
        <v>17.134903000000001</v>
      </c>
      <c r="P78" s="1">
        <v>19.426034999999999</v>
      </c>
      <c r="Q78" s="1">
        <v>21.381815</v>
      </c>
      <c r="R78" s="1">
        <v>16.645962000000001</v>
      </c>
      <c r="S78" s="1">
        <v>23.165759999999999</v>
      </c>
      <c r="T78" s="1">
        <v>18.396296</v>
      </c>
      <c r="U78" s="1">
        <v>24.045103000000001</v>
      </c>
      <c r="V78" s="1">
        <v>23.314423000000001</v>
      </c>
      <c r="W78" s="1">
        <v>24.893170999999999</v>
      </c>
      <c r="X78" s="1">
        <v>20.937819999999999</v>
      </c>
      <c r="Y78" s="1">
        <v>17.881048</v>
      </c>
      <c r="Z78" s="1">
        <v>16.075796</v>
      </c>
      <c r="AA78" s="1">
        <v>20.481369999999998</v>
      </c>
      <c r="AB78" s="1">
        <v>23.046786999999998</v>
      </c>
      <c r="AC78" s="1">
        <v>21.684691999999998</v>
      </c>
      <c r="AD78" s="1">
        <v>16.785954</v>
      </c>
      <c r="AE78" s="1">
        <v>17.769915000000001</v>
      </c>
      <c r="AF78" s="1">
        <v>17.528395</v>
      </c>
      <c r="AG78" s="1">
        <v>17.769189999999998</v>
      </c>
      <c r="AH78" s="1">
        <v>17.766562</v>
      </c>
      <c r="AI78" s="1">
        <v>18.585321</v>
      </c>
      <c r="AJ78" s="1">
        <v>17.598461</v>
      </c>
      <c r="AK78" s="1">
        <v>15.991286000000001</v>
      </c>
      <c r="AL78" s="1">
        <v>20.708765</v>
      </c>
      <c r="AM78" s="1">
        <v>16.319890999999998</v>
      </c>
      <c r="AN78" s="1">
        <v>21.693543999999999</v>
      </c>
      <c r="AO78" s="1">
        <v>21.126173000000001</v>
      </c>
      <c r="AP78" s="1">
        <v>17.174164000000001</v>
      </c>
      <c r="AQ78" s="1">
        <v>18.315180000000002</v>
      </c>
      <c r="AR78" s="1">
        <v>18.234293000000001</v>
      </c>
      <c r="AS78" s="1">
        <v>17.126525999999998</v>
      </c>
      <c r="AT78" s="1">
        <v>16.415994999999999</v>
      </c>
      <c r="AU78" s="1">
        <v>16.252914000000001</v>
      </c>
      <c r="AV78" s="1">
        <v>18.093150999999999</v>
      </c>
      <c r="AW78" s="1">
        <v>16.593109999999999</v>
      </c>
      <c r="AX78" s="1">
        <v>16.597370000000002</v>
      </c>
      <c r="AY78" s="1">
        <v>17.197433</v>
      </c>
      <c r="AZ78" s="1">
        <v>16.932241000000001</v>
      </c>
      <c r="BA78" s="1">
        <v>15.536232999999999</v>
      </c>
      <c r="BB78" s="1">
        <v>16.844894</v>
      </c>
      <c r="BC78" s="1">
        <v>19.726365999999999</v>
      </c>
      <c r="BD78" s="1">
        <v>20.530905000000001</v>
      </c>
      <c r="BE78" s="1">
        <v>21.412120000000002</v>
      </c>
      <c r="BF78" s="1">
        <v>15.597524</v>
      </c>
      <c r="BG78" s="1">
        <v>20.532309999999999</v>
      </c>
      <c r="BH78" s="1">
        <v>15.282321</v>
      </c>
      <c r="BI78" s="1">
        <v>14.674258999999999</v>
      </c>
      <c r="BJ78" s="1">
        <v>16.662754</v>
      </c>
      <c r="BK78" s="1">
        <v>18.087382999999999</v>
      </c>
      <c r="BL78" s="1">
        <v>17.102025999999999</v>
      </c>
    </row>
    <row r="79" spans="1:64" x14ac:dyDescent="0.25">
      <c r="A79" t="s">
        <v>78</v>
      </c>
      <c r="B79" s="5"/>
      <c r="C79" t="s">
        <v>278</v>
      </c>
      <c r="D79" t="s">
        <v>287</v>
      </c>
      <c r="E79" t="s">
        <v>307</v>
      </c>
      <c r="F79" s="1">
        <v>121.469444</v>
      </c>
      <c r="G79" s="1">
        <v>82.711550000000003</v>
      </c>
      <c r="H79" s="1">
        <v>175.47424000000001</v>
      </c>
      <c r="I79" s="1">
        <v>181.69577000000001</v>
      </c>
      <c r="J79" s="1">
        <v>145.24109999999999</v>
      </c>
      <c r="K79" s="1">
        <v>134.79884000000001</v>
      </c>
      <c r="L79" s="1">
        <v>281.6003</v>
      </c>
      <c r="M79" s="1">
        <v>240.01659000000001</v>
      </c>
      <c r="N79" s="1">
        <v>44.377724000000001</v>
      </c>
      <c r="O79" s="1">
        <v>48.452655999999998</v>
      </c>
      <c r="P79" s="1">
        <v>26.346368999999999</v>
      </c>
      <c r="Q79" s="1">
        <v>46.681376999999998</v>
      </c>
      <c r="R79" s="1">
        <v>191.31538</v>
      </c>
      <c r="S79" s="1">
        <v>188.37741</v>
      </c>
      <c r="T79" s="1">
        <v>97.692840000000004</v>
      </c>
      <c r="U79" s="1">
        <v>174.51682</v>
      </c>
      <c r="V79" s="1">
        <v>58.977400000000003</v>
      </c>
      <c r="W79" s="1">
        <v>91.310680000000005</v>
      </c>
      <c r="X79" s="1">
        <v>58.831325999999997</v>
      </c>
      <c r="Y79" s="1">
        <v>82.245750000000001</v>
      </c>
      <c r="Z79" s="1">
        <v>52.850955999999996</v>
      </c>
      <c r="AA79" s="1">
        <v>110.75255</v>
      </c>
      <c r="AB79" s="1">
        <v>150.66517999999999</v>
      </c>
      <c r="AC79" s="1">
        <v>428.96816999999999</v>
      </c>
      <c r="AD79" s="1">
        <v>47.92783</v>
      </c>
      <c r="AE79" s="1">
        <v>45.69473</v>
      </c>
      <c r="AF79" s="1">
        <v>50.644530000000003</v>
      </c>
      <c r="AG79" s="1">
        <v>84.931209999999993</v>
      </c>
      <c r="AH79" s="1">
        <v>38.889167999999998</v>
      </c>
      <c r="AI79" s="1">
        <v>56.834735999999999</v>
      </c>
      <c r="AJ79" s="1">
        <v>90.506966000000006</v>
      </c>
      <c r="AK79" s="1">
        <v>82.998710000000003</v>
      </c>
      <c r="AL79" s="1">
        <v>99.900580000000005</v>
      </c>
      <c r="AM79" s="1">
        <v>147.12189000000001</v>
      </c>
      <c r="AN79" s="1">
        <v>86.889920000000004</v>
      </c>
      <c r="AO79" s="1">
        <v>66.000529999999998</v>
      </c>
      <c r="AP79" s="1">
        <v>47.329754000000001</v>
      </c>
      <c r="AQ79" s="1">
        <v>55.100999999999999</v>
      </c>
      <c r="AR79" s="1">
        <v>169.66238000000001</v>
      </c>
      <c r="AS79" s="1">
        <v>160.87967</v>
      </c>
      <c r="AT79" s="1">
        <v>190.96382</v>
      </c>
      <c r="AU79" s="1">
        <v>219.42282</v>
      </c>
      <c r="AV79" s="1">
        <v>46.667310000000001</v>
      </c>
      <c r="AW79" s="1">
        <v>42.313830000000003</v>
      </c>
      <c r="AX79" s="1">
        <v>39.4251</v>
      </c>
      <c r="AY79" s="1">
        <v>34.123882000000002</v>
      </c>
      <c r="AZ79" s="1">
        <v>45.802643000000003</v>
      </c>
      <c r="BA79" s="1">
        <v>50.364494000000001</v>
      </c>
      <c r="BB79" s="1">
        <v>79.099540000000005</v>
      </c>
      <c r="BC79" s="1">
        <v>109.77426</v>
      </c>
      <c r="BD79" s="1">
        <v>29.885491999999999</v>
      </c>
      <c r="BE79" s="1">
        <v>40.608165999999997</v>
      </c>
      <c r="BF79" s="1">
        <v>46.483561999999999</v>
      </c>
      <c r="BG79" s="1">
        <v>81.834559999999996</v>
      </c>
      <c r="BH79" s="1">
        <v>37.679993000000003</v>
      </c>
      <c r="BI79" s="1">
        <v>36.025275999999998</v>
      </c>
      <c r="BJ79" s="1">
        <v>36.655926000000001</v>
      </c>
      <c r="BK79" s="1">
        <v>45.603439999999999</v>
      </c>
      <c r="BL79" s="1">
        <v>44.719943999999998</v>
      </c>
    </row>
    <row r="80" spans="1:64" x14ac:dyDescent="0.25">
      <c r="A80" t="s">
        <v>79</v>
      </c>
      <c r="B80" s="5"/>
      <c r="C80" t="s">
        <v>277</v>
      </c>
      <c r="D80" t="s">
        <v>288</v>
      </c>
      <c r="E80" t="s">
        <v>333</v>
      </c>
      <c r="F80" s="1">
        <v>20.139043999999998</v>
      </c>
      <c r="G80" s="1">
        <v>25.235862999999998</v>
      </c>
      <c r="H80" s="1">
        <v>23.235620000000001</v>
      </c>
      <c r="I80" s="1">
        <v>24.499298</v>
      </c>
      <c r="J80" s="1">
        <v>22.036090000000002</v>
      </c>
      <c r="K80" s="1">
        <v>22.225618000000001</v>
      </c>
      <c r="L80" s="1">
        <v>19.904485999999999</v>
      </c>
      <c r="M80" s="1">
        <v>18.904734000000001</v>
      </c>
      <c r="N80" s="1">
        <v>14.515428</v>
      </c>
      <c r="O80" s="1">
        <v>15.706053000000001</v>
      </c>
      <c r="P80" s="1">
        <v>14.417747500000001</v>
      </c>
      <c r="Q80" s="1">
        <v>16.266874000000001</v>
      </c>
      <c r="R80" s="1">
        <v>22.488707000000002</v>
      </c>
      <c r="S80" s="1">
        <v>30.013777000000001</v>
      </c>
      <c r="T80" s="1">
        <v>28.681004999999999</v>
      </c>
      <c r="U80" s="1">
        <v>25.503482999999999</v>
      </c>
      <c r="V80" s="1">
        <v>39.172767999999998</v>
      </c>
      <c r="W80" s="1">
        <v>37.734819999999999</v>
      </c>
      <c r="X80" s="1">
        <v>19.505400000000002</v>
      </c>
      <c r="Y80" s="1">
        <v>18.627405</v>
      </c>
      <c r="Z80" s="1">
        <v>20.310424999999999</v>
      </c>
      <c r="AA80" s="1">
        <v>21.475449999999999</v>
      </c>
      <c r="AB80" s="1">
        <v>22.005735000000001</v>
      </c>
      <c r="AC80" s="1">
        <v>17.456543</v>
      </c>
      <c r="AD80" s="1">
        <v>18.463419999999999</v>
      </c>
      <c r="AE80" s="1">
        <v>20.659680000000002</v>
      </c>
      <c r="AF80" s="1">
        <v>15.552711499999999</v>
      </c>
      <c r="AG80" s="1">
        <v>19.791529000000001</v>
      </c>
      <c r="AH80" s="1">
        <v>18.98865</v>
      </c>
      <c r="AI80" s="1">
        <v>19.662134000000002</v>
      </c>
      <c r="AJ80" s="1">
        <v>18.592075000000001</v>
      </c>
      <c r="AK80" s="1">
        <v>17.532295000000001</v>
      </c>
      <c r="AL80" s="1">
        <v>16.468359</v>
      </c>
      <c r="AM80" s="1">
        <v>16.564667</v>
      </c>
      <c r="AN80" s="1">
        <v>20.124523</v>
      </c>
      <c r="AO80" s="1">
        <v>18.668797999999999</v>
      </c>
      <c r="AP80" s="1">
        <v>17.239464000000002</v>
      </c>
      <c r="AQ80" s="1">
        <v>19.104866000000001</v>
      </c>
      <c r="AR80" s="1">
        <v>12.745119000000001</v>
      </c>
      <c r="AS80" s="1">
        <v>14.732597999999999</v>
      </c>
      <c r="AT80" s="1">
        <v>16.296526</v>
      </c>
      <c r="AU80" s="1">
        <v>13.432933999999999</v>
      </c>
      <c r="AV80" s="1">
        <v>18.947196999999999</v>
      </c>
      <c r="AW80" s="1">
        <v>18.660108999999999</v>
      </c>
      <c r="AX80" s="1">
        <v>18.946165000000001</v>
      </c>
      <c r="AY80" s="1">
        <v>23.495626000000001</v>
      </c>
      <c r="AZ80" s="1">
        <v>16.620113</v>
      </c>
      <c r="BA80" s="1">
        <v>17.195923000000001</v>
      </c>
      <c r="BB80" s="1">
        <v>18.299019000000001</v>
      </c>
      <c r="BC80" s="1">
        <v>28.53772</v>
      </c>
      <c r="BD80" s="1">
        <v>19.214587999999999</v>
      </c>
      <c r="BE80" s="1">
        <v>18.904024</v>
      </c>
      <c r="BF80" s="1">
        <v>19.892813</v>
      </c>
      <c r="BG80" s="1">
        <v>24.254933999999999</v>
      </c>
      <c r="BH80" s="1">
        <v>20.402111000000001</v>
      </c>
      <c r="BI80" s="1">
        <v>23.291601</v>
      </c>
      <c r="BJ80" s="1">
        <v>22.003440000000001</v>
      </c>
      <c r="BK80" s="1">
        <v>15.731681999999999</v>
      </c>
      <c r="BL80" s="1">
        <v>19.179663000000001</v>
      </c>
    </row>
    <row r="81" spans="1:64" x14ac:dyDescent="0.25">
      <c r="A81" t="s">
        <v>80</v>
      </c>
      <c r="B81" s="5" t="s">
        <v>353</v>
      </c>
      <c r="C81" t="s">
        <v>277</v>
      </c>
      <c r="D81" t="s">
        <v>288</v>
      </c>
      <c r="E81" t="s">
        <v>329</v>
      </c>
      <c r="F81" s="1">
        <v>23.313310000000001</v>
      </c>
      <c r="G81" s="1">
        <v>20.960294999999999</v>
      </c>
      <c r="H81" s="1">
        <v>17.982970999999999</v>
      </c>
      <c r="I81" s="1">
        <v>18.807500000000001</v>
      </c>
      <c r="J81" s="1">
        <v>16.387301999999998</v>
      </c>
      <c r="K81" s="1">
        <v>17.578135</v>
      </c>
      <c r="L81" s="1">
        <v>19.045981999999999</v>
      </c>
      <c r="M81" s="1">
        <v>16.760742</v>
      </c>
      <c r="N81" s="1">
        <v>13.992122</v>
      </c>
      <c r="O81" s="1">
        <v>13.788168000000001</v>
      </c>
      <c r="P81" s="1">
        <v>13.846700999999999</v>
      </c>
      <c r="Q81" s="1">
        <v>13.483280000000001</v>
      </c>
      <c r="R81" s="1">
        <v>17.320633000000001</v>
      </c>
      <c r="S81" s="1">
        <v>21.192108000000001</v>
      </c>
      <c r="T81" s="1">
        <v>15.892655</v>
      </c>
      <c r="U81" s="1">
        <v>16.258925999999999</v>
      </c>
      <c r="V81" s="1">
        <v>25.524971000000001</v>
      </c>
      <c r="W81" s="1">
        <v>32.084760000000003</v>
      </c>
      <c r="X81" s="1">
        <v>14.860113999999999</v>
      </c>
      <c r="Y81" s="1">
        <v>12.277068999999999</v>
      </c>
      <c r="Z81" s="1">
        <v>14.988922000000001</v>
      </c>
      <c r="AA81" s="1">
        <v>15.242673</v>
      </c>
      <c r="AB81" s="1">
        <v>16.533733000000002</v>
      </c>
      <c r="AC81" s="1">
        <v>15.813560000000001</v>
      </c>
      <c r="AD81" s="1">
        <v>18.679296000000001</v>
      </c>
      <c r="AE81" s="1">
        <v>17.233418</v>
      </c>
      <c r="AF81" s="1">
        <v>16.814496999999999</v>
      </c>
      <c r="AG81" s="1">
        <v>17.586366999999999</v>
      </c>
      <c r="AH81" s="1">
        <v>16.150846000000001</v>
      </c>
      <c r="AI81" s="1">
        <v>19.380863000000002</v>
      </c>
      <c r="AJ81" s="1">
        <v>16.237099000000001</v>
      </c>
      <c r="AK81" s="1">
        <v>15.272596</v>
      </c>
      <c r="AL81" s="1">
        <v>14.154631</v>
      </c>
      <c r="AM81" s="1">
        <v>16.079674000000001</v>
      </c>
      <c r="AN81" s="1">
        <v>15.919102000000001</v>
      </c>
      <c r="AO81" s="1">
        <v>13.612411</v>
      </c>
      <c r="AP81" s="1">
        <v>15.987392</v>
      </c>
      <c r="AQ81" s="1">
        <v>19.502464</v>
      </c>
      <c r="AR81" s="1">
        <v>13.719605</v>
      </c>
      <c r="AS81" s="1">
        <v>12.049440000000001</v>
      </c>
      <c r="AT81" s="1">
        <v>14.377648000000001</v>
      </c>
      <c r="AU81" s="1">
        <v>15.439919</v>
      </c>
      <c r="AV81" s="1">
        <v>15.596549</v>
      </c>
      <c r="AW81" s="1">
        <v>13.528361</v>
      </c>
      <c r="AX81" s="1">
        <v>17.49269</v>
      </c>
      <c r="AY81" s="1">
        <v>16.057466999999999</v>
      </c>
      <c r="AZ81" s="1">
        <v>15.527013</v>
      </c>
      <c r="BA81" s="1">
        <v>14.98306</v>
      </c>
      <c r="BB81" s="1">
        <v>17.098787000000002</v>
      </c>
      <c r="BC81" s="1">
        <v>16.782579999999999</v>
      </c>
      <c r="BD81" s="1">
        <v>17.363285000000001</v>
      </c>
      <c r="BE81" s="1">
        <v>18.152687</v>
      </c>
      <c r="BF81" s="1">
        <v>17.187249999999999</v>
      </c>
      <c r="BG81" s="1">
        <v>15.689275</v>
      </c>
      <c r="BH81" s="1">
        <v>17.813832999999999</v>
      </c>
      <c r="BI81" s="1">
        <v>15.121197</v>
      </c>
      <c r="BJ81" s="1">
        <v>15.340434999999999</v>
      </c>
      <c r="BK81" s="1">
        <v>15.463965999999999</v>
      </c>
      <c r="BL81" s="1">
        <v>14.885339999999999</v>
      </c>
    </row>
    <row r="82" spans="1:64" x14ac:dyDescent="0.25">
      <c r="A82" t="s">
        <v>81</v>
      </c>
      <c r="B82" s="5"/>
      <c r="C82" t="s">
        <v>277</v>
      </c>
      <c r="D82" t="s">
        <v>288</v>
      </c>
      <c r="E82" t="s">
        <v>3</v>
      </c>
      <c r="F82" s="1">
        <v>26.624618999999999</v>
      </c>
      <c r="G82" s="1">
        <v>26.073613999999999</v>
      </c>
      <c r="H82" s="1">
        <v>26.728542000000001</v>
      </c>
      <c r="I82" s="1">
        <v>22.155325000000001</v>
      </c>
      <c r="J82" s="1">
        <v>29.108238</v>
      </c>
      <c r="K82" s="1">
        <v>25.502524999999999</v>
      </c>
      <c r="L82" s="1">
        <v>26.987325999999999</v>
      </c>
      <c r="M82" s="1">
        <v>26.945917000000001</v>
      </c>
      <c r="N82" s="1">
        <v>25.342361</v>
      </c>
      <c r="O82" s="1">
        <v>17.009900999999999</v>
      </c>
      <c r="P82" s="1">
        <v>22.391449000000001</v>
      </c>
      <c r="Q82" s="1">
        <v>30.155071</v>
      </c>
      <c r="R82" s="1">
        <v>26.126154</v>
      </c>
      <c r="S82" s="1">
        <v>21.957771000000001</v>
      </c>
      <c r="T82" s="1">
        <v>24.38092</v>
      </c>
      <c r="U82" s="1">
        <v>31.936046999999999</v>
      </c>
      <c r="V82" s="1">
        <v>23.242778999999999</v>
      </c>
      <c r="W82" s="1">
        <v>29.998080000000002</v>
      </c>
      <c r="X82" s="1">
        <v>20.359739999999999</v>
      </c>
      <c r="Y82" s="1">
        <v>20.009699999999999</v>
      </c>
      <c r="Z82" s="1">
        <v>21.429646999999999</v>
      </c>
      <c r="AA82" s="1">
        <v>21.966297000000001</v>
      </c>
      <c r="AB82" s="1">
        <v>27.004742</v>
      </c>
      <c r="AC82" s="1">
        <v>24.306712999999998</v>
      </c>
      <c r="AD82" s="1">
        <v>21.848265000000001</v>
      </c>
      <c r="AE82" s="1">
        <v>24.582968000000001</v>
      </c>
      <c r="AF82" s="1">
        <v>25.90052</v>
      </c>
      <c r="AG82" s="1">
        <v>23.123837999999999</v>
      </c>
      <c r="AH82" s="1">
        <v>22.209956999999999</v>
      </c>
      <c r="AI82" s="1">
        <v>27.104023000000002</v>
      </c>
      <c r="AJ82" s="1">
        <v>27.088280000000001</v>
      </c>
      <c r="AK82" s="1">
        <v>25.611801</v>
      </c>
      <c r="AL82" s="1">
        <v>19.445603999999999</v>
      </c>
      <c r="AM82" s="1">
        <v>25.36206</v>
      </c>
      <c r="AN82" s="1">
        <v>25.852757</v>
      </c>
      <c r="AO82" s="1">
        <v>22.804539999999999</v>
      </c>
      <c r="AP82" s="1">
        <v>23.972767000000001</v>
      </c>
      <c r="AQ82" s="1">
        <v>27.531434999999998</v>
      </c>
      <c r="AR82" s="1">
        <v>20.019472</v>
      </c>
      <c r="AS82" s="1">
        <v>21.651717999999999</v>
      </c>
      <c r="AT82" s="1">
        <v>26.147895999999999</v>
      </c>
      <c r="AU82" s="1">
        <v>24.321774999999999</v>
      </c>
      <c r="AV82" s="1">
        <v>23.456530000000001</v>
      </c>
      <c r="AW82" s="1">
        <v>19.416671999999998</v>
      </c>
      <c r="AX82" s="1">
        <v>23.007684999999999</v>
      </c>
      <c r="AY82" s="1">
        <v>27.787405</v>
      </c>
      <c r="AZ82" s="1">
        <v>22.613313999999999</v>
      </c>
      <c r="BA82" s="1">
        <v>25.415443</v>
      </c>
      <c r="BB82" s="1">
        <v>24.142399999999999</v>
      </c>
      <c r="BC82" s="1">
        <v>30.828226000000001</v>
      </c>
      <c r="BD82" s="1">
        <v>25.678087000000001</v>
      </c>
      <c r="BE82" s="1">
        <v>22.029170000000001</v>
      </c>
      <c r="BF82" s="1">
        <v>23.971329000000001</v>
      </c>
      <c r="BG82" s="1">
        <v>30.250546</v>
      </c>
      <c r="BH82" s="1">
        <v>21.903182999999999</v>
      </c>
      <c r="BI82" s="1">
        <v>21.91094</v>
      </c>
      <c r="BJ82" s="1">
        <v>25.700593999999999</v>
      </c>
      <c r="BK82" s="1">
        <v>19.875243999999999</v>
      </c>
      <c r="BL82" s="1">
        <v>24.475683</v>
      </c>
    </row>
    <row r="83" spans="1:64" x14ac:dyDescent="0.25">
      <c r="A83" t="s">
        <v>82</v>
      </c>
      <c r="B83" s="5"/>
      <c r="C83" t="s">
        <v>277</v>
      </c>
      <c r="D83" t="s">
        <v>288</v>
      </c>
      <c r="E83" t="s">
        <v>300</v>
      </c>
      <c r="F83" s="1">
        <v>20.434950000000001</v>
      </c>
      <c r="G83" s="1">
        <v>23.889741999999998</v>
      </c>
      <c r="H83" s="1">
        <v>24.215316999999999</v>
      </c>
      <c r="I83" s="1">
        <v>20.599716000000001</v>
      </c>
      <c r="J83" s="1">
        <v>19.300953</v>
      </c>
      <c r="K83" s="1">
        <v>21.173173999999999</v>
      </c>
      <c r="L83" s="1">
        <v>20.565380000000001</v>
      </c>
      <c r="M83" s="1">
        <v>23.160131</v>
      </c>
      <c r="N83" s="1">
        <v>17.911552</v>
      </c>
      <c r="O83" s="1">
        <v>18.223769999999998</v>
      </c>
      <c r="P83" s="1">
        <v>18.878176</v>
      </c>
      <c r="Q83" s="1">
        <v>18.862316</v>
      </c>
      <c r="R83" s="1">
        <v>21.615686</v>
      </c>
      <c r="S83" s="1">
        <v>20.637146000000001</v>
      </c>
      <c r="T83" s="1">
        <v>21.832546000000001</v>
      </c>
      <c r="U83" s="1">
        <v>21.666363</v>
      </c>
      <c r="V83" s="1">
        <v>22.090623999999998</v>
      </c>
      <c r="W83" s="1">
        <v>21.481188</v>
      </c>
      <c r="X83" s="1">
        <v>22.454091999999999</v>
      </c>
      <c r="Y83" s="1">
        <v>20.379784000000001</v>
      </c>
      <c r="Z83" s="1">
        <v>21.491382999999999</v>
      </c>
      <c r="AA83" s="1">
        <v>19.009691</v>
      </c>
      <c r="AB83" s="1">
        <v>20.954466</v>
      </c>
      <c r="AC83" s="1">
        <v>18.917017000000001</v>
      </c>
      <c r="AD83" s="1">
        <v>22.561451000000002</v>
      </c>
      <c r="AE83" s="1">
        <v>23.033902999999999</v>
      </c>
      <c r="AF83" s="1">
        <v>23.440418000000001</v>
      </c>
      <c r="AG83" s="1">
        <v>25.63091</v>
      </c>
      <c r="AH83" s="1">
        <v>20.704834000000002</v>
      </c>
      <c r="AI83" s="1">
        <v>24.227959999999999</v>
      </c>
      <c r="AJ83" s="1">
        <v>20.616741000000001</v>
      </c>
      <c r="AK83" s="1">
        <v>18.533300000000001</v>
      </c>
      <c r="AL83" s="1">
        <v>19.890688000000001</v>
      </c>
      <c r="AM83" s="1">
        <v>20.872281999999998</v>
      </c>
      <c r="AN83" s="1">
        <v>24.068104000000002</v>
      </c>
      <c r="AO83" s="1">
        <v>21.235163</v>
      </c>
      <c r="AP83" s="1">
        <v>23.074456999999999</v>
      </c>
      <c r="AQ83" s="1">
        <v>26.435559999999999</v>
      </c>
      <c r="AR83" s="1">
        <v>20.203972</v>
      </c>
      <c r="AS83" s="1">
        <v>20.223241999999999</v>
      </c>
      <c r="AT83" s="1">
        <v>21.727467999999998</v>
      </c>
      <c r="AU83" s="1">
        <v>20.501432000000001</v>
      </c>
      <c r="AV83" s="1">
        <v>21.041996000000001</v>
      </c>
      <c r="AW83" s="1">
        <v>21.811945000000001</v>
      </c>
      <c r="AX83" s="1">
        <v>20.13973</v>
      </c>
      <c r="AY83" s="1">
        <v>22.961269999999999</v>
      </c>
      <c r="AZ83" s="1">
        <v>26.156685</v>
      </c>
      <c r="BA83" s="1">
        <v>19.489505999999999</v>
      </c>
      <c r="BB83" s="1">
        <v>21.614075</v>
      </c>
      <c r="BC83" s="1">
        <v>23.003222000000001</v>
      </c>
      <c r="BD83" s="1">
        <v>22.427513000000001</v>
      </c>
      <c r="BE83" s="1">
        <v>25.394392</v>
      </c>
      <c r="BF83" s="1">
        <v>20.616243000000001</v>
      </c>
      <c r="BG83" s="1">
        <v>23.408868999999999</v>
      </c>
      <c r="BH83" s="1">
        <v>24.121952</v>
      </c>
      <c r="BI83" s="1">
        <v>21.707039999999999</v>
      </c>
      <c r="BJ83" s="1">
        <v>22.785969000000001</v>
      </c>
      <c r="BK83" s="1">
        <v>23.637630000000001</v>
      </c>
      <c r="BL83" s="1">
        <v>23.829875999999999</v>
      </c>
    </row>
    <row r="84" spans="1:64" x14ac:dyDescent="0.25">
      <c r="A84" t="s">
        <v>83</v>
      </c>
      <c r="B84" s="5"/>
      <c r="C84" t="s">
        <v>277</v>
      </c>
      <c r="D84" t="s">
        <v>288</v>
      </c>
      <c r="E84" t="s">
        <v>326</v>
      </c>
      <c r="F84" s="1">
        <v>15.268134</v>
      </c>
      <c r="G84" s="1">
        <v>15.926432999999999</v>
      </c>
      <c r="H84" s="1">
        <v>16.412320999999999</v>
      </c>
      <c r="I84" s="1">
        <v>15.463737</v>
      </c>
      <c r="J84" s="1">
        <v>15.9770155</v>
      </c>
      <c r="K84" s="1">
        <v>16.283695000000002</v>
      </c>
      <c r="L84" s="1">
        <v>15.672862</v>
      </c>
      <c r="M84" s="1">
        <v>15.113751000000001</v>
      </c>
      <c r="N84" s="1">
        <v>15.305497000000001</v>
      </c>
      <c r="O84" s="1">
        <v>16.329771000000001</v>
      </c>
      <c r="P84" s="1">
        <v>16.706154000000002</v>
      </c>
      <c r="Q84" s="1">
        <v>16.257645</v>
      </c>
      <c r="R84" s="1">
        <v>15.744462</v>
      </c>
      <c r="S84" s="1">
        <v>14.422765999999999</v>
      </c>
      <c r="T84" s="1">
        <v>14.408101</v>
      </c>
      <c r="U84" s="1">
        <v>16.442532</v>
      </c>
      <c r="V84" s="1">
        <v>18.051575</v>
      </c>
      <c r="W84" s="1">
        <v>16.048774999999999</v>
      </c>
      <c r="X84" s="1">
        <v>16.009547999999999</v>
      </c>
      <c r="Y84" s="1">
        <v>14.041504</v>
      </c>
      <c r="Z84" s="1">
        <v>14.723284</v>
      </c>
      <c r="AA84" s="1">
        <v>13.975623000000001</v>
      </c>
      <c r="AB84" s="1">
        <v>15.554379000000001</v>
      </c>
      <c r="AC84" s="1">
        <v>15.599515999999999</v>
      </c>
      <c r="AD84" s="1">
        <v>16.62453</v>
      </c>
      <c r="AE84" s="1">
        <v>16.942041</v>
      </c>
      <c r="AF84" s="1">
        <v>14.671314000000001</v>
      </c>
      <c r="AG84" s="1">
        <v>16.402023</v>
      </c>
      <c r="AH84" s="1">
        <v>15.453692999999999</v>
      </c>
      <c r="AI84" s="1">
        <v>16.671816</v>
      </c>
      <c r="AJ84" s="1">
        <v>15.069981</v>
      </c>
      <c r="AK84" s="1">
        <v>13.743599</v>
      </c>
      <c r="AL84" s="1">
        <v>16.547806000000001</v>
      </c>
      <c r="AM84" s="1">
        <v>15.588656</v>
      </c>
      <c r="AN84" s="1">
        <v>19.192747000000001</v>
      </c>
      <c r="AO84" s="1">
        <v>17.033329999999999</v>
      </c>
      <c r="AP84" s="1">
        <v>18.528307000000002</v>
      </c>
      <c r="AQ84" s="1">
        <v>18.275342999999999</v>
      </c>
      <c r="AR84" s="1">
        <v>14.825298</v>
      </c>
      <c r="AS84" s="1">
        <v>13.205434</v>
      </c>
      <c r="AT84" s="1">
        <v>17.154883999999999</v>
      </c>
      <c r="AU84" s="1">
        <v>18.613232</v>
      </c>
      <c r="AV84" s="1">
        <v>14.230041</v>
      </c>
      <c r="AW84" s="1">
        <v>15.332962</v>
      </c>
      <c r="AX84" s="1">
        <v>15.544947000000001</v>
      </c>
      <c r="AY84" s="1">
        <v>17.493763000000001</v>
      </c>
      <c r="AZ84" s="1">
        <v>18.421669000000001</v>
      </c>
      <c r="BA84" s="1">
        <v>17.263704000000001</v>
      </c>
      <c r="BB84" s="1">
        <v>16.143419999999999</v>
      </c>
      <c r="BC84" s="1">
        <v>17.276737000000001</v>
      </c>
      <c r="BD84" s="1">
        <v>15.763953000000001</v>
      </c>
      <c r="BE84" s="1">
        <v>16.281113000000001</v>
      </c>
      <c r="BF84" s="1">
        <v>17.033515999999999</v>
      </c>
      <c r="BG84" s="1">
        <v>17.393370000000001</v>
      </c>
      <c r="BH84" s="1">
        <v>16.005676000000001</v>
      </c>
      <c r="BI84" s="1">
        <v>16.792556999999999</v>
      </c>
      <c r="BJ84" s="1">
        <v>16.683333999999999</v>
      </c>
      <c r="BK84" s="1">
        <v>14.894045</v>
      </c>
      <c r="BL84" s="1">
        <v>14.880414</v>
      </c>
    </row>
    <row r="85" spans="1:64" x14ac:dyDescent="0.25">
      <c r="A85" t="s">
        <v>84</v>
      </c>
      <c r="B85" s="5" t="s">
        <v>224</v>
      </c>
      <c r="C85" t="s">
        <v>277</v>
      </c>
      <c r="D85" t="s">
        <v>288</v>
      </c>
      <c r="E85" t="s">
        <v>314</v>
      </c>
      <c r="F85" s="1">
        <v>21.132556999999998</v>
      </c>
      <c r="G85" s="1">
        <v>16.383994999999999</v>
      </c>
      <c r="H85" s="1">
        <v>23.185835000000001</v>
      </c>
      <c r="I85" s="1">
        <v>17.238384</v>
      </c>
      <c r="J85" s="1">
        <v>17.888828</v>
      </c>
      <c r="K85" s="1">
        <v>17.929843999999999</v>
      </c>
      <c r="L85" s="1">
        <v>18.5215</v>
      </c>
      <c r="M85" s="1">
        <v>19.122374000000001</v>
      </c>
      <c r="N85" s="1">
        <v>14.089931</v>
      </c>
      <c r="O85" s="1">
        <v>15.113918999999999</v>
      </c>
      <c r="P85" s="1">
        <v>14.726324999999999</v>
      </c>
      <c r="Q85" s="1">
        <v>20.309004000000002</v>
      </c>
      <c r="R85" s="1">
        <v>17.288533999999999</v>
      </c>
      <c r="S85" s="1">
        <v>23.607074999999998</v>
      </c>
      <c r="T85" s="1">
        <v>20.324300000000001</v>
      </c>
      <c r="U85" s="1">
        <v>17.241026000000002</v>
      </c>
      <c r="V85" s="1">
        <v>19.991154000000002</v>
      </c>
      <c r="W85" s="1">
        <v>17.424871</v>
      </c>
      <c r="X85" s="1">
        <v>18.725411999999999</v>
      </c>
      <c r="Y85" s="1">
        <v>14.811116999999999</v>
      </c>
      <c r="Z85" s="1">
        <v>17.99278</v>
      </c>
      <c r="AA85" s="1">
        <v>18.542597000000001</v>
      </c>
      <c r="AB85" s="1">
        <v>18.100940000000001</v>
      </c>
      <c r="AC85" s="1">
        <v>16.965047999999999</v>
      </c>
      <c r="AD85" s="1">
        <v>18.387119999999999</v>
      </c>
      <c r="AE85" s="1">
        <v>18.825887999999999</v>
      </c>
      <c r="AF85" s="1">
        <v>15.518451000000001</v>
      </c>
      <c r="AG85" s="1">
        <v>16.225974999999998</v>
      </c>
      <c r="AH85" s="1">
        <v>18.354524999999999</v>
      </c>
      <c r="AI85" s="1">
        <v>19.750160000000001</v>
      </c>
      <c r="AJ85" s="1">
        <v>16.219593</v>
      </c>
      <c r="AK85" s="1">
        <v>19.560403999999998</v>
      </c>
      <c r="AL85" s="1">
        <v>18.804476000000001</v>
      </c>
      <c r="AM85" s="1">
        <v>20.842459999999999</v>
      </c>
      <c r="AN85" s="1">
        <v>20.827477999999999</v>
      </c>
      <c r="AO85" s="1">
        <v>16.951654000000001</v>
      </c>
      <c r="AP85" s="1">
        <v>17.004625000000001</v>
      </c>
      <c r="AQ85" s="1">
        <v>18.745045000000001</v>
      </c>
      <c r="AR85" s="1">
        <v>17.433</v>
      </c>
      <c r="AS85" s="1">
        <v>15.157379000000001</v>
      </c>
      <c r="AT85" s="1">
        <v>18.488963999999999</v>
      </c>
      <c r="AU85" s="1">
        <v>19.427828000000002</v>
      </c>
      <c r="AV85" s="1">
        <v>16.974419000000001</v>
      </c>
      <c r="AW85" s="1">
        <v>16.960075</v>
      </c>
      <c r="AX85" s="1">
        <v>21.216705000000001</v>
      </c>
      <c r="AY85" s="1">
        <v>17.019767999999999</v>
      </c>
      <c r="AZ85" s="1">
        <v>18.182877999999999</v>
      </c>
      <c r="BA85" s="1">
        <v>18.556004000000001</v>
      </c>
      <c r="BB85" s="1">
        <v>17.622574</v>
      </c>
      <c r="BC85" s="1">
        <v>18.905723999999999</v>
      </c>
      <c r="BD85" s="1">
        <v>20.742062000000001</v>
      </c>
      <c r="BE85" s="1">
        <v>19.881578000000001</v>
      </c>
      <c r="BF85" s="1">
        <v>18.636517999999999</v>
      </c>
      <c r="BG85" s="1">
        <v>17.067553</v>
      </c>
      <c r="BH85" s="1">
        <v>21.707628</v>
      </c>
      <c r="BI85" s="1">
        <v>20.307507000000001</v>
      </c>
      <c r="BJ85" s="1">
        <v>19.854099999999999</v>
      </c>
      <c r="BK85" s="1">
        <v>18.769203000000001</v>
      </c>
      <c r="BL85" s="1">
        <v>18.419153000000001</v>
      </c>
    </row>
    <row r="86" spans="1:64" x14ac:dyDescent="0.25">
      <c r="A86" t="s">
        <v>85</v>
      </c>
      <c r="B86" s="5" t="s">
        <v>225</v>
      </c>
      <c r="C86" t="s">
        <v>278</v>
      </c>
      <c r="D86" t="s">
        <v>288</v>
      </c>
      <c r="E86" t="s">
        <v>330</v>
      </c>
      <c r="F86" s="1">
        <v>137.1807</v>
      </c>
      <c r="G86" s="1">
        <v>128.01098999999999</v>
      </c>
      <c r="H86" s="1">
        <v>113.47530999999999</v>
      </c>
      <c r="I86" s="1">
        <v>127.14305</v>
      </c>
      <c r="J86" s="1">
        <v>102.80731</v>
      </c>
      <c r="K86" s="1">
        <v>118.66701999999999</v>
      </c>
      <c r="L86" s="1">
        <v>105.83678999999999</v>
      </c>
      <c r="M86" s="1">
        <v>138.58156</v>
      </c>
      <c r="N86" s="1">
        <v>58.350209999999997</v>
      </c>
      <c r="O86" s="1">
        <v>47.715789999999998</v>
      </c>
      <c r="P86" s="1">
        <v>60.852862999999999</v>
      </c>
      <c r="Q86" s="1">
        <v>55.033619999999999</v>
      </c>
      <c r="R86" s="1">
        <v>102.91913</v>
      </c>
      <c r="S86" s="1">
        <v>126.61530999999999</v>
      </c>
      <c r="T86" s="1">
        <v>97.297843999999998</v>
      </c>
      <c r="U86" s="1">
        <v>87.664085</v>
      </c>
      <c r="V86" s="1">
        <v>84.215019999999996</v>
      </c>
      <c r="W86" s="1">
        <v>83.323220000000006</v>
      </c>
      <c r="X86" s="1">
        <v>71.111084000000005</v>
      </c>
      <c r="Y86" s="1">
        <v>69.433490000000006</v>
      </c>
      <c r="Z86" s="1">
        <v>99.513335999999995</v>
      </c>
      <c r="AA86" s="1">
        <v>85.516829999999999</v>
      </c>
      <c r="AB86" s="1">
        <v>97.525760000000005</v>
      </c>
      <c r="AC86" s="1">
        <v>93.799639999999997</v>
      </c>
      <c r="AD86" s="1">
        <v>83.640593999999993</v>
      </c>
      <c r="AE86" s="1">
        <v>103.14178</v>
      </c>
      <c r="AF86" s="1">
        <v>99.357519999999994</v>
      </c>
      <c r="AG86" s="1">
        <v>87.304159999999996</v>
      </c>
      <c r="AH86" s="1">
        <v>99.02722</v>
      </c>
      <c r="AI86" s="1">
        <v>95.902780000000007</v>
      </c>
      <c r="AJ86" s="1">
        <v>60.075744999999998</v>
      </c>
      <c r="AK86" s="1">
        <v>78.632620000000003</v>
      </c>
      <c r="AL86" s="1">
        <v>89.782929999999993</v>
      </c>
      <c r="AM86" s="1">
        <v>101.46913000000001</v>
      </c>
      <c r="AN86" s="1">
        <v>133.59961999999999</v>
      </c>
      <c r="AO86" s="1">
        <v>99.751670000000004</v>
      </c>
      <c r="AP86" s="1">
        <v>73.696950000000001</v>
      </c>
      <c r="AQ86" s="1">
        <v>72.295019999999994</v>
      </c>
      <c r="AR86" s="1">
        <v>81.582160000000002</v>
      </c>
      <c r="AS86" s="1">
        <v>92.771349999999998</v>
      </c>
      <c r="AT86" s="1">
        <v>113.59999000000001</v>
      </c>
      <c r="AU86" s="1">
        <v>78.71396</v>
      </c>
      <c r="AV86" s="1">
        <v>78.246539999999996</v>
      </c>
      <c r="AW86" s="1">
        <v>69.913025000000005</v>
      </c>
      <c r="AX86" s="1">
        <v>112.06486</v>
      </c>
      <c r="AY86" s="1">
        <v>99.958969999999994</v>
      </c>
      <c r="AZ86" s="1">
        <v>93.138469999999998</v>
      </c>
      <c r="BA86" s="1">
        <v>88.189539999999994</v>
      </c>
      <c r="BB86" s="1">
        <v>107.09560399999999</v>
      </c>
      <c r="BC86" s="1">
        <v>112.85162</v>
      </c>
      <c r="BD86" s="1">
        <v>140.11162999999999</v>
      </c>
      <c r="BE86" s="1">
        <v>148.94498999999999</v>
      </c>
      <c r="BF86" s="1">
        <v>151.98775000000001</v>
      </c>
      <c r="BG86" s="1">
        <v>175.02194</v>
      </c>
      <c r="BH86" s="1">
        <v>94.520424000000006</v>
      </c>
      <c r="BI86" s="1">
        <v>89.197829999999996</v>
      </c>
      <c r="BJ86" s="1">
        <v>92.53013</v>
      </c>
      <c r="BK86" s="1">
        <v>66.643979999999999</v>
      </c>
      <c r="BL86" s="1">
        <v>70.071770000000001</v>
      </c>
    </row>
    <row r="87" spans="1:64" x14ac:dyDescent="0.25">
      <c r="A87" t="s">
        <v>86</v>
      </c>
      <c r="B87" s="5" t="s">
        <v>226</v>
      </c>
      <c r="C87" t="s">
        <v>278</v>
      </c>
      <c r="D87" t="s">
        <v>288</v>
      </c>
      <c r="E87" t="s">
        <v>302</v>
      </c>
      <c r="F87" s="1">
        <v>74.637150000000005</v>
      </c>
      <c r="G87" s="1">
        <v>54.633389999999999</v>
      </c>
      <c r="H87" s="1">
        <v>46.84704</v>
      </c>
      <c r="I87" s="1">
        <v>43.613759999999999</v>
      </c>
      <c r="J87" s="1">
        <v>31.525766000000001</v>
      </c>
      <c r="K87" s="1">
        <v>37.555157000000001</v>
      </c>
      <c r="L87" s="1">
        <v>53.583953999999999</v>
      </c>
      <c r="M87" s="1">
        <v>63.094560000000001</v>
      </c>
      <c r="N87" s="1">
        <v>31.166917999999999</v>
      </c>
      <c r="O87" s="1">
        <v>34.510869999999997</v>
      </c>
      <c r="P87" s="1">
        <v>41.849136000000001</v>
      </c>
      <c r="Q87" s="1">
        <v>59.230305000000001</v>
      </c>
      <c r="R87" s="1">
        <v>48.877429999999997</v>
      </c>
      <c r="S87" s="1">
        <v>38.601599999999998</v>
      </c>
      <c r="T87" s="1">
        <v>40.20926</v>
      </c>
      <c r="U87" s="1">
        <v>37.960822999999998</v>
      </c>
      <c r="V87" s="1">
        <v>54.765799999999999</v>
      </c>
      <c r="W87" s="1">
        <v>61.374844000000003</v>
      </c>
      <c r="X87" s="1">
        <v>38.464179999999999</v>
      </c>
      <c r="Y87" s="1">
        <v>50.381737000000001</v>
      </c>
      <c r="Z87" s="1">
        <v>56.616683999999999</v>
      </c>
      <c r="AA87" s="1">
        <v>41.072139999999997</v>
      </c>
      <c r="AB87" s="1">
        <v>26.39096</v>
      </c>
      <c r="AC87" s="1">
        <v>33.612583000000001</v>
      </c>
      <c r="AD87" s="1">
        <v>37.564</v>
      </c>
      <c r="AE87" s="1">
        <v>39.160685999999998</v>
      </c>
      <c r="AF87" s="1">
        <v>49.463569999999997</v>
      </c>
      <c r="AG87" s="1">
        <v>35.865220000000001</v>
      </c>
      <c r="AH87" s="1">
        <v>34.989913999999999</v>
      </c>
      <c r="AI87" s="1">
        <v>54.402920000000002</v>
      </c>
      <c r="AJ87" s="1">
        <v>53.672535000000003</v>
      </c>
      <c r="AK87" s="1">
        <v>60.336246000000003</v>
      </c>
      <c r="AL87" s="1">
        <v>64.905209999999997</v>
      </c>
      <c r="AM87" s="1">
        <v>52.016646999999999</v>
      </c>
      <c r="AN87" s="1">
        <v>74.462615999999997</v>
      </c>
      <c r="AO87" s="1">
        <v>49.935111999999997</v>
      </c>
      <c r="AP87" s="1">
        <v>40.116410000000002</v>
      </c>
      <c r="AQ87" s="1">
        <v>38.848939999999999</v>
      </c>
      <c r="AR87" s="1">
        <v>45.855483999999997</v>
      </c>
      <c r="AS87" s="1">
        <v>43.546349999999997</v>
      </c>
      <c r="AT87" s="1">
        <v>61.438850000000002</v>
      </c>
      <c r="AU87" s="1">
        <v>48.887936000000003</v>
      </c>
      <c r="AV87" s="1">
        <v>26.369959999999999</v>
      </c>
      <c r="AW87" s="1">
        <v>30.548622000000002</v>
      </c>
      <c r="AX87" s="1">
        <v>53.02675</v>
      </c>
      <c r="AY87" s="1">
        <v>43.080395000000003</v>
      </c>
      <c r="AZ87" s="1">
        <v>47.087679999999999</v>
      </c>
      <c r="BA87" s="1">
        <v>42.001420000000003</v>
      </c>
      <c r="BB87" s="1">
        <v>48.740074</v>
      </c>
      <c r="BC87" s="1">
        <v>35.736747999999999</v>
      </c>
      <c r="BD87" s="1">
        <v>44.465705999999997</v>
      </c>
      <c r="BE87" s="1">
        <v>52.86739</v>
      </c>
      <c r="BF87" s="1">
        <v>47.80097</v>
      </c>
      <c r="BG87" s="1">
        <v>40.396186999999998</v>
      </c>
      <c r="BH87" s="1">
        <v>50.603862999999997</v>
      </c>
      <c r="BI87" s="1">
        <v>45.767014000000003</v>
      </c>
      <c r="BJ87" s="1">
        <v>45.050956999999997</v>
      </c>
      <c r="BK87" s="1">
        <v>35.234549999999999</v>
      </c>
      <c r="BL87" s="1">
        <v>34.762590000000003</v>
      </c>
    </row>
    <row r="88" spans="1:64" x14ac:dyDescent="0.25">
      <c r="A88" t="s">
        <v>87</v>
      </c>
      <c r="B88" s="5" t="s">
        <v>227</v>
      </c>
      <c r="C88" t="s">
        <v>277</v>
      </c>
      <c r="D88" t="s">
        <v>289</v>
      </c>
      <c r="E88" t="s">
        <v>332</v>
      </c>
      <c r="F88" s="1">
        <v>28.349578999999999</v>
      </c>
      <c r="G88" s="1">
        <v>25.511662000000001</v>
      </c>
      <c r="H88" s="1">
        <v>15.244519</v>
      </c>
      <c r="I88" s="1">
        <v>15.353166999999999</v>
      </c>
      <c r="J88" s="1">
        <v>14.939342</v>
      </c>
      <c r="K88" s="1">
        <v>15.155531</v>
      </c>
      <c r="L88" s="1">
        <v>15.679131</v>
      </c>
      <c r="M88" s="1">
        <v>13.786065000000001</v>
      </c>
      <c r="N88" s="1">
        <v>13.313579000000001</v>
      </c>
      <c r="O88" s="1">
        <v>14.530594000000001</v>
      </c>
      <c r="P88" s="1">
        <v>11.531364999999999</v>
      </c>
      <c r="Q88" s="1">
        <v>13.154156</v>
      </c>
      <c r="R88" s="1">
        <v>22.340772999999999</v>
      </c>
      <c r="S88" s="1">
        <v>20.619731999999999</v>
      </c>
      <c r="T88" s="1">
        <v>12.985605</v>
      </c>
      <c r="U88" s="1">
        <v>18.516425999999999</v>
      </c>
      <c r="V88" s="1">
        <v>22.600258</v>
      </c>
      <c r="W88" s="1">
        <v>28.918123000000001</v>
      </c>
      <c r="X88" s="1">
        <v>12.742645</v>
      </c>
      <c r="Y88" s="1">
        <v>13.011623</v>
      </c>
      <c r="Z88" s="1">
        <v>12.291696999999999</v>
      </c>
      <c r="AA88" s="1">
        <v>11.780032</v>
      </c>
      <c r="AB88" s="1">
        <v>12.423347</v>
      </c>
      <c r="AC88" s="1">
        <v>13.347998</v>
      </c>
      <c r="AD88" s="1">
        <v>13.201295999999999</v>
      </c>
      <c r="AE88" s="1">
        <v>13.964223</v>
      </c>
      <c r="AF88" s="1">
        <v>15.0425205</v>
      </c>
      <c r="AG88" s="1">
        <v>12.564252</v>
      </c>
      <c r="AH88" s="1">
        <v>13.188521</v>
      </c>
      <c r="AI88" s="1">
        <v>17.291174000000002</v>
      </c>
      <c r="AJ88" s="1">
        <v>11.669720999999999</v>
      </c>
      <c r="AK88" s="1">
        <v>12.844506000000001</v>
      </c>
      <c r="AL88" s="1">
        <v>11.621885000000001</v>
      </c>
      <c r="AM88" s="1">
        <v>16.300753</v>
      </c>
      <c r="AN88" s="1">
        <v>14.511702</v>
      </c>
      <c r="AO88" s="1">
        <v>12.478350000000001</v>
      </c>
      <c r="AP88" s="1">
        <v>74.906390000000002</v>
      </c>
      <c r="AQ88" s="1">
        <v>28.498436000000002</v>
      </c>
      <c r="AR88" s="1">
        <v>14.131176999999999</v>
      </c>
      <c r="AS88" s="1">
        <v>15.450341999999999</v>
      </c>
      <c r="AT88" s="1">
        <v>19.407071999999999</v>
      </c>
      <c r="AU88" s="1">
        <v>14.540279999999999</v>
      </c>
      <c r="AV88" s="1">
        <v>11.063230000000001</v>
      </c>
      <c r="AW88" s="1">
        <v>12.580693</v>
      </c>
      <c r="AX88" s="1">
        <v>13.602554</v>
      </c>
      <c r="AY88" s="1">
        <v>13.985844</v>
      </c>
      <c r="AZ88" s="1">
        <v>12.063971499999999</v>
      </c>
      <c r="BA88" s="1">
        <v>11.579250999999999</v>
      </c>
      <c r="BB88" s="1">
        <v>12.587121</v>
      </c>
      <c r="BC88" s="1">
        <v>15.130895000000001</v>
      </c>
      <c r="BD88" s="1">
        <v>13.868505499999999</v>
      </c>
      <c r="BE88" s="1">
        <v>13.295016</v>
      </c>
      <c r="BF88" s="1">
        <v>12.319734</v>
      </c>
      <c r="BG88" s="1">
        <v>14.680837</v>
      </c>
      <c r="BH88" s="1">
        <v>13.34929</v>
      </c>
      <c r="BI88" s="1">
        <v>14.096296000000001</v>
      </c>
      <c r="BJ88" s="1">
        <v>13.193079000000001</v>
      </c>
      <c r="BK88" s="1">
        <v>32.546950000000002</v>
      </c>
      <c r="BL88" s="1">
        <v>23.688134999999999</v>
      </c>
    </row>
    <row r="89" spans="1:64" x14ac:dyDescent="0.25">
      <c r="A89" t="s">
        <v>88</v>
      </c>
      <c r="B89" s="5" t="s">
        <v>228</v>
      </c>
      <c r="C89" t="s">
        <v>277</v>
      </c>
      <c r="D89" t="s">
        <v>289</v>
      </c>
      <c r="E89" t="s">
        <v>328</v>
      </c>
      <c r="F89" s="1">
        <v>20.905111000000002</v>
      </c>
      <c r="G89" s="1">
        <v>16.005365000000001</v>
      </c>
      <c r="H89" s="1">
        <v>17.292704000000001</v>
      </c>
      <c r="I89" s="1">
        <v>17.852528</v>
      </c>
      <c r="J89" s="1">
        <v>15.928056</v>
      </c>
      <c r="K89" s="1">
        <v>16.000464999999998</v>
      </c>
      <c r="L89" s="1">
        <v>16.611353000000001</v>
      </c>
      <c r="M89" s="1">
        <v>16.460128999999998</v>
      </c>
      <c r="N89" s="1">
        <v>14.750143</v>
      </c>
      <c r="O89" s="1">
        <v>12.828887</v>
      </c>
      <c r="P89" s="1">
        <v>17.418310000000002</v>
      </c>
      <c r="Q89" s="1">
        <v>17.059275</v>
      </c>
      <c r="R89" s="1">
        <v>39.526961999999997</v>
      </c>
      <c r="S89" s="1">
        <v>27.000821999999999</v>
      </c>
      <c r="T89" s="1">
        <v>23.614585999999999</v>
      </c>
      <c r="U89" s="1">
        <v>23.335958000000002</v>
      </c>
      <c r="V89" s="1">
        <v>28.137432</v>
      </c>
      <c r="W89" s="1">
        <v>28.307092999999998</v>
      </c>
      <c r="X89" s="1">
        <v>16.073492000000002</v>
      </c>
      <c r="Y89" s="1">
        <v>14.733867999999999</v>
      </c>
      <c r="Z89" s="1">
        <v>15.248574</v>
      </c>
      <c r="AA89" s="1">
        <v>19.346070000000001</v>
      </c>
      <c r="AB89" s="1">
        <v>16.331876999999999</v>
      </c>
      <c r="AC89" s="1">
        <v>16.963374999999999</v>
      </c>
      <c r="AD89" s="1">
        <v>15.661218999999999</v>
      </c>
      <c r="AE89" s="1">
        <v>18.495546000000001</v>
      </c>
      <c r="AF89" s="1">
        <v>17.528203999999999</v>
      </c>
      <c r="AG89" s="1">
        <v>15.007106</v>
      </c>
      <c r="AH89" s="1">
        <v>15.619853000000001</v>
      </c>
      <c r="AI89" s="1">
        <v>14.382279</v>
      </c>
      <c r="AJ89" s="1">
        <v>13.83394</v>
      </c>
      <c r="AK89" s="1">
        <v>15.887667</v>
      </c>
      <c r="AL89" s="1">
        <v>17.224302000000002</v>
      </c>
      <c r="AM89" s="1">
        <v>15.435452</v>
      </c>
      <c r="AN89" s="1">
        <v>19.42211</v>
      </c>
      <c r="AO89" s="1">
        <v>13.841469</v>
      </c>
      <c r="AP89" s="1">
        <v>60.488712</v>
      </c>
      <c r="AQ89" s="1">
        <v>38.635505999999999</v>
      </c>
      <c r="AR89" s="1">
        <v>17.109905000000001</v>
      </c>
      <c r="AS89" s="1">
        <v>16.106297000000001</v>
      </c>
      <c r="AT89" s="1">
        <v>17.022264</v>
      </c>
      <c r="AU89" s="1">
        <v>17.817553</v>
      </c>
      <c r="AV89" s="1">
        <v>14.252278</v>
      </c>
      <c r="AW89" s="1">
        <v>17.173400000000001</v>
      </c>
      <c r="AX89" s="1">
        <v>13.930160000000001</v>
      </c>
      <c r="AY89" s="1">
        <v>15.081773</v>
      </c>
      <c r="AZ89" s="1">
        <v>17.754349000000001</v>
      </c>
      <c r="BA89" s="1">
        <v>15.834106999999999</v>
      </c>
      <c r="BB89" s="1">
        <v>15.700632000000001</v>
      </c>
      <c r="BC89" s="1">
        <v>16.276806000000001</v>
      </c>
      <c r="BD89" s="1">
        <v>18.991789000000001</v>
      </c>
      <c r="BE89" s="1">
        <v>17.164515999999999</v>
      </c>
      <c r="BF89" s="1">
        <v>19.254221000000001</v>
      </c>
      <c r="BG89" s="1">
        <v>15.816449</v>
      </c>
      <c r="BH89" s="1">
        <v>16.832630000000002</v>
      </c>
      <c r="BI89" s="1">
        <v>17.598127000000002</v>
      </c>
      <c r="BJ89" s="1">
        <v>15.94528</v>
      </c>
      <c r="BK89" s="1">
        <v>32.867840000000001</v>
      </c>
      <c r="BL89" s="1">
        <v>32.553127000000003</v>
      </c>
    </row>
    <row r="90" spans="1:64" x14ac:dyDescent="0.25">
      <c r="A90" t="s">
        <v>89</v>
      </c>
      <c r="B90" s="5" t="s">
        <v>229</v>
      </c>
      <c r="C90" t="s">
        <v>277</v>
      </c>
      <c r="D90" t="s">
        <v>289</v>
      </c>
      <c r="E90" t="s">
        <v>328</v>
      </c>
      <c r="F90" s="1">
        <v>15.258761</v>
      </c>
      <c r="G90" s="1">
        <v>15.206592000000001</v>
      </c>
      <c r="H90" s="1">
        <v>16.492138000000001</v>
      </c>
      <c r="I90" s="1">
        <v>14.778686</v>
      </c>
      <c r="J90" s="1">
        <v>14.435866000000001</v>
      </c>
      <c r="K90" s="1">
        <v>14.205823000000001</v>
      </c>
      <c r="L90" s="1">
        <v>13.848800000000001</v>
      </c>
      <c r="M90" s="1">
        <v>14.741515</v>
      </c>
      <c r="N90" s="1">
        <v>15.074291000000001</v>
      </c>
      <c r="O90" s="1">
        <v>15.613165</v>
      </c>
      <c r="P90" s="1">
        <v>16.903713</v>
      </c>
      <c r="Q90" s="1">
        <v>15.575056999999999</v>
      </c>
      <c r="R90" s="1">
        <v>15.4381485</v>
      </c>
      <c r="S90" s="1">
        <v>15.601112000000001</v>
      </c>
      <c r="T90" s="1">
        <v>16.172564999999999</v>
      </c>
      <c r="U90" s="1">
        <v>17.07658</v>
      </c>
      <c r="V90" s="1">
        <v>15.179499</v>
      </c>
      <c r="W90" s="1">
        <v>14.992376999999999</v>
      </c>
      <c r="X90" s="1">
        <v>14.934513000000001</v>
      </c>
      <c r="Y90" s="1">
        <v>14.390388</v>
      </c>
      <c r="Z90" s="1">
        <v>16.447448999999999</v>
      </c>
      <c r="AA90" s="1">
        <v>16.262696999999999</v>
      </c>
      <c r="AB90" s="1">
        <v>14.126801499999999</v>
      </c>
      <c r="AC90" s="1">
        <v>15.246373</v>
      </c>
      <c r="AD90" s="1">
        <v>14.907492</v>
      </c>
      <c r="AE90" s="1">
        <v>15.762200999999999</v>
      </c>
      <c r="AF90" s="1">
        <v>18.149439000000001</v>
      </c>
      <c r="AG90" s="1">
        <v>14.50258</v>
      </c>
      <c r="AH90" s="1">
        <v>14.666370000000001</v>
      </c>
      <c r="AI90" s="1">
        <v>13.390304</v>
      </c>
      <c r="AJ90" s="1">
        <v>12.273187999999999</v>
      </c>
      <c r="AK90" s="1">
        <v>15.508298999999999</v>
      </c>
      <c r="AL90" s="1">
        <v>16.154762000000002</v>
      </c>
      <c r="AM90" s="1">
        <v>15.838562</v>
      </c>
      <c r="AN90" s="1">
        <v>16.810469000000001</v>
      </c>
      <c r="AO90" s="1">
        <v>14.997463</v>
      </c>
      <c r="AP90" s="1">
        <v>17.945385000000002</v>
      </c>
      <c r="AQ90" s="1">
        <v>18.155628</v>
      </c>
      <c r="AR90" s="1">
        <v>15.462904</v>
      </c>
      <c r="AS90" s="1">
        <v>16.025476000000001</v>
      </c>
      <c r="AT90" s="1">
        <v>14.282852999999999</v>
      </c>
      <c r="AU90" s="1">
        <v>15.244304</v>
      </c>
      <c r="AV90" s="1">
        <v>14.329461999999999</v>
      </c>
      <c r="AW90" s="1">
        <v>14.139563000000001</v>
      </c>
      <c r="AX90" s="1">
        <v>16.706717999999999</v>
      </c>
      <c r="AY90" s="1">
        <v>12.614805</v>
      </c>
      <c r="AZ90" s="1">
        <v>15.4332695</v>
      </c>
      <c r="BA90" s="1">
        <v>15.923152999999999</v>
      </c>
      <c r="BB90" s="1">
        <v>14.903048500000001</v>
      </c>
      <c r="BC90" s="1">
        <v>15.458546</v>
      </c>
      <c r="BD90" s="1">
        <v>15.514675</v>
      </c>
      <c r="BE90" s="1">
        <v>15.315706</v>
      </c>
      <c r="BF90" s="1">
        <v>18.096354999999999</v>
      </c>
      <c r="BG90" s="1">
        <v>15.758239</v>
      </c>
      <c r="BH90" s="1">
        <v>14.659972</v>
      </c>
      <c r="BI90" s="1">
        <v>17.583819999999999</v>
      </c>
      <c r="BJ90" s="1">
        <v>17.290524999999999</v>
      </c>
      <c r="BK90" s="1">
        <v>14.085572000000001</v>
      </c>
      <c r="BL90" s="1">
        <v>14.656961000000001</v>
      </c>
    </row>
    <row r="91" spans="1:64" x14ac:dyDescent="0.25">
      <c r="A91" t="s">
        <v>90</v>
      </c>
      <c r="B91" s="5"/>
      <c r="C91" t="s">
        <v>278</v>
      </c>
      <c r="D91" t="s">
        <v>289</v>
      </c>
      <c r="E91" t="s">
        <v>300</v>
      </c>
      <c r="F91" s="1">
        <v>19.184908</v>
      </c>
      <c r="G91" s="1">
        <v>17.732264000000001</v>
      </c>
      <c r="H91" s="1">
        <v>18.303685999999999</v>
      </c>
      <c r="I91" s="1">
        <v>21.683147000000002</v>
      </c>
      <c r="J91" s="1">
        <v>18.540665000000001</v>
      </c>
      <c r="K91" s="1">
        <v>19.937733000000001</v>
      </c>
      <c r="L91" s="1">
        <v>17.337406000000001</v>
      </c>
      <c r="M91" s="1">
        <v>16.941144999999999</v>
      </c>
      <c r="N91" s="1">
        <v>17.727951000000001</v>
      </c>
      <c r="O91" s="1">
        <v>16.079440999999999</v>
      </c>
      <c r="P91" s="1">
        <v>15.445912999999999</v>
      </c>
      <c r="Q91" s="1">
        <v>15.357754</v>
      </c>
      <c r="R91" s="1">
        <v>18.425001000000002</v>
      </c>
      <c r="S91" s="1">
        <v>17.156029</v>
      </c>
      <c r="T91" s="1">
        <v>141.33553000000001</v>
      </c>
      <c r="U91" s="1">
        <v>94.386489999999995</v>
      </c>
      <c r="V91" s="1">
        <v>16.520954</v>
      </c>
      <c r="W91" s="1">
        <v>18.312733000000001</v>
      </c>
      <c r="X91" s="1">
        <v>13.846425999999999</v>
      </c>
      <c r="Y91" s="1">
        <v>15.593070000000001</v>
      </c>
      <c r="Z91" s="1">
        <v>14.891177000000001</v>
      </c>
      <c r="AA91" s="1">
        <v>17.73246</v>
      </c>
      <c r="AB91" s="1">
        <v>17.623235999999999</v>
      </c>
      <c r="AC91" s="1">
        <v>19.475249999999999</v>
      </c>
      <c r="AD91" s="1">
        <v>17.626035999999999</v>
      </c>
      <c r="AE91" s="1">
        <v>24.640184000000001</v>
      </c>
      <c r="AF91" s="1">
        <v>18.655944999999999</v>
      </c>
      <c r="AG91" s="1">
        <v>14.760305000000001</v>
      </c>
      <c r="AH91" s="1">
        <v>17.405740000000002</v>
      </c>
      <c r="AI91" s="1">
        <v>15.029977000000001</v>
      </c>
      <c r="AJ91" s="1">
        <v>17.598279999999999</v>
      </c>
      <c r="AK91" s="1">
        <v>17.951809000000001</v>
      </c>
      <c r="AL91" s="1">
        <v>15.441915</v>
      </c>
      <c r="AM91" s="1">
        <v>17.347280000000001</v>
      </c>
      <c r="AN91" s="1">
        <v>18.697983000000001</v>
      </c>
      <c r="AO91" s="1">
        <v>15.920391</v>
      </c>
      <c r="AP91" s="1">
        <v>17.245944999999999</v>
      </c>
      <c r="AQ91" s="1">
        <v>15.770780999999999</v>
      </c>
      <c r="AR91" s="1">
        <v>14.734906000000001</v>
      </c>
      <c r="AS91" s="1">
        <v>14.767633</v>
      </c>
      <c r="AT91" s="1">
        <v>24.925442</v>
      </c>
      <c r="AU91" s="1">
        <v>17.915745000000001</v>
      </c>
      <c r="AV91" s="1">
        <v>15.288258000000001</v>
      </c>
      <c r="AW91" s="1">
        <v>16.000119999999999</v>
      </c>
      <c r="AX91" s="1">
        <v>17.236004000000001</v>
      </c>
      <c r="AY91" s="1">
        <v>19.283234</v>
      </c>
      <c r="AZ91" s="1">
        <v>17.67483</v>
      </c>
      <c r="BA91" s="1">
        <v>15.313727</v>
      </c>
      <c r="BB91" s="1">
        <v>15.3027725</v>
      </c>
      <c r="BC91" s="1">
        <v>16.697535999999999</v>
      </c>
      <c r="BD91" s="1">
        <v>18.797623000000002</v>
      </c>
      <c r="BE91" s="1">
        <v>18.968353</v>
      </c>
      <c r="BF91" s="1">
        <v>16.093343999999998</v>
      </c>
      <c r="BG91" s="1">
        <v>16.891096000000001</v>
      </c>
      <c r="BH91" s="1">
        <v>18.195484</v>
      </c>
      <c r="BI91" s="1">
        <v>18.610396999999999</v>
      </c>
      <c r="BJ91" s="1">
        <v>19.243829999999999</v>
      </c>
      <c r="BK91" s="1">
        <v>20.520700000000001</v>
      </c>
      <c r="BL91" s="1">
        <v>18.698754999999998</v>
      </c>
    </row>
    <row r="92" spans="1:64" x14ac:dyDescent="0.25">
      <c r="A92" t="s">
        <v>91</v>
      </c>
      <c r="B92" s="5"/>
      <c r="C92" t="s">
        <v>278</v>
      </c>
      <c r="D92" t="s">
        <v>289</v>
      </c>
      <c r="E92" t="s">
        <v>298</v>
      </c>
      <c r="F92" s="1">
        <v>70.384900000000002</v>
      </c>
      <c r="G92" s="1">
        <v>108.79636000000001</v>
      </c>
      <c r="H92" s="1">
        <v>91.348740000000006</v>
      </c>
      <c r="I92" s="1">
        <v>121.536255</v>
      </c>
      <c r="J92" s="1">
        <v>103.59488</v>
      </c>
      <c r="K92" s="1">
        <v>111.53677</v>
      </c>
      <c r="L92" s="1">
        <v>68.984629999999996</v>
      </c>
      <c r="M92" s="1">
        <v>72.188193999999996</v>
      </c>
      <c r="N92" s="1">
        <v>149.65145999999999</v>
      </c>
      <c r="O92" s="1">
        <v>192.19618</v>
      </c>
      <c r="P92" s="1">
        <v>229.84795</v>
      </c>
      <c r="Q92" s="1">
        <v>238.96666999999999</v>
      </c>
      <c r="R92" s="1">
        <v>103.89756</v>
      </c>
      <c r="S92" s="1">
        <v>117.43174</v>
      </c>
      <c r="T92" s="1">
        <v>3384.3227999999999</v>
      </c>
      <c r="U92" s="1">
        <v>2090.5947000000001</v>
      </c>
      <c r="V92" s="1">
        <v>166.86349999999999</v>
      </c>
      <c r="W92" s="1">
        <v>140.37177</v>
      </c>
      <c r="X92" s="1">
        <v>111.257965</v>
      </c>
      <c r="Y92" s="1">
        <v>169.76429999999999</v>
      </c>
      <c r="Z92" s="1">
        <v>129.36777000000001</v>
      </c>
      <c r="AA92" s="1">
        <v>169.23831000000001</v>
      </c>
      <c r="AB92" s="1">
        <v>199.33834999999999</v>
      </c>
      <c r="AC92" s="1">
        <v>175.83404999999999</v>
      </c>
      <c r="AD92" s="1">
        <v>91.821150000000003</v>
      </c>
      <c r="AE92" s="1">
        <v>128.03764000000001</v>
      </c>
      <c r="AF92" s="1">
        <v>178.74683999999999</v>
      </c>
      <c r="AG92" s="1">
        <v>95.365523999999994</v>
      </c>
      <c r="AH92" s="1">
        <v>80.930465999999996</v>
      </c>
      <c r="AI92" s="1">
        <v>83.187719999999999</v>
      </c>
      <c r="AJ92" s="1">
        <v>322.13747999999998</v>
      </c>
      <c r="AK92" s="1">
        <v>209.93347</v>
      </c>
      <c r="AL92" s="1">
        <v>169.82658000000001</v>
      </c>
      <c r="AM92" s="1">
        <v>165.49664000000001</v>
      </c>
      <c r="AN92" s="1">
        <v>284.78357</v>
      </c>
      <c r="AO92" s="1">
        <v>282.68984999999998</v>
      </c>
      <c r="AP92" s="1">
        <v>150.28469999999999</v>
      </c>
      <c r="AQ92" s="1">
        <v>149.95581000000001</v>
      </c>
      <c r="AR92" s="1">
        <v>128.24669</v>
      </c>
      <c r="AS92" s="1">
        <v>120.73614999999999</v>
      </c>
      <c r="AT92" s="1">
        <v>319.964</v>
      </c>
      <c r="AU92" s="1">
        <v>320.61419999999998</v>
      </c>
      <c r="AV92" s="1">
        <v>131.00563</v>
      </c>
      <c r="AW92" s="1">
        <v>126.2016</v>
      </c>
      <c r="AX92" s="1">
        <v>94.795524999999998</v>
      </c>
      <c r="AY92" s="1">
        <v>105.42176000000001</v>
      </c>
      <c r="AZ92" s="1">
        <v>92.704009999999997</v>
      </c>
      <c r="BA92" s="1">
        <v>96.370284999999996</v>
      </c>
      <c r="BB92" s="1">
        <v>93.691400000000002</v>
      </c>
      <c r="BC92" s="1">
        <v>105.29989</v>
      </c>
      <c r="BD92" s="1">
        <v>114.73009999999999</v>
      </c>
      <c r="BE92" s="1">
        <v>135.29026999999999</v>
      </c>
      <c r="BF92" s="1">
        <v>129.77475000000001</v>
      </c>
      <c r="BG92" s="1">
        <v>260.99180000000001</v>
      </c>
      <c r="BH92" s="1">
        <v>85.708595000000003</v>
      </c>
      <c r="BI92" s="1">
        <v>118.50009</v>
      </c>
      <c r="BJ92" s="1">
        <v>140.45818</v>
      </c>
      <c r="BK92" s="1">
        <v>75.545670000000001</v>
      </c>
      <c r="BL92" s="1">
        <v>77.586470000000006</v>
      </c>
    </row>
    <row r="93" spans="1:64" x14ac:dyDescent="0.25">
      <c r="A93" t="s">
        <v>92</v>
      </c>
      <c r="B93" s="5" t="s">
        <v>230</v>
      </c>
      <c r="C93" t="s">
        <v>277</v>
      </c>
      <c r="D93" t="s">
        <v>289</v>
      </c>
      <c r="E93" t="s">
        <v>316</v>
      </c>
      <c r="F93" s="1">
        <v>21.509015999999999</v>
      </c>
      <c r="G93" s="1">
        <v>19.648959999999999</v>
      </c>
      <c r="H93" s="1">
        <v>18.055336</v>
      </c>
      <c r="I93" s="1">
        <v>16.530912000000001</v>
      </c>
      <c r="J93" s="1">
        <v>19.066189999999999</v>
      </c>
      <c r="K93" s="1">
        <v>17.080873</v>
      </c>
      <c r="L93" s="1">
        <v>22.07227</v>
      </c>
      <c r="M93" s="1">
        <v>24.640792999999999</v>
      </c>
      <c r="N93" s="1">
        <v>15.793346</v>
      </c>
      <c r="O93" s="1">
        <v>18.005856999999999</v>
      </c>
      <c r="P93" s="1">
        <v>18.433350000000001</v>
      </c>
      <c r="Q93" s="1">
        <v>15.672751</v>
      </c>
      <c r="R93" s="1">
        <v>22.64209</v>
      </c>
      <c r="S93" s="1">
        <v>24.61919</v>
      </c>
      <c r="T93" s="1">
        <v>28.463415000000001</v>
      </c>
      <c r="U93" s="1">
        <v>60.522053</v>
      </c>
      <c r="V93" s="1">
        <v>19.980858000000001</v>
      </c>
      <c r="W93" s="1">
        <v>21.788118000000001</v>
      </c>
      <c r="X93" s="1">
        <v>17.373688000000001</v>
      </c>
      <c r="Y93" s="1">
        <v>15.716801999999999</v>
      </c>
      <c r="Z93" s="1">
        <v>17.318307999999998</v>
      </c>
      <c r="AA93" s="1">
        <v>18.344176999999998</v>
      </c>
      <c r="AB93" s="1">
        <v>18.918151999999999</v>
      </c>
      <c r="AC93" s="1">
        <v>18.491156</v>
      </c>
      <c r="AD93" s="1">
        <v>19.149906000000001</v>
      </c>
      <c r="AE93" s="1">
        <v>18.580399</v>
      </c>
      <c r="AF93" s="1">
        <v>21.891607</v>
      </c>
      <c r="AG93" s="1">
        <v>20.746763000000001</v>
      </c>
      <c r="AH93" s="1">
        <v>16.239450000000001</v>
      </c>
      <c r="AI93" s="1">
        <v>18.466388999999999</v>
      </c>
      <c r="AJ93" s="1">
        <v>18.701951999999999</v>
      </c>
      <c r="AK93" s="1">
        <v>19.13646</v>
      </c>
      <c r="AL93" s="1">
        <v>19.033328999999998</v>
      </c>
      <c r="AM93" s="1">
        <v>15.85464</v>
      </c>
      <c r="AN93" s="1">
        <v>16.477588999999998</v>
      </c>
      <c r="AO93" s="1">
        <v>18.241764</v>
      </c>
      <c r="AP93" s="1">
        <v>20.321843999999999</v>
      </c>
      <c r="AQ93" s="1">
        <v>21.811264000000001</v>
      </c>
      <c r="AR93" s="1">
        <v>16.183247000000001</v>
      </c>
      <c r="AS93" s="1">
        <v>16.817871</v>
      </c>
      <c r="AT93" s="1">
        <v>20.593247999999999</v>
      </c>
      <c r="AU93" s="1">
        <v>17.162082999999999</v>
      </c>
      <c r="AV93" s="1">
        <v>18.457477999999998</v>
      </c>
      <c r="AW93" s="1">
        <v>18.053913000000001</v>
      </c>
      <c r="AX93" s="1">
        <v>16.153842999999998</v>
      </c>
      <c r="AY93" s="1">
        <v>17.310089999999999</v>
      </c>
      <c r="AZ93" s="1">
        <v>17.328918000000002</v>
      </c>
      <c r="BA93" s="1">
        <v>24.250655999999999</v>
      </c>
      <c r="BB93" s="1">
        <v>15.795171</v>
      </c>
      <c r="BC93" s="1">
        <v>14.313145</v>
      </c>
      <c r="BD93" s="1">
        <v>23.076509999999999</v>
      </c>
      <c r="BE93" s="1">
        <v>20.259322999999998</v>
      </c>
      <c r="BF93" s="1">
        <v>16.194140000000001</v>
      </c>
      <c r="BG93" s="1">
        <v>16.305906</v>
      </c>
      <c r="BH93" s="1">
        <v>17.445383</v>
      </c>
      <c r="BI93" s="1">
        <v>20.061167000000001</v>
      </c>
      <c r="BJ93" s="1">
        <v>16.95504</v>
      </c>
      <c r="BK93" s="1">
        <v>17.678736000000001</v>
      </c>
      <c r="BL93" s="1">
        <v>17.054525000000002</v>
      </c>
    </row>
    <row r="94" spans="1:64" x14ac:dyDescent="0.25">
      <c r="A94" t="s">
        <v>93</v>
      </c>
      <c r="B94" s="5" t="s">
        <v>231</v>
      </c>
      <c r="C94" t="s">
        <v>278</v>
      </c>
      <c r="D94" t="s">
        <v>289</v>
      </c>
      <c r="E94" t="s">
        <v>334</v>
      </c>
      <c r="F94" s="1">
        <v>23.174274</v>
      </c>
      <c r="G94" s="1">
        <v>19.565718</v>
      </c>
      <c r="H94" s="1">
        <v>23.452121999999999</v>
      </c>
      <c r="I94" s="1">
        <v>28.846329000000001</v>
      </c>
      <c r="J94" s="1">
        <v>26.043074000000001</v>
      </c>
      <c r="K94" s="1">
        <v>23.776007</v>
      </c>
      <c r="L94" s="1">
        <v>25.335471999999999</v>
      </c>
      <c r="M94" s="1">
        <v>23.052713000000001</v>
      </c>
      <c r="N94" s="1">
        <v>15.112266999999999</v>
      </c>
      <c r="O94" s="1">
        <v>15.628287</v>
      </c>
      <c r="P94" s="1">
        <v>20.84778</v>
      </c>
      <c r="Q94" s="1">
        <v>14.512321</v>
      </c>
      <c r="R94" s="1">
        <v>55.703856999999999</v>
      </c>
      <c r="S94" s="1">
        <v>46.147280000000002</v>
      </c>
      <c r="T94" s="1">
        <v>44.363869999999999</v>
      </c>
      <c r="U94" s="1">
        <v>38.88326</v>
      </c>
      <c r="V94" s="1">
        <v>84.594239999999999</v>
      </c>
      <c r="W94" s="1">
        <v>78.380840000000006</v>
      </c>
      <c r="X94" s="1">
        <v>97.908940000000001</v>
      </c>
      <c r="Y94" s="1">
        <v>72.139880000000005</v>
      </c>
      <c r="Z94" s="1">
        <v>21.957986999999999</v>
      </c>
      <c r="AA94" s="1">
        <v>18.902348</v>
      </c>
      <c r="AB94" s="1">
        <v>23.208922999999999</v>
      </c>
      <c r="AC94" s="1">
        <v>21.540665000000001</v>
      </c>
      <c r="AD94" s="1">
        <v>20.937746000000001</v>
      </c>
      <c r="AE94" s="1">
        <v>23.238551999999999</v>
      </c>
      <c r="AF94" s="1">
        <v>20.829948000000002</v>
      </c>
      <c r="AG94" s="1">
        <v>22.787545999999999</v>
      </c>
      <c r="AH94" s="1">
        <v>15.907133</v>
      </c>
      <c r="AI94" s="1">
        <v>22.228625999999998</v>
      </c>
      <c r="AJ94" s="1">
        <v>17.070506999999999</v>
      </c>
      <c r="AK94" s="1">
        <v>20.716543000000001</v>
      </c>
      <c r="AL94" s="1">
        <v>19.502586000000001</v>
      </c>
      <c r="AM94" s="1">
        <v>18.97456</v>
      </c>
      <c r="AN94" s="1">
        <v>28.246884999999999</v>
      </c>
      <c r="AO94" s="1">
        <v>21.815529000000002</v>
      </c>
      <c r="AP94" s="1">
        <v>23.008389000000001</v>
      </c>
      <c r="AQ94" s="1">
        <v>22.544523000000002</v>
      </c>
      <c r="AR94" s="1">
        <v>18.127813</v>
      </c>
      <c r="AS94" s="1">
        <v>20.266563000000001</v>
      </c>
      <c r="AT94" s="1">
        <v>23.061031</v>
      </c>
      <c r="AU94" s="1">
        <v>18.962112000000001</v>
      </c>
      <c r="AV94" s="1">
        <v>17.307742999999999</v>
      </c>
      <c r="AW94" s="1">
        <v>19.292273000000002</v>
      </c>
      <c r="AX94" s="1">
        <v>18.051523</v>
      </c>
      <c r="AY94" s="1">
        <v>21.398882</v>
      </c>
      <c r="AZ94" s="1">
        <v>20.682161000000001</v>
      </c>
      <c r="BA94" s="1">
        <v>21.383478</v>
      </c>
      <c r="BB94" s="1">
        <v>18.516506</v>
      </c>
      <c r="BC94" s="1">
        <v>19.955261</v>
      </c>
      <c r="BD94" s="1">
        <v>19.116636</v>
      </c>
      <c r="BE94" s="1">
        <v>21.281824</v>
      </c>
      <c r="BF94" s="1">
        <v>25.480675000000002</v>
      </c>
      <c r="BG94" s="1">
        <v>20.906355000000001</v>
      </c>
      <c r="BH94" s="1">
        <v>17.979122</v>
      </c>
      <c r="BI94" s="1">
        <v>20.38214</v>
      </c>
      <c r="BJ94" s="1">
        <v>17.564209000000002</v>
      </c>
      <c r="BK94" s="1">
        <v>19.647621000000001</v>
      </c>
      <c r="BL94" s="1">
        <v>21.509129000000001</v>
      </c>
    </row>
    <row r="95" spans="1:64" x14ac:dyDescent="0.25">
      <c r="A95" t="s">
        <v>94</v>
      </c>
      <c r="B95" s="5" t="s">
        <v>232</v>
      </c>
      <c r="C95" t="s">
        <v>278</v>
      </c>
      <c r="D95" t="s">
        <v>289</v>
      </c>
      <c r="E95" t="s">
        <v>335</v>
      </c>
      <c r="F95" s="1">
        <v>38.301932999999998</v>
      </c>
      <c r="G95" s="1">
        <v>50.637462999999997</v>
      </c>
      <c r="H95" s="1">
        <v>50.250410000000002</v>
      </c>
      <c r="I95" s="1">
        <v>60.774169999999998</v>
      </c>
      <c r="J95" s="1">
        <v>55.5199</v>
      </c>
      <c r="K95" s="1">
        <v>48.431365999999997</v>
      </c>
      <c r="L95" s="1">
        <v>48.90849</v>
      </c>
      <c r="M95" s="1">
        <v>50.805484999999997</v>
      </c>
      <c r="N95" s="1">
        <v>57.955440000000003</v>
      </c>
      <c r="O95" s="1">
        <v>97.223060000000004</v>
      </c>
      <c r="P95" s="1">
        <v>132.70822000000001</v>
      </c>
      <c r="Q95" s="1">
        <v>248.22757999999999</v>
      </c>
      <c r="R95" s="1">
        <v>4741.5919999999996</v>
      </c>
      <c r="S95" s="1">
        <v>4820.8419999999996</v>
      </c>
      <c r="T95" s="1">
        <v>10062.442999999999</v>
      </c>
      <c r="U95" s="1">
        <v>8077.9179999999997</v>
      </c>
      <c r="V95" s="1">
        <v>4605.6310000000003</v>
      </c>
      <c r="W95" s="1">
        <v>3529.7694999999999</v>
      </c>
      <c r="X95" s="1">
        <v>10281.152</v>
      </c>
      <c r="Y95" s="1">
        <v>8240.75</v>
      </c>
      <c r="Z95" s="1">
        <v>39.643270000000001</v>
      </c>
      <c r="AA95" s="1">
        <v>43.225056000000002</v>
      </c>
      <c r="AB95" s="1">
        <v>51.315483</v>
      </c>
      <c r="AC95" s="1">
        <v>35.441386999999999</v>
      </c>
      <c r="AD95" s="1">
        <v>44.693035000000002</v>
      </c>
      <c r="AE95" s="1">
        <v>67.596879999999999</v>
      </c>
      <c r="AF95" s="1">
        <v>35.32056</v>
      </c>
      <c r="AG95" s="1">
        <v>38.169289999999997</v>
      </c>
      <c r="AH95" s="1">
        <v>49.913853000000003</v>
      </c>
      <c r="AI95" s="1">
        <v>38.167879999999997</v>
      </c>
      <c r="AJ95" s="1">
        <v>176.02142000000001</v>
      </c>
      <c r="AK95" s="1">
        <v>231.43098000000001</v>
      </c>
      <c r="AL95" s="1">
        <v>148.73764</v>
      </c>
      <c r="AM95" s="1">
        <v>155.73060000000001</v>
      </c>
      <c r="AN95" s="1">
        <v>124.74335499999999</v>
      </c>
      <c r="AO95" s="1">
        <v>146.43709999999999</v>
      </c>
      <c r="AP95" s="1">
        <v>28.368590000000001</v>
      </c>
      <c r="AQ95" s="1">
        <v>35.854419999999998</v>
      </c>
      <c r="AR95" s="1">
        <v>58.072716</v>
      </c>
      <c r="AS95" s="1">
        <v>118.28679</v>
      </c>
      <c r="AT95" s="1">
        <v>326.86941999999999</v>
      </c>
      <c r="AU95" s="1">
        <v>337.59237999999999</v>
      </c>
      <c r="AV95" s="1">
        <v>128.07613000000001</v>
      </c>
      <c r="AW95" s="1">
        <v>118.50148</v>
      </c>
      <c r="AX95" s="1">
        <v>130.04741000000001</v>
      </c>
      <c r="AY95" s="1">
        <v>145.66121999999999</v>
      </c>
      <c r="AZ95" s="1">
        <v>71.427180000000007</v>
      </c>
      <c r="BA95" s="1">
        <v>65.677239999999998</v>
      </c>
      <c r="BB95" s="1">
        <v>277.12493999999998</v>
      </c>
      <c r="BC95" s="1">
        <v>193.14420999999999</v>
      </c>
      <c r="BD95" s="1">
        <v>73.23312</v>
      </c>
      <c r="BE95" s="1">
        <v>75.166610000000006</v>
      </c>
      <c r="BF95" s="1">
        <v>133.72752</v>
      </c>
      <c r="BG95" s="1">
        <v>103.11673999999999</v>
      </c>
      <c r="BH95" s="1">
        <v>36.266370000000002</v>
      </c>
      <c r="BI95" s="1">
        <v>69.109380000000002</v>
      </c>
      <c r="BJ95" s="1">
        <v>78.393039999999999</v>
      </c>
      <c r="BK95" s="1">
        <v>24.081066</v>
      </c>
      <c r="BL95" s="1">
        <v>27.332713999999999</v>
      </c>
    </row>
    <row r="96" spans="1:64" x14ac:dyDescent="0.25">
      <c r="A96" t="s">
        <v>95</v>
      </c>
      <c r="B96" s="5"/>
      <c r="C96" t="s">
        <v>277</v>
      </c>
      <c r="D96" t="s">
        <v>289</v>
      </c>
      <c r="E96" t="s">
        <v>336</v>
      </c>
      <c r="F96" s="1">
        <v>10.769112</v>
      </c>
      <c r="G96" s="1">
        <v>11.466393999999999</v>
      </c>
      <c r="H96" s="1">
        <v>12.766503999999999</v>
      </c>
      <c r="I96" s="1">
        <v>12.725733</v>
      </c>
      <c r="J96" s="1">
        <v>11.656637</v>
      </c>
      <c r="K96" s="1">
        <v>11.608879999999999</v>
      </c>
      <c r="L96" s="1">
        <v>11.58262</v>
      </c>
      <c r="M96" s="1">
        <v>11.434233000000001</v>
      </c>
      <c r="N96" s="1">
        <v>10.855805999999999</v>
      </c>
      <c r="O96" s="1">
        <v>11.201864</v>
      </c>
      <c r="P96" s="1">
        <v>12.689538000000001</v>
      </c>
      <c r="Q96" s="1">
        <v>11.550222</v>
      </c>
      <c r="R96" s="1">
        <v>12.301143</v>
      </c>
      <c r="S96" s="1">
        <v>13.657866</v>
      </c>
      <c r="T96" s="1">
        <v>12.249891999999999</v>
      </c>
      <c r="U96" s="1">
        <v>13.550324</v>
      </c>
      <c r="V96" s="1">
        <v>13.275342999999999</v>
      </c>
      <c r="W96" s="1">
        <v>12.13339</v>
      </c>
      <c r="X96" s="1">
        <v>11.264150000000001</v>
      </c>
      <c r="Y96" s="1">
        <v>11.338559999999999</v>
      </c>
      <c r="Z96" s="1">
        <v>12.463104</v>
      </c>
      <c r="AA96" s="1">
        <v>11.656522000000001</v>
      </c>
      <c r="AB96" s="1">
        <v>11.803622000000001</v>
      </c>
      <c r="AC96" s="1">
        <v>11.772062</v>
      </c>
      <c r="AD96" s="1">
        <v>12.129559499999999</v>
      </c>
      <c r="AE96" s="1">
        <v>11.850410999999999</v>
      </c>
      <c r="AF96" s="1">
        <v>11.915538</v>
      </c>
      <c r="AG96" s="1">
        <v>12.295700999999999</v>
      </c>
      <c r="AH96" s="1">
        <v>13.014343999999999</v>
      </c>
      <c r="AI96" s="1">
        <v>12.846251499999999</v>
      </c>
      <c r="AJ96" s="1">
        <v>12.116839000000001</v>
      </c>
      <c r="AK96" s="1">
        <v>13.71007</v>
      </c>
      <c r="AL96" s="1">
        <v>11.532385</v>
      </c>
      <c r="AM96" s="1">
        <v>11.309016</v>
      </c>
      <c r="AN96" s="1">
        <v>10.69473</v>
      </c>
      <c r="AO96" s="1">
        <v>11.739034999999999</v>
      </c>
      <c r="AP96" s="1">
        <v>12.1025095</v>
      </c>
      <c r="AQ96" s="1">
        <v>13.571457000000001</v>
      </c>
      <c r="AR96" s="1">
        <v>11.169976999999999</v>
      </c>
      <c r="AS96" s="1">
        <v>11.129887</v>
      </c>
      <c r="AT96" s="1">
        <v>12.365228</v>
      </c>
      <c r="AU96" s="1">
        <v>9.4164169999999991</v>
      </c>
      <c r="AV96" s="1">
        <v>10.200552</v>
      </c>
      <c r="AW96" s="1">
        <v>10.805949999999999</v>
      </c>
      <c r="AX96" s="1">
        <v>10.42362</v>
      </c>
      <c r="AY96" s="1">
        <v>12.644788</v>
      </c>
      <c r="AZ96" s="1">
        <v>11.850535000000001</v>
      </c>
      <c r="BA96" s="1">
        <v>10.696071999999999</v>
      </c>
      <c r="BB96" s="1">
        <v>11.520200000000001</v>
      </c>
      <c r="BC96" s="1">
        <v>11.052356</v>
      </c>
      <c r="BD96" s="1">
        <v>12.197979999999999</v>
      </c>
      <c r="BE96" s="1">
        <v>11.342862999999999</v>
      </c>
      <c r="BF96" s="1">
        <v>11.003888999999999</v>
      </c>
      <c r="BG96" s="1">
        <v>11.872133</v>
      </c>
      <c r="BH96" s="1">
        <v>13.308296</v>
      </c>
      <c r="BI96" s="1">
        <v>11.723599</v>
      </c>
      <c r="BJ96" s="1">
        <v>11.75695</v>
      </c>
      <c r="BK96" s="1">
        <v>11.64124</v>
      </c>
      <c r="BL96" s="1">
        <v>13.218021</v>
      </c>
    </row>
    <row r="97" spans="1:64" x14ac:dyDescent="0.25">
      <c r="A97" t="s">
        <v>96</v>
      </c>
      <c r="B97" s="5" t="s">
        <v>233</v>
      </c>
      <c r="C97" t="s">
        <v>277</v>
      </c>
      <c r="D97" t="s">
        <v>289</v>
      </c>
      <c r="E97" t="s">
        <v>1</v>
      </c>
      <c r="F97" s="1">
        <v>15.589309999999999</v>
      </c>
      <c r="G97" s="1">
        <v>14.607174000000001</v>
      </c>
      <c r="H97" s="1">
        <v>13.41859</v>
      </c>
      <c r="I97" s="1">
        <v>14.578651000000001</v>
      </c>
      <c r="J97" s="1">
        <v>14.2068615</v>
      </c>
      <c r="K97" s="1">
        <v>14.649844999999999</v>
      </c>
      <c r="L97" s="1">
        <v>12.744968999999999</v>
      </c>
      <c r="M97" s="1">
        <v>12.569637</v>
      </c>
      <c r="N97" s="1">
        <v>15.777453</v>
      </c>
      <c r="O97" s="1">
        <v>13.802061999999999</v>
      </c>
      <c r="P97" s="1">
        <v>14.969754999999999</v>
      </c>
      <c r="Q97" s="1">
        <v>14.840308</v>
      </c>
      <c r="R97" s="1">
        <v>18.660136999999999</v>
      </c>
      <c r="S97" s="1">
        <v>18.668941</v>
      </c>
      <c r="T97" s="1">
        <v>14.280170999999999</v>
      </c>
      <c r="U97" s="1">
        <v>14.271312999999999</v>
      </c>
      <c r="V97" s="1">
        <v>14.660439500000001</v>
      </c>
      <c r="W97" s="1">
        <v>15.300348</v>
      </c>
      <c r="X97" s="1">
        <v>13.644147999999999</v>
      </c>
      <c r="Y97" s="1">
        <v>12.692344</v>
      </c>
      <c r="Z97" s="1">
        <v>12.093899</v>
      </c>
      <c r="AA97" s="1">
        <v>12.82081</v>
      </c>
      <c r="AB97" s="1">
        <v>13.919121000000001</v>
      </c>
      <c r="AC97" s="1">
        <v>13.434056</v>
      </c>
      <c r="AD97" s="1">
        <v>14.139213</v>
      </c>
      <c r="AE97" s="1">
        <v>15.665376999999999</v>
      </c>
      <c r="AF97" s="1">
        <v>16.326436999999999</v>
      </c>
      <c r="AG97" s="1">
        <v>13.67117</v>
      </c>
      <c r="AH97" s="1">
        <v>13.366231000000001</v>
      </c>
      <c r="AI97" s="1">
        <v>13.409017</v>
      </c>
      <c r="AJ97" s="1">
        <v>13.122415</v>
      </c>
      <c r="AK97" s="1">
        <v>15.555719</v>
      </c>
      <c r="AL97" s="1">
        <v>15.131107999999999</v>
      </c>
      <c r="AM97" s="1">
        <v>15.249475</v>
      </c>
      <c r="AN97" s="1">
        <v>20.618635000000001</v>
      </c>
      <c r="AO97" s="1">
        <v>16.131817000000002</v>
      </c>
      <c r="AP97" s="1">
        <v>16.420494000000001</v>
      </c>
      <c r="AQ97" s="1">
        <v>15.660982000000001</v>
      </c>
      <c r="AR97" s="1">
        <v>12.885671</v>
      </c>
      <c r="AS97" s="1">
        <v>12.49614</v>
      </c>
      <c r="AT97" s="1">
        <v>16.901382000000002</v>
      </c>
      <c r="AU97" s="1">
        <v>14.997579999999999</v>
      </c>
      <c r="AV97" s="1">
        <v>13.899957000000001</v>
      </c>
      <c r="AW97" s="1">
        <v>13.519061000000001</v>
      </c>
      <c r="AX97" s="1">
        <v>13.037794</v>
      </c>
      <c r="AY97" s="1">
        <v>15.983067</v>
      </c>
      <c r="AZ97" s="1">
        <v>15.552232999999999</v>
      </c>
      <c r="BA97" s="1">
        <v>13.243553</v>
      </c>
      <c r="BB97" s="1">
        <v>13.576537999999999</v>
      </c>
      <c r="BC97" s="1">
        <v>13.783198000000001</v>
      </c>
      <c r="BD97" s="1">
        <v>12.835226</v>
      </c>
      <c r="BE97" s="1">
        <v>13.332767499999999</v>
      </c>
      <c r="BF97" s="1">
        <v>11.72621</v>
      </c>
      <c r="BG97" s="1">
        <v>14.102283</v>
      </c>
      <c r="BH97" s="1">
        <v>17.950949000000001</v>
      </c>
      <c r="BI97" s="1">
        <v>16.546001</v>
      </c>
      <c r="BJ97" s="1">
        <v>15.448947</v>
      </c>
      <c r="BK97" s="1">
        <v>13.266458500000001</v>
      </c>
      <c r="BL97" s="1">
        <v>14.083767999999999</v>
      </c>
    </row>
    <row r="98" spans="1:64" x14ac:dyDescent="0.25">
      <c r="A98" t="s">
        <v>97</v>
      </c>
      <c r="B98" s="5" t="s">
        <v>234</v>
      </c>
      <c r="C98" t="s">
        <v>277</v>
      </c>
      <c r="D98" t="s">
        <v>289</v>
      </c>
      <c r="E98" t="s">
        <v>1</v>
      </c>
      <c r="F98" s="1">
        <v>17.591082</v>
      </c>
      <c r="G98" s="1">
        <v>22.847152999999999</v>
      </c>
      <c r="H98" s="1">
        <v>22.652676</v>
      </c>
      <c r="I98" s="1">
        <v>27.165223999999998</v>
      </c>
      <c r="J98" s="1">
        <v>24.671524000000002</v>
      </c>
      <c r="K98" s="1">
        <v>20.38607</v>
      </c>
      <c r="L98" s="1">
        <v>22.141752</v>
      </c>
      <c r="M98" s="1">
        <v>20.514109999999999</v>
      </c>
      <c r="N98" s="1">
        <v>19.783449999999998</v>
      </c>
      <c r="O98" s="1">
        <v>16.974874</v>
      </c>
      <c r="P98" s="1">
        <v>20.792363999999999</v>
      </c>
      <c r="Q98" s="1">
        <v>17.640215000000001</v>
      </c>
      <c r="R98" s="1">
        <v>33.952376999999998</v>
      </c>
      <c r="S98" s="1">
        <v>39.057513999999998</v>
      </c>
      <c r="T98" s="1">
        <v>29.408677999999998</v>
      </c>
      <c r="U98" s="1">
        <v>27.153092999999998</v>
      </c>
      <c r="V98" s="1">
        <v>22.134636</v>
      </c>
      <c r="W98" s="1">
        <v>23.961421999999999</v>
      </c>
      <c r="X98" s="1">
        <v>18.581669999999999</v>
      </c>
      <c r="Y98" s="1">
        <v>22.623823000000002</v>
      </c>
      <c r="Z98" s="1">
        <v>14.823257</v>
      </c>
      <c r="AA98" s="1">
        <v>16.051575</v>
      </c>
      <c r="AB98" s="1">
        <v>21.303747000000001</v>
      </c>
      <c r="AC98" s="1">
        <v>20.120728</v>
      </c>
      <c r="AD98" s="1">
        <v>20.451006</v>
      </c>
      <c r="AE98" s="1">
        <v>24.659079999999999</v>
      </c>
      <c r="AF98" s="1">
        <v>16.053778000000001</v>
      </c>
      <c r="AG98" s="1">
        <v>18.475345999999998</v>
      </c>
      <c r="AH98" s="1">
        <v>19.949202</v>
      </c>
      <c r="AI98" s="1">
        <v>19.344223</v>
      </c>
      <c r="AJ98" s="1">
        <v>19.731442999999999</v>
      </c>
      <c r="AK98" s="1">
        <v>20.553469</v>
      </c>
      <c r="AL98" s="1">
        <v>30.047391999999999</v>
      </c>
      <c r="AM98" s="1">
        <v>21.524571999999999</v>
      </c>
      <c r="AN98" s="1">
        <v>25.523598</v>
      </c>
      <c r="AO98" s="1">
        <v>30.341412999999999</v>
      </c>
      <c r="AP98" s="1">
        <v>19.944557</v>
      </c>
      <c r="AQ98" s="1">
        <v>20.348096999999999</v>
      </c>
      <c r="AR98" s="1">
        <v>18.307821000000001</v>
      </c>
      <c r="AS98" s="1">
        <v>19.321213</v>
      </c>
      <c r="AT98" s="1">
        <v>37.091563999999998</v>
      </c>
      <c r="AU98" s="1">
        <v>27.624796</v>
      </c>
      <c r="AV98" s="1">
        <v>18.121683000000001</v>
      </c>
      <c r="AW98" s="1">
        <v>18.420486</v>
      </c>
      <c r="AX98" s="1">
        <v>16.817236000000001</v>
      </c>
      <c r="AY98" s="1">
        <v>17.008879</v>
      </c>
      <c r="AZ98" s="1">
        <v>25.412652999999999</v>
      </c>
      <c r="BA98" s="1">
        <v>27.450357</v>
      </c>
      <c r="BB98" s="1">
        <v>17.61073</v>
      </c>
      <c r="BC98" s="1">
        <v>16.747260000000001</v>
      </c>
      <c r="BD98" s="1">
        <v>22.214445000000001</v>
      </c>
      <c r="BE98" s="1">
        <v>21.427182999999999</v>
      </c>
      <c r="BF98" s="1">
        <v>19.013369000000001</v>
      </c>
      <c r="BG98" s="1">
        <v>29.910654000000001</v>
      </c>
      <c r="BH98" s="1">
        <v>21.449442000000001</v>
      </c>
      <c r="BI98" s="1">
        <v>21.094539999999999</v>
      </c>
      <c r="BJ98" s="1">
        <v>20.04804</v>
      </c>
      <c r="BK98" s="1">
        <v>18.991432</v>
      </c>
      <c r="BL98" s="1">
        <v>21.237798999999999</v>
      </c>
    </row>
    <row r="99" spans="1:64" x14ac:dyDescent="0.25">
      <c r="A99" t="s">
        <v>98</v>
      </c>
      <c r="B99" s="5" t="s">
        <v>235</v>
      </c>
      <c r="C99" t="s">
        <v>278</v>
      </c>
      <c r="D99" t="s">
        <v>289</v>
      </c>
      <c r="E99" t="s">
        <v>1</v>
      </c>
      <c r="F99" s="1">
        <v>33.731059999999999</v>
      </c>
      <c r="G99" s="1">
        <v>44.65748</v>
      </c>
      <c r="H99" s="1">
        <v>46.077618000000001</v>
      </c>
      <c r="I99" s="1">
        <v>30.917746000000001</v>
      </c>
      <c r="J99" s="1">
        <v>50.403390000000002</v>
      </c>
      <c r="K99" s="1">
        <v>44.565519999999999</v>
      </c>
      <c r="L99" s="1">
        <v>49.504157999999997</v>
      </c>
      <c r="M99" s="1">
        <v>59.333812999999999</v>
      </c>
      <c r="N99" s="1">
        <v>36.992789999999999</v>
      </c>
      <c r="O99" s="1">
        <v>30.804316</v>
      </c>
      <c r="P99" s="1">
        <v>57.141402999999997</v>
      </c>
      <c r="Q99" s="1">
        <v>73.661224000000004</v>
      </c>
      <c r="R99" s="1">
        <v>575.18600000000004</v>
      </c>
      <c r="S99" s="1">
        <v>517.7876</v>
      </c>
      <c r="T99" s="1">
        <v>172.32762</v>
      </c>
      <c r="U99" s="1">
        <v>162.23490000000001</v>
      </c>
      <c r="V99" s="1">
        <v>54.470080000000003</v>
      </c>
      <c r="W99" s="1">
        <v>51.203552000000002</v>
      </c>
      <c r="X99" s="1">
        <v>50.271484000000001</v>
      </c>
      <c r="Y99" s="1">
        <v>37.556959999999997</v>
      </c>
      <c r="Z99" s="1">
        <v>21.649198999999999</v>
      </c>
      <c r="AA99" s="1">
        <v>30.799344999999999</v>
      </c>
      <c r="AB99" s="1">
        <v>40.949123</v>
      </c>
      <c r="AC99" s="1">
        <v>36.479773999999999</v>
      </c>
      <c r="AD99" s="1">
        <v>42.645083999999997</v>
      </c>
      <c r="AE99" s="1">
        <v>64.311790000000002</v>
      </c>
      <c r="AF99" s="1">
        <v>27.162341999999999</v>
      </c>
      <c r="AG99" s="1">
        <v>32.755023999999999</v>
      </c>
      <c r="AH99" s="1">
        <v>26.116522</v>
      </c>
      <c r="AI99" s="1">
        <v>30.692108000000001</v>
      </c>
      <c r="AJ99" s="1">
        <v>27.225704</v>
      </c>
      <c r="AK99" s="1">
        <v>24.356508000000002</v>
      </c>
      <c r="AL99" s="1">
        <v>39.24738</v>
      </c>
      <c r="AM99" s="1">
        <v>33.611587999999998</v>
      </c>
      <c r="AN99" s="1">
        <v>32.767001999999998</v>
      </c>
      <c r="AO99" s="1">
        <v>35.734786999999997</v>
      </c>
      <c r="AP99" s="1">
        <v>35.378857000000004</v>
      </c>
      <c r="AQ99" s="1">
        <v>40.842925999999999</v>
      </c>
      <c r="AR99" s="1">
        <v>25.007121999999999</v>
      </c>
      <c r="AS99" s="1">
        <v>25.558364999999998</v>
      </c>
      <c r="AT99" s="1">
        <v>51.892749999999999</v>
      </c>
      <c r="AU99" s="1">
        <v>39.407516000000001</v>
      </c>
      <c r="AV99" s="1">
        <v>33.125053000000001</v>
      </c>
      <c r="AW99" s="1">
        <v>25.600760000000001</v>
      </c>
      <c r="AX99" s="1">
        <v>39.919710000000002</v>
      </c>
      <c r="AY99" s="1">
        <v>61.237644000000003</v>
      </c>
      <c r="AZ99" s="1">
        <v>128.28647000000001</v>
      </c>
      <c r="BA99" s="1">
        <v>180.23549</v>
      </c>
      <c r="BB99" s="1">
        <v>36.635581999999999</v>
      </c>
      <c r="BC99" s="1">
        <v>44.830997000000004</v>
      </c>
      <c r="BD99" s="1">
        <v>91.668639999999996</v>
      </c>
      <c r="BE99" s="1">
        <v>100.14028999999999</v>
      </c>
      <c r="BF99" s="1">
        <v>67.216390000000004</v>
      </c>
      <c r="BG99" s="1">
        <v>40.233814000000002</v>
      </c>
      <c r="BH99" s="1">
        <v>62.906283999999999</v>
      </c>
      <c r="BI99" s="1">
        <v>82.426959999999994</v>
      </c>
      <c r="BJ99" s="1">
        <v>53.085320000000003</v>
      </c>
      <c r="BK99" s="1">
        <v>38.116486000000002</v>
      </c>
      <c r="BL99" s="1">
        <v>36.510509999999996</v>
      </c>
    </row>
    <row r="100" spans="1:64" x14ac:dyDescent="0.25">
      <c r="A100" t="s">
        <v>99</v>
      </c>
      <c r="B100" s="5" t="s">
        <v>236</v>
      </c>
      <c r="C100" t="s">
        <v>278</v>
      </c>
      <c r="D100" t="s">
        <v>289</v>
      </c>
      <c r="E100" t="s">
        <v>299</v>
      </c>
      <c r="F100" s="1">
        <v>23.796126999999998</v>
      </c>
      <c r="G100" s="1">
        <v>21.415683999999999</v>
      </c>
      <c r="H100" s="1">
        <v>17.612303000000001</v>
      </c>
      <c r="I100" s="1">
        <v>18.516289</v>
      </c>
      <c r="J100" s="1">
        <v>21.827185</v>
      </c>
      <c r="K100" s="1">
        <v>21.145866000000002</v>
      </c>
      <c r="L100" s="1">
        <v>21.859332999999999</v>
      </c>
      <c r="M100" s="1">
        <v>25.582301999999999</v>
      </c>
      <c r="N100" s="1">
        <v>24.515499999999999</v>
      </c>
      <c r="O100" s="1">
        <v>21.787313000000001</v>
      </c>
      <c r="P100" s="1">
        <v>25.772590000000001</v>
      </c>
      <c r="Q100" s="1">
        <v>29.249766999999999</v>
      </c>
      <c r="R100" s="1">
        <v>1787.9652000000001</v>
      </c>
      <c r="S100" s="1">
        <v>1549.4523999999999</v>
      </c>
      <c r="T100" s="1">
        <v>1381.3698999999999</v>
      </c>
      <c r="U100" s="1">
        <v>696.82690000000002</v>
      </c>
      <c r="V100" s="1">
        <v>844.90390000000002</v>
      </c>
      <c r="W100" s="1">
        <v>933.03520000000003</v>
      </c>
      <c r="X100" s="1">
        <v>652.56100000000004</v>
      </c>
      <c r="Y100" s="1">
        <v>662.24689999999998</v>
      </c>
      <c r="Z100" s="1">
        <v>36.304203000000001</v>
      </c>
      <c r="AA100" s="1">
        <v>60.437089999999998</v>
      </c>
      <c r="AB100" s="1">
        <v>23.778919999999999</v>
      </c>
      <c r="AC100" s="1">
        <v>20.630468</v>
      </c>
      <c r="AD100" s="1">
        <v>24.084182999999999</v>
      </c>
      <c r="AE100" s="1">
        <v>25.14676</v>
      </c>
      <c r="AF100" s="1">
        <v>19.804072999999999</v>
      </c>
      <c r="AG100" s="1">
        <v>20.500847</v>
      </c>
      <c r="AH100" s="1">
        <v>20.050999000000001</v>
      </c>
      <c r="AI100" s="1">
        <v>24.537576999999999</v>
      </c>
      <c r="AJ100" s="1">
        <v>36.933974999999997</v>
      </c>
      <c r="AK100" s="1">
        <v>46.575180000000003</v>
      </c>
      <c r="AL100" s="1">
        <v>43.703074999999998</v>
      </c>
      <c r="AM100" s="1">
        <v>40.837425000000003</v>
      </c>
      <c r="AN100" s="1">
        <v>78.091576000000003</v>
      </c>
      <c r="AO100" s="1">
        <v>52.717880000000001</v>
      </c>
      <c r="AP100" s="1">
        <v>21.90821</v>
      </c>
      <c r="AQ100" s="1">
        <v>21.92868</v>
      </c>
      <c r="AR100" s="1">
        <v>23.233491999999998</v>
      </c>
      <c r="AS100" s="1">
        <v>29.881287</v>
      </c>
      <c r="AT100" s="1">
        <v>36.97345</v>
      </c>
      <c r="AU100" s="1">
        <v>45.6081</v>
      </c>
      <c r="AV100" s="1">
        <v>20.213352</v>
      </c>
      <c r="AW100" s="1">
        <v>22.361712000000001</v>
      </c>
      <c r="AX100" s="1">
        <v>30.867905</v>
      </c>
      <c r="AY100" s="1">
        <v>25.997240000000001</v>
      </c>
      <c r="AZ100" s="1">
        <v>22.975006</v>
      </c>
      <c r="BA100" s="1">
        <v>23.781341999999999</v>
      </c>
      <c r="BB100" s="1">
        <v>36.244039999999998</v>
      </c>
      <c r="BC100" s="1">
        <v>35.595108000000003</v>
      </c>
      <c r="BD100" s="1">
        <v>21.654861</v>
      </c>
      <c r="BE100" s="1">
        <v>23.013119</v>
      </c>
      <c r="BF100" s="1">
        <v>44.535446</v>
      </c>
      <c r="BG100" s="1">
        <v>46.586722999999999</v>
      </c>
      <c r="BH100" s="1">
        <v>22.153521999999999</v>
      </c>
      <c r="BI100" s="1">
        <v>22.717020000000002</v>
      </c>
      <c r="BJ100" s="1">
        <v>22.301275</v>
      </c>
      <c r="BK100" s="1">
        <v>21.025276000000002</v>
      </c>
      <c r="BL100" s="1">
        <v>22.551452999999999</v>
      </c>
    </row>
    <row r="101" spans="1:64" x14ac:dyDescent="0.25">
      <c r="A101" t="s">
        <v>100</v>
      </c>
      <c r="B101" s="5" t="s">
        <v>237</v>
      </c>
      <c r="C101" t="s">
        <v>277</v>
      </c>
      <c r="D101" t="s">
        <v>289</v>
      </c>
      <c r="E101" t="s">
        <v>302</v>
      </c>
      <c r="F101" s="1">
        <v>11.760354</v>
      </c>
      <c r="G101" s="1">
        <v>15.239426</v>
      </c>
      <c r="H101" s="1">
        <v>14.019213000000001</v>
      </c>
      <c r="I101" s="1">
        <v>13.561166999999999</v>
      </c>
      <c r="J101" s="1">
        <v>14.698736</v>
      </c>
      <c r="K101" s="1">
        <v>13.606652</v>
      </c>
      <c r="L101" s="1">
        <v>14.996729999999999</v>
      </c>
      <c r="M101" s="1">
        <v>13.566082</v>
      </c>
      <c r="N101" s="1">
        <v>13.019636</v>
      </c>
      <c r="O101" s="1">
        <v>12.883677499999999</v>
      </c>
      <c r="P101" s="1">
        <v>12.371572499999999</v>
      </c>
      <c r="Q101" s="1">
        <v>11.676684</v>
      </c>
      <c r="R101" s="1">
        <v>24.234256999999999</v>
      </c>
      <c r="S101" s="1">
        <v>29.806273999999998</v>
      </c>
      <c r="T101" s="1">
        <v>20.429575</v>
      </c>
      <c r="U101" s="1">
        <v>23.714832000000001</v>
      </c>
      <c r="V101" s="1">
        <v>18.816030000000001</v>
      </c>
      <c r="W101" s="1">
        <v>19.049700000000001</v>
      </c>
      <c r="X101" s="1">
        <v>15.057596999999999</v>
      </c>
      <c r="Y101" s="1">
        <v>13.170697000000001</v>
      </c>
      <c r="Z101" s="1">
        <v>13.454252</v>
      </c>
      <c r="AA101" s="1">
        <v>13.811261999999999</v>
      </c>
      <c r="AB101" s="1">
        <v>14.2388935</v>
      </c>
      <c r="AC101" s="1">
        <v>14.107408</v>
      </c>
      <c r="AD101" s="1">
        <v>13.986556</v>
      </c>
      <c r="AE101" s="1">
        <v>15.080201000000001</v>
      </c>
      <c r="AF101" s="1">
        <v>12.267712</v>
      </c>
      <c r="AG101" s="1">
        <v>12.543810000000001</v>
      </c>
      <c r="AH101" s="1">
        <v>11.5000105</v>
      </c>
      <c r="AI101" s="1">
        <v>14.142607</v>
      </c>
      <c r="AJ101" s="1">
        <v>12.474356</v>
      </c>
      <c r="AK101" s="1">
        <v>13.698876</v>
      </c>
      <c r="AL101" s="1">
        <v>12.965304</v>
      </c>
      <c r="AM101" s="1">
        <v>13.917600999999999</v>
      </c>
      <c r="AN101" s="1">
        <v>13.817091</v>
      </c>
      <c r="AO101" s="1">
        <v>15.119946499999999</v>
      </c>
      <c r="AP101" s="1">
        <v>14.19802</v>
      </c>
      <c r="AQ101" s="1">
        <v>14.873334</v>
      </c>
      <c r="AR101" s="1">
        <v>12.861056</v>
      </c>
      <c r="AS101" s="1">
        <v>11.620075</v>
      </c>
      <c r="AT101" s="1">
        <v>12.800052000000001</v>
      </c>
      <c r="AU101" s="1">
        <v>14.891641</v>
      </c>
      <c r="AV101" s="1">
        <v>11.796656</v>
      </c>
      <c r="AW101" s="1">
        <v>13.355572</v>
      </c>
      <c r="AX101" s="1">
        <v>13.231745</v>
      </c>
      <c r="AY101" s="1">
        <v>12.133391</v>
      </c>
      <c r="AZ101" s="1">
        <v>13.126001</v>
      </c>
      <c r="BA101" s="1">
        <v>14.005691000000001</v>
      </c>
      <c r="BB101" s="1">
        <v>11.901115000000001</v>
      </c>
      <c r="BC101" s="1">
        <v>13.642315999999999</v>
      </c>
      <c r="BD101" s="1">
        <v>12.543824000000001</v>
      </c>
      <c r="BE101" s="1">
        <v>13.361077</v>
      </c>
      <c r="BF101" s="1">
        <v>11.8383</v>
      </c>
      <c r="BG101" s="1">
        <v>14.308479999999999</v>
      </c>
      <c r="BH101" s="1">
        <v>15.047015</v>
      </c>
      <c r="BI101" s="1">
        <v>14.837099</v>
      </c>
      <c r="BJ101" s="1">
        <v>14.577680000000001</v>
      </c>
      <c r="BK101" s="1">
        <v>13.36783</v>
      </c>
      <c r="BL101" s="1">
        <v>12.367654999999999</v>
      </c>
    </row>
    <row r="102" spans="1:64" x14ac:dyDescent="0.25">
      <c r="A102" t="s">
        <v>101</v>
      </c>
      <c r="B102" s="5"/>
      <c r="C102" t="s">
        <v>278</v>
      </c>
      <c r="D102" t="s">
        <v>290</v>
      </c>
      <c r="E102" t="s">
        <v>319</v>
      </c>
      <c r="F102" s="1">
        <v>81.406779999999998</v>
      </c>
      <c r="G102" s="1">
        <v>56.792610000000003</v>
      </c>
      <c r="H102" s="1">
        <v>38.621006000000001</v>
      </c>
      <c r="I102" s="1">
        <v>36.224960000000003</v>
      </c>
      <c r="J102" s="1">
        <v>33.366225999999997</v>
      </c>
      <c r="K102" s="1">
        <v>32.005512000000003</v>
      </c>
      <c r="L102" s="1">
        <v>36.058970000000002</v>
      </c>
      <c r="M102" s="1">
        <v>33.250084000000001</v>
      </c>
      <c r="N102" s="1">
        <v>25.707699000000002</v>
      </c>
      <c r="O102" s="1">
        <v>28.664572</v>
      </c>
      <c r="P102" s="1">
        <v>27.527747999999999</v>
      </c>
      <c r="Q102" s="1">
        <v>33.72186</v>
      </c>
      <c r="R102" s="1">
        <v>30.536272</v>
      </c>
      <c r="S102" s="1">
        <v>31.277090000000001</v>
      </c>
      <c r="T102" s="1">
        <v>27.760543999999999</v>
      </c>
      <c r="U102" s="1">
        <v>29.421714999999999</v>
      </c>
      <c r="V102" s="1">
        <v>34.865112000000003</v>
      </c>
      <c r="W102" s="1">
        <v>31.963806000000002</v>
      </c>
      <c r="X102" s="1">
        <v>44.851925000000001</v>
      </c>
      <c r="Y102" s="1">
        <v>45.067489999999999</v>
      </c>
      <c r="Z102" s="1">
        <v>38.587707999999999</v>
      </c>
      <c r="AA102" s="1">
        <v>37.229349999999997</v>
      </c>
      <c r="AB102" s="1">
        <v>40.245776999999997</v>
      </c>
      <c r="AC102" s="1">
        <v>35.718260000000001</v>
      </c>
      <c r="AD102" s="1">
        <v>35.886769999999999</v>
      </c>
      <c r="AE102" s="1">
        <v>50.286450000000002</v>
      </c>
      <c r="AF102" s="1">
        <v>43.036673999999998</v>
      </c>
      <c r="AG102" s="1">
        <v>34.193260000000002</v>
      </c>
      <c r="AH102" s="1">
        <v>57.396847000000001</v>
      </c>
      <c r="AI102" s="1">
        <v>92.122799999999998</v>
      </c>
      <c r="AJ102" s="1">
        <v>53.817416999999999</v>
      </c>
      <c r="AK102" s="1">
        <v>39.55979</v>
      </c>
      <c r="AL102" s="1">
        <v>116.04534</v>
      </c>
      <c r="AM102" s="1">
        <v>140.12465</v>
      </c>
      <c r="AN102" s="1">
        <v>62.357154999999999</v>
      </c>
      <c r="AO102" s="1">
        <v>106.20286</v>
      </c>
      <c r="AP102" s="1">
        <v>84.843779999999995</v>
      </c>
      <c r="AQ102" s="1">
        <v>105.0654</v>
      </c>
      <c r="AR102" s="1">
        <v>46.647415000000002</v>
      </c>
      <c r="AS102" s="1">
        <v>36.710217</v>
      </c>
      <c r="AT102" s="1">
        <v>29.584536</v>
      </c>
      <c r="AU102" s="1">
        <v>27.077839999999998</v>
      </c>
      <c r="AV102" s="1">
        <v>45.610947000000003</v>
      </c>
      <c r="AW102" s="1">
        <v>42.952052999999999</v>
      </c>
      <c r="AX102" s="1">
        <v>99.173090000000002</v>
      </c>
      <c r="AY102" s="1">
        <v>58.088209999999997</v>
      </c>
      <c r="AZ102" s="1">
        <v>34.935519999999997</v>
      </c>
      <c r="BA102" s="1">
        <v>42.942529999999998</v>
      </c>
      <c r="BB102" s="1">
        <v>38.161696999999997</v>
      </c>
      <c r="BC102" s="1">
        <v>35.713721999999997</v>
      </c>
      <c r="BD102" s="1">
        <v>379.87714</v>
      </c>
      <c r="BE102" s="1">
        <v>483.51409999999998</v>
      </c>
      <c r="BF102" s="1">
        <v>56.090310000000002</v>
      </c>
      <c r="BG102" s="1">
        <v>43.420924999999997</v>
      </c>
      <c r="BH102" s="1">
        <v>36.069719999999997</v>
      </c>
      <c r="BI102" s="1">
        <v>42.997154000000002</v>
      </c>
      <c r="BJ102" s="1">
        <v>35.178707000000003</v>
      </c>
      <c r="BK102" s="1">
        <v>38.238309999999998</v>
      </c>
      <c r="BL102" s="1">
        <v>35.589336000000003</v>
      </c>
    </row>
    <row r="103" spans="1:64" x14ac:dyDescent="0.25">
      <c r="A103" s="3" t="s">
        <v>102</v>
      </c>
      <c r="B103" s="7" t="s">
        <v>428</v>
      </c>
      <c r="C103" t="s">
        <v>278</v>
      </c>
      <c r="D103" t="s">
        <v>290</v>
      </c>
      <c r="E103" t="s">
        <v>328</v>
      </c>
      <c r="F103" s="1">
        <v>694.14544999999998</v>
      </c>
      <c r="G103" s="1">
        <v>730.48517000000004</v>
      </c>
      <c r="H103" s="1">
        <v>424.41793999999999</v>
      </c>
      <c r="I103" s="1">
        <v>437.5052</v>
      </c>
      <c r="J103" s="1">
        <v>468.62356999999997</v>
      </c>
      <c r="K103" s="1">
        <v>414.46926999999999</v>
      </c>
      <c r="L103" s="1">
        <v>595.49919999999997</v>
      </c>
      <c r="M103" s="1">
        <v>603.27080000000001</v>
      </c>
      <c r="N103" s="1">
        <v>97.517653999999993</v>
      </c>
      <c r="O103" s="1">
        <v>88.065055999999998</v>
      </c>
      <c r="P103" s="1">
        <v>74.490809999999996</v>
      </c>
      <c r="Q103" s="1">
        <v>72.90401</v>
      </c>
      <c r="R103" s="1">
        <v>1612.5696</v>
      </c>
      <c r="S103" s="1">
        <v>852.28620000000001</v>
      </c>
      <c r="T103" s="1">
        <v>512.43129999999996</v>
      </c>
      <c r="U103" s="1">
        <v>564.94446000000005</v>
      </c>
      <c r="V103" s="1">
        <v>444.59967</v>
      </c>
      <c r="W103" s="1">
        <v>586.73235999999997</v>
      </c>
      <c r="X103" s="1">
        <v>213.29669000000001</v>
      </c>
      <c r="Y103" s="1">
        <v>124.10428</v>
      </c>
      <c r="Z103" s="1">
        <v>200.40428</v>
      </c>
      <c r="AA103" s="1">
        <v>177.55027999999999</v>
      </c>
      <c r="AB103" s="1">
        <v>313.87436000000002</v>
      </c>
      <c r="AC103" s="1">
        <v>706.07759999999996</v>
      </c>
      <c r="AD103" s="1">
        <v>89.176339999999996</v>
      </c>
      <c r="AE103" s="1">
        <v>120.655754</v>
      </c>
      <c r="AF103" s="1">
        <v>792.59906000000001</v>
      </c>
      <c r="AG103" s="1">
        <v>823.20709999999997</v>
      </c>
      <c r="AH103" s="1">
        <v>162.28935000000001</v>
      </c>
      <c r="AI103" s="1">
        <v>213.55996999999999</v>
      </c>
      <c r="AJ103" s="1">
        <v>108.53091999999999</v>
      </c>
      <c r="AK103" s="1">
        <v>98.354934999999998</v>
      </c>
      <c r="AL103" s="1">
        <v>270.31177000000002</v>
      </c>
      <c r="AM103" s="1">
        <v>221.08510000000001</v>
      </c>
      <c r="AN103" s="1">
        <v>446.26672000000002</v>
      </c>
      <c r="AO103" s="1">
        <v>268.53528</v>
      </c>
      <c r="AP103" s="1">
        <v>912.22784000000001</v>
      </c>
      <c r="AQ103" s="1">
        <v>832.45123000000001</v>
      </c>
      <c r="AR103" s="1">
        <v>275.62133999999998</v>
      </c>
      <c r="AS103" s="1">
        <v>228.31726</v>
      </c>
      <c r="AT103" s="1">
        <v>440.1737</v>
      </c>
      <c r="AU103" s="1">
        <v>284.38220000000001</v>
      </c>
      <c r="AV103" s="1">
        <v>320.15893999999997</v>
      </c>
      <c r="AW103" s="1">
        <v>347.94418000000002</v>
      </c>
      <c r="AX103" s="1">
        <v>247.93912</v>
      </c>
      <c r="AY103" s="1">
        <v>209.94397000000001</v>
      </c>
      <c r="AZ103" s="1">
        <v>109.76155</v>
      </c>
      <c r="BA103" s="1">
        <v>106.30636</v>
      </c>
      <c r="BB103" s="1">
        <v>269.61034999999998</v>
      </c>
      <c r="BC103" s="1">
        <v>253.44424000000001</v>
      </c>
      <c r="BD103" s="1">
        <v>1043.538</v>
      </c>
      <c r="BE103" s="1">
        <v>903.93964000000005</v>
      </c>
      <c r="BF103" s="1">
        <v>229.68</v>
      </c>
      <c r="BG103" s="1">
        <v>374.12054000000001</v>
      </c>
      <c r="BH103" s="1">
        <v>366.11392000000001</v>
      </c>
      <c r="BI103" s="1">
        <v>293.76555999999999</v>
      </c>
      <c r="BJ103" s="1">
        <v>250.71531999999999</v>
      </c>
      <c r="BK103" s="1">
        <v>626.09519999999998</v>
      </c>
      <c r="BL103" s="1">
        <v>620.39409999999998</v>
      </c>
    </row>
    <row r="104" spans="1:64" x14ac:dyDescent="0.25">
      <c r="A104" t="s">
        <v>103</v>
      </c>
      <c r="B104" s="5" t="s">
        <v>238</v>
      </c>
      <c r="C104" t="s">
        <v>278</v>
      </c>
      <c r="D104" t="s">
        <v>290</v>
      </c>
      <c r="E104" t="s">
        <v>3</v>
      </c>
      <c r="F104" s="1">
        <v>32.782623000000001</v>
      </c>
      <c r="G104" s="1">
        <v>41.880090000000003</v>
      </c>
      <c r="H104" s="1">
        <v>30.717366999999999</v>
      </c>
      <c r="I104" s="1">
        <v>42.451385000000002</v>
      </c>
      <c r="J104" s="1">
        <v>33.958030000000001</v>
      </c>
      <c r="K104" s="1">
        <v>41.29036</v>
      </c>
      <c r="L104" s="1">
        <v>60.830820000000003</v>
      </c>
      <c r="M104" s="1">
        <v>55.677554999999998</v>
      </c>
      <c r="N104" s="1">
        <v>17.227184000000001</v>
      </c>
      <c r="O104" s="1">
        <v>16.37698</v>
      </c>
      <c r="P104" s="1">
        <v>21.26887</v>
      </c>
      <c r="Q104" s="1">
        <v>21.715312999999998</v>
      </c>
      <c r="R104" s="1">
        <v>30.671845999999999</v>
      </c>
      <c r="S104" s="1">
        <v>23.390063999999999</v>
      </c>
      <c r="T104" s="1">
        <v>54.730890000000002</v>
      </c>
      <c r="U104" s="1">
        <v>33.181373999999998</v>
      </c>
      <c r="V104" s="1">
        <v>27.686631999999999</v>
      </c>
      <c r="W104" s="1">
        <v>28.880784999999999</v>
      </c>
      <c r="X104" s="1">
        <v>14.122527</v>
      </c>
      <c r="Y104" s="1">
        <v>14.978630000000001</v>
      </c>
      <c r="Z104" s="1">
        <v>16.454788000000001</v>
      </c>
      <c r="AA104" s="1">
        <v>24.035751000000001</v>
      </c>
      <c r="AB104" s="1">
        <v>31.576716999999999</v>
      </c>
      <c r="AC104" s="1">
        <v>47.395077000000001</v>
      </c>
      <c r="AD104" s="1">
        <v>15.870282</v>
      </c>
      <c r="AE104" s="1">
        <v>17.602015000000002</v>
      </c>
      <c r="AF104" s="1">
        <v>19.898129000000001</v>
      </c>
      <c r="AG104" s="1">
        <v>30.872185000000002</v>
      </c>
      <c r="AH104" s="1">
        <v>20.764683000000002</v>
      </c>
      <c r="AI104" s="1">
        <v>14.278544999999999</v>
      </c>
      <c r="AJ104" s="1">
        <v>24.406282000000001</v>
      </c>
      <c r="AK104" s="1">
        <v>21.347038000000001</v>
      </c>
      <c r="AL104" s="1">
        <v>18.756039999999999</v>
      </c>
      <c r="AM104" s="1">
        <v>24.227356</v>
      </c>
      <c r="AN104" s="1">
        <v>16.362669</v>
      </c>
      <c r="AO104" s="1">
        <v>18.004719999999999</v>
      </c>
      <c r="AP104" s="1">
        <v>16.808534999999999</v>
      </c>
      <c r="AQ104" s="1">
        <v>19.990683000000001</v>
      </c>
      <c r="AR104" s="1">
        <v>18.362169999999999</v>
      </c>
      <c r="AS104" s="1">
        <v>14.385921</v>
      </c>
      <c r="AT104" s="1">
        <v>26.958697999999998</v>
      </c>
      <c r="AU104" s="1">
        <v>25.224101999999998</v>
      </c>
      <c r="AV104" s="1">
        <v>16.831060000000001</v>
      </c>
      <c r="AW104" s="1">
        <v>17.193709999999999</v>
      </c>
      <c r="AX104" s="1">
        <v>16.185347</v>
      </c>
      <c r="AY104" s="1">
        <v>16.445587</v>
      </c>
      <c r="AZ104" s="1">
        <v>15.753982000000001</v>
      </c>
      <c r="BA104" s="1">
        <v>14.804039</v>
      </c>
      <c r="BB104" s="1">
        <v>12.914332</v>
      </c>
      <c r="BC104" s="1">
        <v>16.548649999999999</v>
      </c>
      <c r="BD104" s="1">
        <v>96.087006000000002</v>
      </c>
      <c r="BE104" s="1">
        <v>56.679442999999999</v>
      </c>
      <c r="BF104" s="1">
        <v>15.752126000000001</v>
      </c>
      <c r="BG104" s="1">
        <v>15.469251</v>
      </c>
      <c r="BH104" s="1">
        <v>39.384433999999999</v>
      </c>
      <c r="BI104" s="1">
        <v>33.402389999999997</v>
      </c>
      <c r="BJ104" s="1">
        <v>41.523636000000003</v>
      </c>
      <c r="BK104" s="1">
        <v>20.728943000000001</v>
      </c>
      <c r="BL104" s="1">
        <v>21.360453</v>
      </c>
    </row>
    <row r="105" spans="1:64" x14ac:dyDescent="0.25">
      <c r="A105" t="s">
        <v>104</v>
      </c>
      <c r="B105" s="5" t="s">
        <v>239</v>
      </c>
      <c r="C105" t="s">
        <v>278</v>
      </c>
      <c r="D105" t="s">
        <v>290</v>
      </c>
      <c r="E105" t="s">
        <v>303</v>
      </c>
      <c r="F105" s="1">
        <v>1773.0797</v>
      </c>
      <c r="G105" s="1">
        <v>2023.0192999999999</v>
      </c>
      <c r="H105" s="1">
        <v>821.92139999999995</v>
      </c>
      <c r="I105" s="1">
        <v>857.34105999999997</v>
      </c>
      <c r="J105" s="1">
        <v>899.37530000000004</v>
      </c>
      <c r="K105" s="1">
        <v>747.85429999999997</v>
      </c>
      <c r="L105" s="1">
        <v>994.16974000000005</v>
      </c>
      <c r="M105" s="1">
        <v>1322.2483999999999</v>
      </c>
      <c r="N105" s="1">
        <v>152.80092999999999</v>
      </c>
      <c r="O105" s="1">
        <v>118.89144</v>
      </c>
      <c r="P105" s="1">
        <v>344.56621999999999</v>
      </c>
      <c r="Q105" s="1">
        <v>351.09933000000001</v>
      </c>
      <c r="R105" s="1">
        <v>595.99699999999996</v>
      </c>
      <c r="S105" s="1">
        <v>706.60406</v>
      </c>
      <c r="T105" s="1">
        <v>742.79330000000004</v>
      </c>
      <c r="U105" s="1">
        <v>348.30579999999998</v>
      </c>
      <c r="V105" s="1">
        <v>456.50182999999998</v>
      </c>
      <c r="W105" s="1">
        <v>558.82543999999996</v>
      </c>
      <c r="X105" s="1">
        <v>980.80597</v>
      </c>
      <c r="Y105" s="1">
        <v>660.33483999999999</v>
      </c>
      <c r="Z105" s="1">
        <v>348.42804000000001</v>
      </c>
      <c r="AA105" s="1">
        <v>725.77869999999996</v>
      </c>
      <c r="AB105" s="1">
        <v>1499.8958</v>
      </c>
      <c r="AC105" s="1">
        <v>502.50405999999998</v>
      </c>
      <c r="AD105" s="1">
        <v>203.5206</v>
      </c>
      <c r="AE105" s="1">
        <v>415.37216000000001</v>
      </c>
      <c r="AF105" s="1">
        <v>105.76832</v>
      </c>
      <c r="AG105" s="1">
        <v>378.64377000000002</v>
      </c>
      <c r="AH105" s="1">
        <v>587.18629999999996</v>
      </c>
      <c r="AI105" s="1">
        <v>502.83535999999998</v>
      </c>
      <c r="AJ105" s="1">
        <v>1376.8079</v>
      </c>
      <c r="AK105" s="1">
        <v>1367.8126999999999</v>
      </c>
      <c r="AL105" s="1">
        <v>186.2226</v>
      </c>
      <c r="AM105" s="1">
        <v>190.3655</v>
      </c>
      <c r="AN105" s="1">
        <v>261.63022000000001</v>
      </c>
      <c r="AO105" s="1">
        <v>275.80572999999998</v>
      </c>
      <c r="AP105" s="1">
        <v>66.720566000000005</v>
      </c>
      <c r="AQ105" s="1">
        <v>95.342995000000002</v>
      </c>
      <c r="AR105" s="1">
        <v>199.07310000000001</v>
      </c>
      <c r="AS105" s="1">
        <v>197.95087000000001</v>
      </c>
      <c r="AT105" s="1">
        <v>162.1473</v>
      </c>
      <c r="AU105" s="1">
        <v>222.17128</v>
      </c>
      <c r="AV105" s="1">
        <v>1921.9237000000001</v>
      </c>
      <c r="AW105" s="1">
        <v>1854.5226</v>
      </c>
      <c r="AX105" s="1">
        <v>1367.1030000000001</v>
      </c>
      <c r="AY105" s="1">
        <v>1674.3928000000001</v>
      </c>
      <c r="AZ105" s="1">
        <v>313.68594000000002</v>
      </c>
      <c r="BA105" s="1">
        <v>328.80936000000003</v>
      </c>
      <c r="BB105" s="1">
        <v>612.47580000000005</v>
      </c>
      <c r="BC105" s="1">
        <v>664.02819999999997</v>
      </c>
      <c r="BD105" s="1">
        <v>2096.3809999999999</v>
      </c>
      <c r="BE105" s="1">
        <v>2104.2869000000001</v>
      </c>
      <c r="BF105" s="1">
        <v>843.89089999999999</v>
      </c>
      <c r="BG105" s="1">
        <v>630.12980000000005</v>
      </c>
      <c r="BH105" s="1">
        <v>1767.8619000000001</v>
      </c>
      <c r="BI105" s="1">
        <v>1661.2515000000001</v>
      </c>
      <c r="BJ105" s="1">
        <v>2235.7316999999998</v>
      </c>
      <c r="BK105" s="1">
        <v>1930.5429999999999</v>
      </c>
      <c r="BL105" s="1">
        <v>1966.9791</v>
      </c>
    </row>
    <row r="106" spans="1:64" x14ac:dyDescent="0.25">
      <c r="A106" t="s">
        <v>105</v>
      </c>
      <c r="B106" s="5" t="s">
        <v>239</v>
      </c>
      <c r="C106" t="s">
        <v>278</v>
      </c>
      <c r="D106" t="s">
        <v>290</v>
      </c>
      <c r="E106" t="s">
        <v>303</v>
      </c>
      <c r="F106" s="1">
        <v>3520.681</v>
      </c>
      <c r="G106" s="1">
        <v>3501.7669999999998</v>
      </c>
      <c r="H106" s="1">
        <v>1332.2867000000001</v>
      </c>
      <c r="I106" s="1">
        <v>1369.6469999999999</v>
      </c>
      <c r="J106" s="1">
        <v>1005.148</v>
      </c>
      <c r="K106" s="1">
        <v>868.298</v>
      </c>
      <c r="L106" s="1">
        <v>1524.7239</v>
      </c>
      <c r="M106" s="1">
        <v>1636.7878000000001</v>
      </c>
      <c r="N106" s="1">
        <v>649.72879999999998</v>
      </c>
      <c r="O106" s="1">
        <v>398.90499999999997</v>
      </c>
      <c r="P106" s="1">
        <v>1046.5776000000001</v>
      </c>
      <c r="Q106" s="1">
        <v>1168.9083000000001</v>
      </c>
      <c r="R106" s="1">
        <v>1516.4056</v>
      </c>
      <c r="S106" s="1">
        <v>1233.5596</v>
      </c>
      <c r="T106" s="1">
        <v>1707.4025999999999</v>
      </c>
      <c r="U106" s="1">
        <v>612.25720000000001</v>
      </c>
      <c r="V106" s="1">
        <v>1020.8841</v>
      </c>
      <c r="W106" s="1">
        <v>1517.6282000000001</v>
      </c>
      <c r="X106" s="1">
        <v>2653.1995000000002</v>
      </c>
      <c r="Y106" s="1">
        <v>2164.0219999999999</v>
      </c>
      <c r="Z106" s="1">
        <v>1486.5431000000001</v>
      </c>
      <c r="AA106" s="1">
        <v>1652.2067</v>
      </c>
      <c r="AB106" s="1">
        <v>1876.5727999999999</v>
      </c>
      <c r="AC106" s="1">
        <v>1050.4132999999999</v>
      </c>
      <c r="AD106" s="1">
        <v>469.81317000000001</v>
      </c>
      <c r="AE106" s="1">
        <v>809.3818</v>
      </c>
      <c r="AF106" s="1">
        <v>509.40805</v>
      </c>
      <c r="AG106" s="1">
        <v>796.89260000000002</v>
      </c>
      <c r="AH106" s="1">
        <v>1352.2344000000001</v>
      </c>
      <c r="AI106" s="1">
        <v>1024.1722</v>
      </c>
      <c r="AJ106" s="1">
        <v>2142.2114000000001</v>
      </c>
      <c r="AK106" s="1">
        <v>2286.7577999999999</v>
      </c>
      <c r="AL106" s="1">
        <v>958.44680000000005</v>
      </c>
      <c r="AM106" s="1">
        <v>957.39599999999996</v>
      </c>
      <c r="AN106" s="1">
        <v>2058.9542999999999</v>
      </c>
      <c r="AO106" s="1">
        <v>1528.6119000000001</v>
      </c>
      <c r="AP106" s="1">
        <v>216.5737</v>
      </c>
      <c r="AQ106" s="1">
        <v>198.68785</v>
      </c>
      <c r="AR106" s="1">
        <v>644.40219999999999</v>
      </c>
      <c r="AS106" s="1">
        <v>676.1309</v>
      </c>
      <c r="AT106" s="1">
        <v>1644.0948000000001</v>
      </c>
      <c r="AU106" s="1">
        <v>1258.8153</v>
      </c>
      <c r="AV106" s="1">
        <v>3725.2908000000002</v>
      </c>
      <c r="AW106" s="1">
        <v>2465.6619000000001</v>
      </c>
      <c r="AX106" s="1">
        <v>3796.0967000000001</v>
      </c>
      <c r="AY106" s="1">
        <v>2646.2150000000001</v>
      </c>
      <c r="AZ106" s="1">
        <v>878.08659999999998</v>
      </c>
      <c r="BA106" s="1">
        <v>1021.5175</v>
      </c>
      <c r="BB106" s="1">
        <v>1276.3281999999999</v>
      </c>
      <c r="BC106" s="1">
        <v>939.78430000000003</v>
      </c>
      <c r="BD106" s="1">
        <v>3480.8402999999998</v>
      </c>
      <c r="BE106" s="1">
        <v>3552.09</v>
      </c>
      <c r="BF106" s="1">
        <v>1570.0691999999999</v>
      </c>
      <c r="BG106" s="1">
        <v>1250.2446</v>
      </c>
      <c r="BH106" s="1">
        <v>1930.1659</v>
      </c>
      <c r="BI106" s="1">
        <v>1854.3518999999999</v>
      </c>
      <c r="BJ106" s="1">
        <v>2332.1754999999998</v>
      </c>
      <c r="BK106" s="1">
        <v>2427.4319999999998</v>
      </c>
      <c r="BL106" s="1">
        <v>2332.6323000000002</v>
      </c>
    </row>
    <row r="107" spans="1:64" x14ac:dyDescent="0.25">
      <c r="A107" t="s">
        <v>106</v>
      </c>
      <c r="B107" s="5"/>
      <c r="C107" t="s">
        <v>277</v>
      </c>
      <c r="D107" t="s">
        <v>291</v>
      </c>
      <c r="E107" t="s">
        <v>303</v>
      </c>
      <c r="F107" s="1">
        <v>24.716702000000002</v>
      </c>
      <c r="G107" s="1">
        <v>25.800384999999999</v>
      </c>
      <c r="H107" s="1">
        <v>29.393991</v>
      </c>
      <c r="I107" s="1">
        <v>25.864885000000001</v>
      </c>
      <c r="J107" s="1">
        <v>25.260003999999999</v>
      </c>
      <c r="K107" s="1">
        <v>25.907715</v>
      </c>
      <c r="L107" s="1">
        <v>23.202197999999999</v>
      </c>
      <c r="M107" s="1">
        <v>23.88531</v>
      </c>
      <c r="N107" s="1">
        <v>19.924536</v>
      </c>
      <c r="O107" s="1">
        <v>20.473614000000001</v>
      </c>
      <c r="P107" s="1">
        <v>19.245249999999999</v>
      </c>
      <c r="Q107" s="1">
        <v>24.974615</v>
      </c>
      <c r="R107" s="1">
        <v>25.558710000000001</v>
      </c>
      <c r="S107" s="1">
        <v>22.066317000000002</v>
      </c>
      <c r="T107" s="1">
        <v>24.715384</v>
      </c>
      <c r="U107" s="1">
        <v>23.601929999999999</v>
      </c>
      <c r="V107" s="1">
        <v>22.124345999999999</v>
      </c>
      <c r="W107" s="1">
        <v>22.445561999999999</v>
      </c>
      <c r="X107" s="1">
        <v>20.609570000000001</v>
      </c>
      <c r="Y107" s="1">
        <v>20.678635</v>
      </c>
      <c r="Z107" s="1">
        <v>21.761348999999999</v>
      </c>
      <c r="AA107" s="1">
        <v>25.319862000000001</v>
      </c>
      <c r="AB107" s="1">
        <v>24.204612999999998</v>
      </c>
      <c r="AC107" s="1">
        <v>23.881712</v>
      </c>
      <c r="AD107" s="1">
        <v>29.124286999999999</v>
      </c>
      <c r="AE107" s="1">
        <v>31.821283000000001</v>
      </c>
      <c r="AF107" s="1">
        <v>23.093596000000002</v>
      </c>
      <c r="AG107" s="1">
        <v>25.055070000000001</v>
      </c>
      <c r="AH107" s="1">
        <v>21.269877999999999</v>
      </c>
      <c r="AI107" s="1">
        <v>21.223036</v>
      </c>
      <c r="AJ107" s="1">
        <v>22.341197999999999</v>
      </c>
      <c r="AK107" s="1">
        <v>23.518056999999999</v>
      </c>
      <c r="AL107" s="1">
        <v>23.204975000000001</v>
      </c>
      <c r="AM107" s="1">
        <v>19.08587</v>
      </c>
      <c r="AN107" s="1">
        <v>26.52365</v>
      </c>
      <c r="AO107" s="1">
        <v>20.027543999999999</v>
      </c>
      <c r="AP107" s="1">
        <v>23.334835000000002</v>
      </c>
      <c r="AQ107" s="1">
        <v>26.394870000000001</v>
      </c>
      <c r="AR107" s="1">
        <v>18.378252</v>
      </c>
      <c r="AS107" s="1">
        <v>21.298452000000001</v>
      </c>
      <c r="AT107" s="1">
        <v>22.159265999999999</v>
      </c>
      <c r="AU107" s="1">
        <v>22.808717999999999</v>
      </c>
      <c r="AV107" s="1">
        <v>21.225714</v>
      </c>
      <c r="AW107" s="1">
        <v>20.522843999999999</v>
      </c>
      <c r="AX107" s="1">
        <v>23.20007</v>
      </c>
      <c r="AY107" s="1">
        <v>24.061060000000001</v>
      </c>
      <c r="AZ107" s="1">
        <v>26.105509999999999</v>
      </c>
      <c r="BA107" s="1">
        <v>25.607472999999999</v>
      </c>
      <c r="BB107" s="1">
        <v>22.658289</v>
      </c>
      <c r="BC107" s="1">
        <v>22.015219999999999</v>
      </c>
      <c r="BD107" s="1">
        <v>25.434666</v>
      </c>
      <c r="BE107" s="1">
        <v>24.788243999999999</v>
      </c>
      <c r="BF107" s="1">
        <v>23.623305999999999</v>
      </c>
      <c r="BG107" s="1">
        <v>22.504503</v>
      </c>
      <c r="BH107" s="1">
        <v>28.777819000000001</v>
      </c>
      <c r="BI107" s="1">
        <v>27.518871000000001</v>
      </c>
      <c r="BJ107" s="1">
        <v>28.797650999999998</v>
      </c>
      <c r="BK107" s="1">
        <v>21.714843999999999</v>
      </c>
      <c r="BL107" s="1">
        <v>21.304393999999998</v>
      </c>
    </row>
    <row r="108" spans="1:64" x14ac:dyDescent="0.25">
      <c r="A108" t="s">
        <v>107</v>
      </c>
      <c r="B108" s="5" t="s">
        <v>427</v>
      </c>
      <c r="C108" t="s">
        <v>277</v>
      </c>
      <c r="D108" t="s">
        <v>291</v>
      </c>
      <c r="E108" t="s">
        <v>318</v>
      </c>
      <c r="F108" s="1">
        <v>17.482030000000002</v>
      </c>
      <c r="G108" s="1">
        <v>22.125699999999998</v>
      </c>
      <c r="H108" s="1">
        <v>23.372833</v>
      </c>
      <c r="I108" s="1">
        <v>25.270828000000002</v>
      </c>
      <c r="J108" s="1">
        <v>22.519938</v>
      </c>
      <c r="K108" s="1">
        <v>21.770239</v>
      </c>
      <c r="L108" s="1">
        <v>21.120995000000001</v>
      </c>
      <c r="M108" s="1">
        <v>21.526415</v>
      </c>
      <c r="N108" s="1">
        <v>16.685814000000001</v>
      </c>
      <c r="O108" s="1">
        <v>16.404219999999999</v>
      </c>
      <c r="P108" s="1">
        <v>19.125081999999999</v>
      </c>
      <c r="Q108" s="1">
        <v>17.199244</v>
      </c>
      <c r="R108" s="1">
        <v>18.706410000000002</v>
      </c>
      <c r="S108" s="1">
        <v>21.148941000000001</v>
      </c>
      <c r="T108" s="1">
        <v>20.834215</v>
      </c>
      <c r="U108" s="1">
        <v>22.071149999999999</v>
      </c>
      <c r="V108" s="1">
        <v>21.215416000000001</v>
      </c>
      <c r="W108" s="1">
        <v>17.957492999999999</v>
      </c>
      <c r="X108" s="1">
        <v>19.137298999999999</v>
      </c>
      <c r="Y108" s="1">
        <v>20.107434999999999</v>
      </c>
      <c r="Z108" s="1">
        <v>18.770313000000002</v>
      </c>
      <c r="AA108" s="1">
        <v>18.697555999999999</v>
      </c>
      <c r="AB108" s="1">
        <v>20.990546999999999</v>
      </c>
      <c r="AC108" s="1">
        <v>19.114806999999999</v>
      </c>
      <c r="AD108" s="1">
        <v>21.188576000000001</v>
      </c>
      <c r="AE108" s="1">
        <v>26.670390000000001</v>
      </c>
      <c r="AF108" s="1">
        <v>22.054317000000001</v>
      </c>
      <c r="AG108" s="1">
        <v>18.492926000000001</v>
      </c>
      <c r="AH108" s="1">
        <v>17.347643000000001</v>
      </c>
      <c r="AI108" s="1">
        <v>20.445630000000001</v>
      </c>
      <c r="AJ108" s="1">
        <v>21.314029999999999</v>
      </c>
      <c r="AK108" s="1">
        <v>19.217134000000001</v>
      </c>
      <c r="AL108" s="1">
        <v>18.361004000000001</v>
      </c>
      <c r="AM108" s="1">
        <v>15.362579</v>
      </c>
      <c r="AN108" s="1">
        <v>22.428045000000001</v>
      </c>
      <c r="AO108" s="1">
        <v>16.371351000000001</v>
      </c>
      <c r="AP108" s="1">
        <v>19.442257000000001</v>
      </c>
      <c r="AQ108" s="1">
        <v>18.272469000000001</v>
      </c>
      <c r="AR108" s="1">
        <v>15.614159000000001</v>
      </c>
      <c r="AS108" s="1">
        <v>15.593750999999999</v>
      </c>
      <c r="AT108" s="1">
        <v>19.429207000000002</v>
      </c>
      <c r="AU108" s="1">
        <v>21.410260000000001</v>
      </c>
      <c r="AV108" s="1">
        <v>18.158397999999998</v>
      </c>
      <c r="AW108" s="1">
        <v>16.762654999999999</v>
      </c>
      <c r="AX108" s="1">
        <v>19.84423</v>
      </c>
      <c r="AY108" s="1">
        <v>21.545722999999999</v>
      </c>
      <c r="AZ108" s="1">
        <v>19.395395000000001</v>
      </c>
      <c r="BA108" s="1">
        <v>20.16169</v>
      </c>
      <c r="BB108" s="1">
        <v>18.022932000000001</v>
      </c>
      <c r="BC108" s="1">
        <v>18.539086999999999</v>
      </c>
      <c r="BD108" s="1">
        <v>19.882840999999999</v>
      </c>
      <c r="BE108" s="1">
        <v>19.264558999999998</v>
      </c>
      <c r="BF108" s="1">
        <v>19.066479999999999</v>
      </c>
      <c r="BG108" s="1">
        <v>18.885698000000001</v>
      </c>
      <c r="BH108" s="1">
        <v>20.747330000000002</v>
      </c>
      <c r="BI108" s="1">
        <v>19.417542999999998</v>
      </c>
      <c r="BJ108" s="1">
        <v>22.601939999999999</v>
      </c>
      <c r="BK108" s="1">
        <v>17.93722</v>
      </c>
      <c r="BL108" s="1">
        <v>17.853982999999999</v>
      </c>
    </row>
    <row r="109" spans="1:64" x14ac:dyDescent="0.25">
      <c r="A109" t="s">
        <v>108</v>
      </c>
      <c r="B109" s="5"/>
      <c r="C109" t="s">
        <v>277</v>
      </c>
      <c r="D109" t="s">
        <v>291</v>
      </c>
      <c r="E109" t="s">
        <v>337</v>
      </c>
      <c r="F109" s="1">
        <v>18.197631999999999</v>
      </c>
      <c r="G109" s="1">
        <v>19.16516</v>
      </c>
      <c r="H109" s="1">
        <v>17.034085999999999</v>
      </c>
      <c r="I109" s="1">
        <v>16.882662</v>
      </c>
      <c r="J109" s="1">
        <v>17.846077000000001</v>
      </c>
      <c r="K109" s="1">
        <v>18.456237999999999</v>
      </c>
      <c r="L109" s="1">
        <v>18.413252</v>
      </c>
      <c r="M109" s="1">
        <v>20.241325</v>
      </c>
      <c r="N109" s="1">
        <v>16.305250000000001</v>
      </c>
      <c r="O109" s="1">
        <v>15.15499</v>
      </c>
      <c r="P109" s="1">
        <v>15.199952</v>
      </c>
      <c r="Q109" s="1">
        <v>17.852705</v>
      </c>
      <c r="R109" s="1">
        <v>17.079674000000001</v>
      </c>
      <c r="S109" s="1">
        <v>19.38758</v>
      </c>
      <c r="T109" s="1">
        <v>16.261089999999999</v>
      </c>
      <c r="U109" s="1">
        <v>17.703510000000001</v>
      </c>
      <c r="V109" s="1">
        <v>17.451681000000001</v>
      </c>
      <c r="W109" s="1">
        <v>16.953945000000001</v>
      </c>
      <c r="X109" s="1">
        <v>15.425841</v>
      </c>
      <c r="Y109" s="1">
        <v>16.250902</v>
      </c>
      <c r="Z109" s="1">
        <v>18.10135</v>
      </c>
      <c r="AA109" s="1">
        <v>20.390506999999999</v>
      </c>
      <c r="AB109" s="1">
        <v>16.696667000000001</v>
      </c>
      <c r="AC109" s="1">
        <v>17.26492</v>
      </c>
      <c r="AD109" s="1">
        <v>19.974543000000001</v>
      </c>
      <c r="AE109" s="1">
        <v>25.404968</v>
      </c>
      <c r="AF109" s="1">
        <v>21.023492999999998</v>
      </c>
      <c r="AG109" s="1">
        <v>20.375050000000002</v>
      </c>
      <c r="AH109" s="1">
        <v>17.300765999999999</v>
      </c>
      <c r="AI109" s="1">
        <v>18.249357</v>
      </c>
      <c r="AJ109" s="1">
        <v>17.752075000000001</v>
      </c>
      <c r="AK109" s="1">
        <v>17.06381</v>
      </c>
      <c r="AL109" s="1">
        <v>15.727398000000001</v>
      </c>
      <c r="AM109" s="1">
        <v>18.308199999999999</v>
      </c>
      <c r="AN109" s="1">
        <v>17.443241</v>
      </c>
      <c r="AO109" s="1">
        <v>17.095758</v>
      </c>
      <c r="AP109" s="1">
        <v>18.036629999999999</v>
      </c>
      <c r="AQ109" s="1">
        <v>17.913696000000002</v>
      </c>
      <c r="AR109" s="1">
        <v>14.704492</v>
      </c>
      <c r="AS109" s="1">
        <v>14.164883</v>
      </c>
      <c r="AT109" s="1">
        <v>17.944732999999999</v>
      </c>
      <c r="AU109" s="1">
        <v>19.174889</v>
      </c>
      <c r="AV109" s="1">
        <v>17.081827000000001</v>
      </c>
      <c r="AW109" s="1">
        <v>17.006872000000001</v>
      </c>
      <c r="AX109" s="1">
        <v>16.794550000000001</v>
      </c>
      <c r="AY109" s="1">
        <v>18.414026</v>
      </c>
      <c r="AZ109" s="1">
        <v>19.981451</v>
      </c>
      <c r="BA109" s="1">
        <v>20.827587000000001</v>
      </c>
      <c r="BB109" s="1">
        <v>16.624919999999999</v>
      </c>
      <c r="BC109" s="1">
        <v>18.743977000000001</v>
      </c>
      <c r="BD109" s="1">
        <v>19.695727999999999</v>
      </c>
      <c r="BE109" s="1">
        <v>20.378595000000001</v>
      </c>
      <c r="BF109" s="1">
        <v>21.873305999999999</v>
      </c>
      <c r="BG109" s="1">
        <v>17.877676000000001</v>
      </c>
      <c r="BH109" s="1">
        <v>18.370884</v>
      </c>
      <c r="BI109" s="1">
        <v>17.750349</v>
      </c>
      <c r="BJ109" s="1">
        <v>17.228168</v>
      </c>
      <c r="BK109" s="1">
        <v>17.634098000000002</v>
      </c>
      <c r="BL109" s="1">
        <v>16.674831000000001</v>
      </c>
    </row>
    <row r="110" spans="1:64" x14ac:dyDescent="0.25">
      <c r="A110" t="s">
        <v>109</v>
      </c>
      <c r="B110" s="5" t="s">
        <v>354</v>
      </c>
      <c r="C110" t="s">
        <v>277</v>
      </c>
      <c r="D110" t="s">
        <v>291</v>
      </c>
      <c r="E110" t="s">
        <v>329</v>
      </c>
      <c r="F110" s="1">
        <v>11.855905999999999</v>
      </c>
      <c r="G110" s="1">
        <v>12.181222999999999</v>
      </c>
      <c r="H110" s="1">
        <v>13.00366</v>
      </c>
      <c r="I110" s="1">
        <v>14.258889</v>
      </c>
      <c r="J110" s="1">
        <v>13.213131000000001</v>
      </c>
      <c r="K110" s="1">
        <v>12.503823000000001</v>
      </c>
      <c r="L110" s="1">
        <v>12.519816</v>
      </c>
      <c r="M110" s="1">
        <v>12.864520000000001</v>
      </c>
      <c r="N110" s="1">
        <v>10.8835745</v>
      </c>
      <c r="O110" s="1">
        <v>10.508846</v>
      </c>
      <c r="P110" s="1">
        <v>12.994562999999999</v>
      </c>
      <c r="Q110" s="1">
        <v>12.4424305</v>
      </c>
      <c r="R110" s="1">
        <v>10.898918</v>
      </c>
      <c r="S110" s="1">
        <v>13.880329</v>
      </c>
      <c r="T110" s="1">
        <v>12.313245</v>
      </c>
      <c r="U110" s="1">
        <v>13.557807</v>
      </c>
      <c r="V110" s="1">
        <v>12.078484</v>
      </c>
      <c r="W110" s="1">
        <v>11.345139</v>
      </c>
      <c r="X110" s="1">
        <v>11.089024</v>
      </c>
      <c r="Y110" s="1">
        <v>10.777379</v>
      </c>
      <c r="Z110" s="1">
        <v>11.352368</v>
      </c>
      <c r="AA110" s="1">
        <v>11.429109</v>
      </c>
      <c r="AB110" s="1">
        <v>12.698314999999999</v>
      </c>
      <c r="AC110" s="1">
        <v>13.891780000000001</v>
      </c>
      <c r="AD110" s="1">
        <v>13.064987</v>
      </c>
      <c r="AE110" s="1">
        <v>14.499349</v>
      </c>
      <c r="AF110" s="1">
        <v>11.243819</v>
      </c>
      <c r="AG110" s="1">
        <v>11.478735</v>
      </c>
      <c r="AH110" s="1">
        <v>13.841963</v>
      </c>
      <c r="AI110" s="1">
        <v>11.319452999999999</v>
      </c>
      <c r="AJ110" s="1">
        <v>11.863148000000001</v>
      </c>
      <c r="AK110" s="1">
        <v>12.119453999999999</v>
      </c>
      <c r="AL110" s="1">
        <v>11.596622</v>
      </c>
      <c r="AM110" s="1">
        <v>10.374687</v>
      </c>
      <c r="AN110" s="1">
        <v>12.165576</v>
      </c>
      <c r="AO110" s="1">
        <v>10.057544</v>
      </c>
      <c r="AP110" s="1">
        <v>10.981961999999999</v>
      </c>
      <c r="AQ110" s="1">
        <v>12.091248</v>
      </c>
      <c r="AR110" s="1">
        <v>10.895795</v>
      </c>
      <c r="AS110" s="1">
        <v>10.107063999999999</v>
      </c>
      <c r="AT110" s="1">
        <v>12.054097000000001</v>
      </c>
      <c r="AU110" s="1">
        <v>9.6951199999999993</v>
      </c>
      <c r="AV110" s="1">
        <v>11.863588</v>
      </c>
      <c r="AW110" s="1">
        <v>11.348630999999999</v>
      </c>
      <c r="AX110" s="1">
        <v>11.394126</v>
      </c>
      <c r="AY110" s="1">
        <v>11.120158999999999</v>
      </c>
      <c r="AZ110" s="1">
        <v>12.778926999999999</v>
      </c>
      <c r="BA110" s="1">
        <v>11.155632000000001</v>
      </c>
      <c r="BB110" s="1">
        <v>12.686048</v>
      </c>
      <c r="BC110" s="1">
        <v>12.589283</v>
      </c>
      <c r="BD110" s="1">
        <v>11.768902000000001</v>
      </c>
      <c r="BE110" s="1">
        <v>12.05381</v>
      </c>
      <c r="BF110" s="1">
        <v>11.434371000000001</v>
      </c>
      <c r="BG110" s="1">
        <v>13.803152000000001</v>
      </c>
      <c r="BH110" s="1">
        <v>11.805702999999999</v>
      </c>
      <c r="BI110" s="1">
        <v>11.486361</v>
      </c>
      <c r="BJ110" s="1">
        <v>12.1126585</v>
      </c>
      <c r="BK110" s="1">
        <v>11.188074</v>
      </c>
      <c r="BL110" s="1">
        <v>11.519171</v>
      </c>
    </row>
    <row r="111" spans="1:64" x14ac:dyDescent="0.25">
      <c r="A111" t="s">
        <v>110</v>
      </c>
      <c r="B111" s="5" t="s">
        <v>355</v>
      </c>
      <c r="C111" t="s">
        <v>277</v>
      </c>
      <c r="D111" t="s">
        <v>291</v>
      </c>
      <c r="E111" t="s">
        <v>329</v>
      </c>
      <c r="F111" s="1">
        <v>23.402018000000002</v>
      </c>
      <c r="G111" s="1">
        <v>24.870560000000001</v>
      </c>
      <c r="H111" s="1">
        <v>25.534987999999998</v>
      </c>
      <c r="I111" s="1">
        <v>29.263221999999999</v>
      </c>
      <c r="J111" s="1">
        <v>21.172440999999999</v>
      </c>
      <c r="K111" s="1">
        <v>23.710868999999999</v>
      </c>
      <c r="L111" s="1">
        <v>20.498502999999999</v>
      </c>
      <c r="M111" s="1">
        <v>17.816179999999999</v>
      </c>
      <c r="N111" s="1">
        <v>16.09712</v>
      </c>
      <c r="O111" s="1">
        <v>14.3994255</v>
      </c>
      <c r="P111" s="1">
        <v>14.462446999999999</v>
      </c>
      <c r="Q111" s="1">
        <v>16.414234</v>
      </c>
      <c r="R111" s="1">
        <v>17.621769</v>
      </c>
      <c r="S111" s="1">
        <v>23.337675000000001</v>
      </c>
      <c r="T111" s="1">
        <v>15.807354999999999</v>
      </c>
      <c r="U111" s="1">
        <v>18.246335999999999</v>
      </c>
      <c r="V111" s="1">
        <v>16.365107999999999</v>
      </c>
      <c r="W111" s="1">
        <v>12.982301</v>
      </c>
      <c r="X111" s="1">
        <v>16.265315999999999</v>
      </c>
      <c r="Y111" s="1">
        <v>18.085964000000001</v>
      </c>
      <c r="Z111" s="1">
        <v>17.492764000000001</v>
      </c>
      <c r="AA111" s="1">
        <v>16.579173999999998</v>
      </c>
      <c r="AB111" s="1">
        <v>20.284998000000002</v>
      </c>
      <c r="AC111" s="1">
        <v>16.503011999999998</v>
      </c>
      <c r="AD111" s="1">
        <v>21.037779</v>
      </c>
      <c r="AE111" s="1">
        <v>24.307956999999998</v>
      </c>
      <c r="AF111" s="1">
        <v>17.372805</v>
      </c>
      <c r="AG111" s="1">
        <v>18.956516000000001</v>
      </c>
      <c r="AH111" s="1">
        <v>17.991236000000001</v>
      </c>
      <c r="AI111" s="1">
        <v>16.913550999999998</v>
      </c>
      <c r="AJ111" s="1">
        <v>15.582798</v>
      </c>
      <c r="AK111" s="1">
        <v>16.603380000000001</v>
      </c>
      <c r="AL111" s="1">
        <v>15.843870000000001</v>
      </c>
      <c r="AM111" s="1">
        <v>17.786919999999999</v>
      </c>
      <c r="AN111" s="1">
        <v>15.247978</v>
      </c>
      <c r="AO111" s="1">
        <v>14.618261</v>
      </c>
      <c r="AP111" s="1">
        <v>15.786288000000001</v>
      </c>
      <c r="AQ111" s="1">
        <v>16.968609000000001</v>
      </c>
      <c r="AR111" s="1">
        <v>16.00883</v>
      </c>
      <c r="AS111" s="1">
        <v>18.507172000000001</v>
      </c>
      <c r="AT111" s="1">
        <v>14.552199999999999</v>
      </c>
      <c r="AU111" s="1">
        <v>12.338523</v>
      </c>
      <c r="AV111" s="1">
        <v>15.239219</v>
      </c>
      <c r="AW111" s="1">
        <v>12.378496</v>
      </c>
      <c r="AX111" s="1">
        <v>20.449346999999999</v>
      </c>
      <c r="AY111" s="1">
        <v>16.248837000000002</v>
      </c>
      <c r="AZ111" s="1">
        <v>18.258965</v>
      </c>
      <c r="BA111" s="1">
        <v>18.624247</v>
      </c>
      <c r="BB111" s="1">
        <v>16.218326999999999</v>
      </c>
      <c r="BC111" s="1">
        <v>18.447474</v>
      </c>
      <c r="BD111" s="1">
        <v>19.685732000000002</v>
      </c>
      <c r="BE111" s="1">
        <v>15.512466999999999</v>
      </c>
      <c r="BF111" s="1">
        <v>17.343668000000001</v>
      </c>
      <c r="BG111" s="1">
        <v>20.698338</v>
      </c>
      <c r="BH111" s="1">
        <v>16.336365000000001</v>
      </c>
      <c r="BI111" s="1">
        <v>15.460635999999999</v>
      </c>
      <c r="BJ111" s="1">
        <v>17.130244999999999</v>
      </c>
      <c r="BK111" s="1">
        <v>14.344822000000001</v>
      </c>
      <c r="BL111" s="1">
        <v>14.746432</v>
      </c>
    </row>
    <row r="112" spans="1:64" x14ac:dyDescent="0.25">
      <c r="A112" t="s">
        <v>111</v>
      </c>
      <c r="B112" s="5"/>
      <c r="C112" t="s">
        <v>277</v>
      </c>
      <c r="D112" t="s">
        <v>291</v>
      </c>
      <c r="E112" t="s">
        <v>337</v>
      </c>
      <c r="F112" s="1">
        <v>30.775082000000001</v>
      </c>
      <c r="G112" s="1">
        <v>28.755220000000001</v>
      </c>
      <c r="H112" s="1">
        <v>37.242559999999997</v>
      </c>
      <c r="I112" s="1">
        <v>39.113483000000002</v>
      </c>
      <c r="J112" s="1">
        <v>38.819626</v>
      </c>
      <c r="K112" s="1">
        <v>36.970714999999998</v>
      </c>
      <c r="L112" s="1">
        <v>32.036529999999999</v>
      </c>
      <c r="M112" s="1">
        <v>38.14902</v>
      </c>
      <c r="N112" s="1">
        <v>24.120981</v>
      </c>
      <c r="O112" s="1">
        <v>28.877908999999999</v>
      </c>
      <c r="P112" s="1">
        <v>21.241893999999998</v>
      </c>
      <c r="Q112" s="1">
        <v>17.537998000000002</v>
      </c>
      <c r="R112" s="1">
        <v>35.223909999999997</v>
      </c>
      <c r="S112" s="1">
        <v>38.556086999999998</v>
      </c>
      <c r="T112" s="1">
        <v>31.510764999999999</v>
      </c>
      <c r="U112" s="1">
        <v>42.534267</v>
      </c>
      <c r="V112" s="1">
        <v>37.922910000000002</v>
      </c>
      <c r="W112" s="1">
        <v>31.159285000000001</v>
      </c>
      <c r="X112" s="1">
        <v>28.99288</v>
      </c>
      <c r="Y112" s="1">
        <v>27.127285000000001</v>
      </c>
      <c r="Z112" s="1">
        <v>29.494071999999999</v>
      </c>
      <c r="AA112" s="1">
        <v>34.795845</v>
      </c>
      <c r="AB112" s="1">
        <v>34.704650000000001</v>
      </c>
      <c r="AC112" s="1">
        <v>32.509</v>
      </c>
      <c r="AD112" s="1">
        <v>32.285089999999997</v>
      </c>
      <c r="AE112" s="1">
        <v>38.267136000000001</v>
      </c>
      <c r="AF112" s="1">
        <v>30.801369999999999</v>
      </c>
      <c r="AG112" s="1">
        <v>32.618409999999997</v>
      </c>
      <c r="AH112" s="1">
        <v>26.858771999999998</v>
      </c>
      <c r="AI112" s="1">
        <v>35.760323</v>
      </c>
      <c r="AJ112" s="1">
        <v>28.535450000000001</v>
      </c>
      <c r="AK112" s="1">
        <v>25.922419999999999</v>
      </c>
      <c r="AL112" s="1">
        <v>31.873774999999998</v>
      </c>
      <c r="AM112" s="1">
        <v>24.864173999999998</v>
      </c>
      <c r="AN112" s="1">
        <v>32.093722999999997</v>
      </c>
      <c r="AO112" s="1">
        <v>26.933132000000001</v>
      </c>
      <c r="AP112" s="1">
        <v>26.854433</v>
      </c>
      <c r="AQ112" s="1">
        <v>35.846103999999997</v>
      </c>
      <c r="AR112" s="1">
        <v>25.493680000000001</v>
      </c>
      <c r="AS112" s="1">
        <v>26.58314</v>
      </c>
      <c r="AT112" s="1">
        <v>25.276129000000001</v>
      </c>
      <c r="AU112" s="1">
        <v>24.810236</v>
      </c>
      <c r="AV112" s="1">
        <v>29.5318</v>
      </c>
      <c r="AW112" s="1">
        <v>27.905546000000001</v>
      </c>
      <c r="AX112" s="1">
        <v>30.863522</v>
      </c>
      <c r="AY112" s="1">
        <v>36.472298000000002</v>
      </c>
      <c r="AZ112" s="1">
        <v>30.475752</v>
      </c>
      <c r="BA112" s="1">
        <v>31.540603999999998</v>
      </c>
      <c r="BB112" s="1">
        <v>28.98836</v>
      </c>
      <c r="BC112" s="1">
        <v>39.547974000000004</v>
      </c>
      <c r="BD112" s="1">
        <v>34.676000000000002</v>
      </c>
      <c r="BE112" s="1">
        <v>36.009563</v>
      </c>
      <c r="BF112" s="1">
        <v>32.401127000000002</v>
      </c>
      <c r="BG112" s="1">
        <v>33.989403000000003</v>
      </c>
      <c r="BH112" s="1">
        <v>33.070459999999997</v>
      </c>
      <c r="BI112" s="1">
        <v>28.242675999999999</v>
      </c>
      <c r="BJ112" s="1">
        <v>32.401339999999998</v>
      </c>
      <c r="BK112" s="1">
        <v>30.397993</v>
      </c>
      <c r="BL112" s="1">
        <v>38.366689999999998</v>
      </c>
    </row>
    <row r="113" spans="1:64" x14ac:dyDescent="0.25">
      <c r="A113" t="s">
        <v>112</v>
      </c>
      <c r="B113" s="5"/>
      <c r="C113" t="s">
        <v>277</v>
      </c>
      <c r="D113" t="s">
        <v>291</v>
      </c>
      <c r="E113" t="s">
        <v>313</v>
      </c>
      <c r="F113" s="1">
        <v>23.149039999999999</v>
      </c>
      <c r="G113" s="1">
        <v>24.29261</v>
      </c>
      <c r="H113" s="1">
        <v>32.161999999999999</v>
      </c>
      <c r="I113" s="1">
        <v>26.268827000000002</v>
      </c>
      <c r="J113" s="1">
        <v>22.79064</v>
      </c>
      <c r="K113" s="1">
        <v>25.454910000000002</v>
      </c>
      <c r="L113" s="1">
        <v>26.339098</v>
      </c>
      <c r="M113" s="1">
        <v>24.154534999999999</v>
      </c>
      <c r="N113" s="1">
        <v>19.505732999999999</v>
      </c>
      <c r="O113" s="1">
        <v>17.253647000000001</v>
      </c>
      <c r="P113" s="1">
        <v>18.509304</v>
      </c>
      <c r="Q113" s="1">
        <v>23.797067999999999</v>
      </c>
      <c r="R113" s="1">
        <v>24.024509999999999</v>
      </c>
      <c r="S113" s="1">
        <v>23.209565999999999</v>
      </c>
      <c r="T113" s="1">
        <v>22.759689999999999</v>
      </c>
      <c r="U113" s="1">
        <v>31.125769999999999</v>
      </c>
      <c r="V113" s="1">
        <v>25.798677000000001</v>
      </c>
      <c r="W113" s="1">
        <v>25.944925000000001</v>
      </c>
      <c r="X113" s="1">
        <v>20.684002</v>
      </c>
      <c r="Y113" s="1">
        <v>18.773989</v>
      </c>
      <c r="Z113" s="1">
        <v>23.851977999999999</v>
      </c>
      <c r="AA113" s="1">
        <v>22.203869999999998</v>
      </c>
      <c r="AB113" s="1">
        <v>23.567553</v>
      </c>
      <c r="AC113" s="1">
        <v>24.951982000000001</v>
      </c>
      <c r="AD113" s="1">
        <v>22.272614999999998</v>
      </c>
      <c r="AE113" s="1">
        <v>25.325116999999999</v>
      </c>
      <c r="AF113" s="1">
        <v>20.734819999999999</v>
      </c>
      <c r="AG113" s="1">
        <v>22.208359000000002</v>
      </c>
      <c r="AH113" s="1">
        <v>21.487299</v>
      </c>
      <c r="AI113" s="1">
        <v>23.223275999999998</v>
      </c>
      <c r="AJ113" s="1">
        <v>19.887823000000001</v>
      </c>
      <c r="AK113" s="1">
        <v>23.445419999999999</v>
      </c>
      <c r="AL113" s="1">
        <v>23.423676</v>
      </c>
      <c r="AM113" s="1">
        <v>20.089897000000001</v>
      </c>
      <c r="AN113" s="1">
        <v>24.257549999999998</v>
      </c>
      <c r="AO113" s="1">
        <v>18.646303</v>
      </c>
      <c r="AP113" s="1">
        <v>22.741318</v>
      </c>
      <c r="AQ113" s="1">
        <v>26.31223</v>
      </c>
      <c r="AR113" s="1">
        <v>18.273689999999998</v>
      </c>
      <c r="AS113" s="1">
        <v>18.114533999999999</v>
      </c>
      <c r="AT113" s="1">
        <v>23.044070000000001</v>
      </c>
      <c r="AU113" s="1">
        <v>19.338245000000001</v>
      </c>
      <c r="AV113" s="1">
        <v>18.670014999999999</v>
      </c>
      <c r="AW113" s="1">
        <v>19.862024000000002</v>
      </c>
      <c r="AX113" s="1">
        <v>19.392323000000001</v>
      </c>
      <c r="AY113" s="1">
        <v>24.069631999999999</v>
      </c>
      <c r="AZ113" s="1">
        <v>21.854092000000001</v>
      </c>
      <c r="BA113" s="1">
        <v>23.715893000000001</v>
      </c>
      <c r="BB113" s="1">
        <v>20.377714000000001</v>
      </c>
      <c r="BC113" s="1">
        <v>22.813130999999998</v>
      </c>
      <c r="BD113" s="1">
        <v>25.248360000000002</v>
      </c>
      <c r="BE113" s="1">
        <v>27.226216999999998</v>
      </c>
      <c r="BF113" s="1">
        <v>23.590433000000001</v>
      </c>
      <c r="BG113" s="1">
        <v>19.968229999999998</v>
      </c>
      <c r="BH113" s="1">
        <v>23.779599999999999</v>
      </c>
      <c r="BI113" s="1">
        <v>24.008099999999999</v>
      </c>
      <c r="BJ113" s="1">
        <v>24.054604999999999</v>
      </c>
      <c r="BK113" s="1">
        <v>21.332595999999999</v>
      </c>
      <c r="BL113" s="1">
        <v>22.787178000000001</v>
      </c>
    </row>
    <row r="114" spans="1:64" x14ac:dyDescent="0.25">
      <c r="A114" t="s">
        <v>113</v>
      </c>
      <c r="B114" s="5"/>
      <c r="C114" t="s">
        <v>277</v>
      </c>
      <c r="D114" t="s">
        <v>291</v>
      </c>
      <c r="E114" t="s">
        <v>305</v>
      </c>
      <c r="F114" s="1">
        <v>13.015706</v>
      </c>
      <c r="G114" s="1">
        <v>12.475557</v>
      </c>
      <c r="H114" s="1">
        <v>12.590332999999999</v>
      </c>
      <c r="I114" s="1">
        <v>13.519463</v>
      </c>
      <c r="J114" s="1">
        <v>13.005739</v>
      </c>
      <c r="K114" s="1">
        <v>13.343114999999999</v>
      </c>
      <c r="L114" s="1">
        <v>12.695905</v>
      </c>
      <c r="M114" s="1">
        <v>12.254035999999999</v>
      </c>
      <c r="N114" s="1">
        <v>10.121551999999999</v>
      </c>
      <c r="O114" s="1">
        <v>9.5960850000000004</v>
      </c>
      <c r="P114" s="1">
        <v>9.88598</v>
      </c>
      <c r="Q114" s="1">
        <v>11.624336</v>
      </c>
      <c r="R114" s="1">
        <v>13.493046</v>
      </c>
      <c r="S114" s="1">
        <v>12.125360499999999</v>
      </c>
      <c r="T114" s="1">
        <v>12.274824000000001</v>
      </c>
      <c r="U114" s="1">
        <v>14.176469000000001</v>
      </c>
      <c r="V114" s="1">
        <v>12.246964999999999</v>
      </c>
      <c r="W114" s="1">
        <v>10.925096999999999</v>
      </c>
      <c r="X114" s="1">
        <v>11.215524</v>
      </c>
      <c r="Y114" s="1">
        <v>10.691215</v>
      </c>
      <c r="Z114" s="1">
        <v>11.849152</v>
      </c>
      <c r="AA114" s="1">
        <v>12.704212</v>
      </c>
      <c r="AB114" s="1">
        <v>12.535314</v>
      </c>
      <c r="AC114" s="1">
        <v>11.857619</v>
      </c>
      <c r="AD114" s="1">
        <v>12.819286999999999</v>
      </c>
      <c r="AE114" s="1">
        <v>12.022093999999999</v>
      </c>
      <c r="AF114" s="1">
        <v>13.828405</v>
      </c>
      <c r="AG114" s="1">
        <v>13.250921</v>
      </c>
      <c r="AH114" s="1">
        <v>12.684887</v>
      </c>
      <c r="AI114" s="1">
        <v>15.021849</v>
      </c>
      <c r="AJ114" s="1">
        <v>11.613771</v>
      </c>
      <c r="AK114" s="1">
        <v>12.662248999999999</v>
      </c>
      <c r="AL114" s="1">
        <v>10.426463</v>
      </c>
      <c r="AM114" s="1">
        <v>10.227321999999999</v>
      </c>
      <c r="AN114" s="1">
        <v>10.968517</v>
      </c>
      <c r="AO114" s="1">
        <v>10.203685999999999</v>
      </c>
      <c r="AP114" s="1">
        <v>14.092290999999999</v>
      </c>
      <c r="AQ114" s="1">
        <v>13.597458</v>
      </c>
      <c r="AR114" s="1">
        <v>10.406147000000001</v>
      </c>
      <c r="AS114" s="1">
        <v>10.317375999999999</v>
      </c>
      <c r="AT114" s="1">
        <v>11.040084999999999</v>
      </c>
      <c r="AU114" s="1">
        <v>11.326667</v>
      </c>
      <c r="AV114" s="1">
        <v>12.5712385</v>
      </c>
      <c r="AW114" s="1">
        <v>11.503527</v>
      </c>
      <c r="AX114" s="1">
        <v>12.104664</v>
      </c>
      <c r="AY114" s="1">
        <v>11.945458</v>
      </c>
      <c r="AZ114" s="1">
        <v>13.338359000000001</v>
      </c>
      <c r="BA114" s="1">
        <v>13.006853</v>
      </c>
      <c r="BB114" s="1">
        <v>12.309551000000001</v>
      </c>
      <c r="BC114" s="1">
        <v>12.615</v>
      </c>
      <c r="BD114" s="1">
        <v>13.875491</v>
      </c>
      <c r="BE114" s="1">
        <v>14.360077</v>
      </c>
      <c r="BF114" s="1">
        <v>11.891537</v>
      </c>
      <c r="BG114" s="1">
        <v>13.090043</v>
      </c>
      <c r="BH114" s="1">
        <v>13.530537000000001</v>
      </c>
      <c r="BI114" s="1">
        <v>12.258285000000001</v>
      </c>
      <c r="BJ114" s="1">
        <v>11.844574</v>
      </c>
      <c r="BK114" s="1">
        <v>12.576890000000001</v>
      </c>
      <c r="BL114" s="1">
        <v>11.690909</v>
      </c>
    </row>
    <row r="115" spans="1:64" x14ac:dyDescent="0.25">
      <c r="A115" t="s">
        <v>114</v>
      </c>
      <c r="B115" s="5" t="s">
        <v>240</v>
      </c>
      <c r="C115" t="s">
        <v>277</v>
      </c>
      <c r="D115" t="s">
        <v>291</v>
      </c>
      <c r="E115" t="s">
        <v>304</v>
      </c>
      <c r="F115" s="1">
        <v>20.418330000000001</v>
      </c>
      <c r="G115" s="1">
        <v>20.167593</v>
      </c>
      <c r="H115" s="1">
        <v>24.406161999999998</v>
      </c>
      <c r="I115" s="1">
        <v>21.513770000000001</v>
      </c>
      <c r="J115" s="1">
        <v>20.505602</v>
      </c>
      <c r="K115" s="1">
        <v>21.604185000000001</v>
      </c>
      <c r="L115" s="1">
        <v>22.282623000000001</v>
      </c>
      <c r="M115" s="1">
        <v>21.595514000000001</v>
      </c>
      <c r="N115" s="1">
        <v>12.47865</v>
      </c>
      <c r="O115" s="1">
        <v>15.204831</v>
      </c>
      <c r="P115" s="1">
        <v>16.082706000000002</v>
      </c>
      <c r="Q115" s="1">
        <v>16.446438000000001</v>
      </c>
      <c r="R115" s="1">
        <v>20.053488000000002</v>
      </c>
      <c r="S115" s="1">
        <v>19.746863999999999</v>
      </c>
      <c r="T115" s="1">
        <v>18.760988000000001</v>
      </c>
      <c r="U115" s="1">
        <v>19.304715999999999</v>
      </c>
      <c r="V115" s="1">
        <v>17.064236000000001</v>
      </c>
      <c r="W115" s="1">
        <v>16.021263000000001</v>
      </c>
      <c r="X115" s="1">
        <v>13.9755745</v>
      </c>
      <c r="Y115" s="1">
        <v>12.457604</v>
      </c>
      <c r="Z115" s="1">
        <v>18.597297999999999</v>
      </c>
      <c r="AA115" s="1">
        <v>16.789003000000001</v>
      </c>
      <c r="AB115" s="1">
        <v>19.517101</v>
      </c>
      <c r="AC115" s="1">
        <v>18.532879999999999</v>
      </c>
      <c r="AD115" s="1">
        <v>19.888897</v>
      </c>
      <c r="AE115" s="1">
        <v>15.588462</v>
      </c>
      <c r="AF115" s="1">
        <v>20.605588999999998</v>
      </c>
      <c r="AG115" s="1">
        <v>16.088915</v>
      </c>
      <c r="AH115" s="1">
        <v>19.517246</v>
      </c>
      <c r="AI115" s="1">
        <v>21.739618</v>
      </c>
      <c r="AJ115" s="1">
        <v>18.063151999999999</v>
      </c>
      <c r="AK115" s="1">
        <v>19.070554999999999</v>
      </c>
      <c r="AL115" s="1">
        <v>14.829658999999999</v>
      </c>
      <c r="AM115" s="1">
        <v>17.514444000000001</v>
      </c>
      <c r="AN115" s="1">
        <v>17.021343000000002</v>
      </c>
      <c r="AO115" s="1">
        <v>18.970286999999999</v>
      </c>
      <c r="AP115" s="1">
        <v>18.161867000000001</v>
      </c>
      <c r="AQ115" s="1">
        <v>21.277082</v>
      </c>
      <c r="AR115" s="1">
        <v>13.444437000000001</v>
      </c>
      <c r="AS115" s="1">
        <v>14.161699</v>
      </c>
      <c r="AT115" s="1">
        <v>19.238734999999998</v>
      </c>
      <c r="AU115" s="1">
        <v>19.365210000000001</v>
      </c>
      <c r="AV115" s="1">
        <v>16.705870000000001</v>
      </c>
      <c r="AW115" s="1">
        <v>16.520073</v>
      </c>
      <c r="AX115" s="1">
        <v>16.575163</v>
      </c>
      <c r="AY115" s="1">
        <v>15.754918999999999</v>
      </c>
      <c r="AZ115" s="1">
        <v>20.294927999999999</v>
      </c>
      <c r="BA115" s="1">
        <v>23.476877000000002</v>
      </c>
      <c r="BB115" s="1">
        <v>19.014596999999998</v>
      </c>
      <c r="BC115" s="1">
        <v>19.349564000000001</v>
      </c>
      <c r="BD115" s="1">
        <v>20.290958</v>
      </c>
      <c r="BE115" s="1">
        <v>19.985060000000001</v>
      </c>
      <c r="BF115" s="1">
        <v>19.816717000000001</v>
      </c>
      <c r="BG115" s="1">
        <v>18.771301000000001</v>
      </c>
      <c r="BH115" s="1">
        <v>20.183733</v>
      </c>
      <c r="BI115" s="1">
        <v>18.528880000000001</v>
      </c>
      <c r="BJ115" s="1">
        <v>20.104156</v>
      </c>
      <c r="BK115" s="1">
        <v>17.773457000000001</v>
      </c>
      <c r="BL115" s="1">
        <v>18.054375</v>
      </c>
    </row>
    <row r="116" spans="1:64" x14ac:dyDescent="0.25">
      <c r="A116" t="s">
        <v>115</v>
      </c>
      <c r="B116" s="5" t="s">
        <v>241</v>
      </c>
      <c r="C116" t="s">
        <v>277</v>
      </c>
      <c r="D116" t="s">
        <v>291</v>
      </c>
      <c r="E116" t="s">
        <v>299</v>
      </c>
      <c r="F116" s="1">
        <v>18.680413999999999</v>
      </c>
      <c r="G116" s="1">
        <v>19.246131999999999</v>
      </c>
      <c r="H116" s="1">
        <v>20.588173000000001</v>
      </c>
      <c r="I116" s="1">
        <v>21.45073</v>
      </c>
      <c r="J116" s="1">
        <v>19.555523000000001</v>
      </c>
      <c r="K116" s="1">
        <v>20.283816999999999</v>
      </c>
      <c r="L116" s="1">
        <v>21.110797999999999</v>
      </c>
      <c r="M116" s="1">
        <v>22.408563999999998</v>
      </c>
      <c r="N116" s="1">
        <v>16.016573000000001</v>
      </c>
      <c r="O116" s="1">
        <v>15.090972000000001</v>
      </c>
      <c r="P116" s="1">
        <v>15.229032500000001</v>
      </c>
      <c r="Q116" s="1">
        <v>16.875806999999998</v>
      </c>
      <c r="R116" s="1">
        <v>20.292915000000001</v>
      </c>
      <c r="S116" s="1">
        <v>19.867290000000001</v>
      </c>
      <c r="T116" s="1">
        <v>16.71237</v>
      </c>
      <c r="U116" s="1">
        <v>17.615414000000001</v>
      </c>
      <c r="V116" s="1">
        <v>16.684649</v>
      </c>
      <c r="W116" s="1">
        <v>15.024708</v>
      </c>
      <c r="X116" s="1">
        <v>15.470534000000001</v>
      </c>
      <c r="Y116" s="1">
        <v>13.487038999999999</v>
      </c>
      <c r="Z116" s="1">
        <v>16.849696999999999</v>
      </c>
      <c r="AA116" s="1">
        <v>19.064032000000001</v>
      </c>
      <c r="AB116" s="1">
        <v>19.687529999999999</v>
      </c>
      <c r="AC116" s="1">
        <v>17.855910999999999</v>
      </c>
      <c r="AD116" s="1">
        <v>19.201219999999999</v>
      </c>
      <c r="AE116" s="1">
        <v>18.133955</v>
      </c>
      <c r="AF116" s="1">
        <v>17.040493000000001</v>
      </c>
      <c r="AG116" s="1">
        <v>20.466524</v>
      </c>
      <c r="AH116" s="1">
        <v>18.345047000000001</v>
      </c>
      <c r="AI116" s="1">
        <v>20.849806000000001</v>
      </c>
      <c r="AJ116" s="1">
        <v>15.858876</v>
      </c>
      <c r="AK116" s="1">
        <v>14.379512</v>
      </c>
      <c r="AL116" s="1">
        <v>15.305071999999999</v>
      </c>
      <c r="AM116" s="1">
        <v>18.800314</v>
      </c>
      <c r="AN116" s="1">
        <v>19.190474999999999</v>
      </c>
      <c r="AO116" s="1">
        <v>15.50267</v>
      </c>
      <c r="AP116" s="1">
        <v>17.120493</v>
      </c>
      <c r="AQ116" s="1">
        <v>21.216180000000001</v>
      </c>
      <c r="AR116" s="1">
        <v>16.414435999999998</v>
      </c>
      <c r="AS116" s="1">
        <v>15.903679</v>
      </c>
      <c r="AT116" s="1">
        <v>18.317889999999998</v>
      </c>
      <c r="AU116" s="1">
        <v>16.901471999999998</v>
      </c>
      <c r="AV116" s="1">
        <v>18.653573999999999</v>
      </c>
      <c r="AW116" s="1">
        <v>16.928280000000001</v>
      </c>
      <c r="AX116" s="1">
        <v>17.831617000000001</v>
      </c>
      <c r="AY116" s="1">
        <v>18.579498000000001</v>
      </c>
      <c r="AZ116" s="1">
        <v>17.993624000000001</v>
      </c>
      <c r="BA116" s="1">
        <v>16.239878000000001</v>
      </c>
      <c r="BB116" s="1">
        <v>17.397009000000001</v>
      </c>
      <c r="BC116" s="1">
        <v>19.60529</v>
      </c>
      <c r="BD116" s="1">
        <v>23.679376999999999</v>
      </c>
      <c r="BE116" s="1">
        <v>21.772321999999999</v>
      </c>
      <c r="BF116" s="1">
        <v>18.399121999999998</v>
      </c>
      <c r="BG116" s="1">
        <v>17.354132</v>
      </c>
      <c r="BH116" s="1">
        <v>13.912137</v>
      </c>
      <c r="BI116" s="1">
        <v>17.494655999999999</v>
      </c>
      <c r="BJ116" s="1">
        <v>16.633913</v>
      </c>
      <c r="BK116" s="1">
        <v>16.051144000000001</v>
      </c>
      <c r="BL116" s="1">
        <v>16.530678000000002</v>
      </c>
    </row>
    <row r="117" spans="1:64" x14ac:dyDescent="0.25">
      <c r="A117" t="s">
        <v>116</v>
      </c>
      <c r="B117" s="5"/>
      <c r="C117" t="s">
        <v>277</v>
      </c>
      <c r="D117" t="s">
        <v>291</v>
      </c>
      <c r="E117" t="s">
        <v>326</v>
      </c>
      <c r="F117" s="1">
        <v>15.053380000000001</v>
      </c>
      <c r="G117" s="1">
        <v>15.220624000000001</v>
      </c>
      <c r="H117" s="1">
        <v>16.431056999999999</v>
      </c>
      <c r="I117" s="1">
        <v>15.885619</v>
      </c>
      <c r="J117" s="1">
        <v>18.076328</v>
      </c>
      <c r="K117" s="1">
        <v>17.709745000000002</v>
      </c>
      <c r="L117" s="1">
        <v>15.733022</v>
      </c>
      <c r="M117" s="1">
        <v>16.03051</v>
      </c>
      <c r="N117" s="1">
        <v>10.283801</v>
      </c>
      <c r="O117" s="1">
        <v>10.824813000000001</v>
      </c>
      <c r="P117" s="1">
        <v>10.761919000000001</v>
      </c>
      <c r="Q117" s="1">
        <v>9.3641769999999998</v>
      </c>
      <c r="R117" s="1">
        <v>12.409862499999999</v>
      </c>
      <c r="S117" s="1">
        <v>15.038534</v>
      </c>
      <c r="T117" s="1">
        <v>11.818770000000001</v>
      </c>
      <c r="U117" s="1">
        <v>14.260078</v>
      </c>
      <c r="V117" s="1">
        <v>12.609776</v>
      </c>
      <c r="W117" s="1">
        <v>11.305619999999999</v>
      </c>
      <c r="X117" s="1">
        <v>11.443205000000001</v>
      </c>
      <c r="Y117" s="1">
        <v>10.420244</v>
      </c>
      <c r="Z117" s="1">
        <v>11.356626</v>
      </c>
      <c r="AA117" s="1">
        <v>12.137627</v>
      </c>
      <c r="AB117" s="1">
        <v>13.183121999999999</v>
      </c>
      <c r="AC117" s="1">
        <v>13.156152000000001</v>
      </c>
      <c r="AD117" s="1">
        <v>14.769819999999999</v>
      </c>
      <c r="AE117" s="1">
        <v>12.704344000000001</v>
      </c>
      <c r="AF117" s="1">
        <v>11.925863</v>
      </c>
      <c r="AG117" s="1">
        <v>12.535698</v>
      </c>
      <c r="AH117" s="1">
        <v>12.502673</v>
      </c>
      <c r="AI117" s="1">
        <v>13.977162999999999</v>
      </c>
      <c r="AJ117" s="1">
        <v>12.056391</v>
      </c>
      <c r="AK117" s="1">
        <v>13.339653999999999</v>
      </c>
      <c r="AL117" s="1">
        <v>9.9243679999999994</v>
      </c>
      <c r="AM117" s="1">
        <v>12.705831999999999</v>
      </c>
      <c r="AN117" s="1">
        <v>11.714796</v>
      </c>
      <c r="AO117" s="1">
        <v>10.205773000000001</v>
      </c>
      <c r="AP117" s="1">
        <v>12.824750999999999</v>
      </c>
      <c r="AQ117" s="1">
        <v>14.609477</v>
      </c>
      <c r="AR117" s="1">
        <v>10.896580999999999</v>
      </c>
      <c r="AS117" s="1">
        <v>10.843181</v>
      </c>
      <c r="AT117" s="1">
        <v>12.337856</v>
      </c>
      <c r="AU117" s="1">
        <v>12.363329</v>
      </c>
      <c r="AV117" s="1">
        <v>12.492124</v>
      </c>
      <c r="AW117" s="1">
        <v>11.394455000000001</v>
      </c>
      <c r="AX117" s="1">
        <v>13.608763</v>
      </c>
      <c r="AY117" s="1">
        <v>13.722034000000001</v>
      </c>
      <c r="AZ117" s="1">
        <v>13.008559</v>
      </c>
      <c r="BA117" s="1">
        <v>12.648357000000001</v>
      </c>
      <c r="BB117" s="1">
        <v>11.735338</v>
      </c>
      <c r="BC117" s="1">
        <v>13.985808</v>
      </c>
      <c r="BD117" s="1">
        <v>14.920906</v>
      </c>
      <c r="BE117" s="1">
        <v>15.24494</v>
      </c>
      <c r="BF117" s="1">
        <v>13.20783</v>
      </c>
      <c r="BG117" s="1">
        <v>13.940702999999999</v>
      </c>
      <c r="BH117" s="1">
        <v>12.006626000000001</v>
      </c>
      <c r="BI117" s="1">
        <v>11.85787</v>
      </c>
      <c r="BJ117" s="1">
        <v>11.29264</v>
      </c>
      <c r="BK117" s="1">
        <v>11.628004000000001</v>
      </c>
      <c r="BL117" s="1">
        <v>12.625425999999999</v>
      </c>
    </row>
    <row r="118" spans="1:64" x14ac:dyDescent="0.25">
      <c r="A118" t="s">
        <v>117</v>
      </c>
      <c r="B118" s="5" t="s">
        <v>242</v>
      </c>
      <c r="C118" t="s">
        <v>277</v>
      </c>
      <c r="D118" t="s">
        <v>291</v>
      </c>
      <c r="E118" t="s">
        <v>335</v>
      </c>
      <c r="F118" s="1">
        <v>23.930857</v>
      </c>
      <c r="G118" s="1">
        <v>24.591190000000001</v>
      </c>
      <c r="H118" s="1">
        <v>31.628574</v>
      </c>
      <c r="I118" s="1">
        <v>32.761719999999997</v>
      </c>
      <c r="J118" s="1">
        <v>27.415088999999998</v>
      </c>
      <c r="K118" s="1">
        <v>26.800753</v>
      </c>
      <c r="L118" s="1">
        <v>29.677949999999999</v>
      </c>
      <c r="M118" s="1">
        <v>30.417044000000001</v>
      </c>
      <c r="N118" s="1">
        <v>19.018830999999999</v>
      </c>
      <c r="O118" s="1">
        <v>18.913550000000001</v>
      </c>
      <c r="P118" s="1">
        <v>19.394431999999998</v>
      </c>
      <c r="Q118" s="1">
        <v>17.707767</v>
      </c>
      <c r="R118" s="1">
        <v>24.263718000000001</v>
      </c>
      <c r="S118" s="1">
        <v>43.453940000000003</v>
      </c>
      <c r="T118" s="1">
        <v>23.030794</v>
      </c>
      <c r="U118" s="1">
        <v>24.133140000000001</v>
      </c>
      <c r="V118" s="1">
        <v>23.434726999999999</v>
      </c>
      <c r="W118" s="1">
        <v>25.268975999999999</v>
      </c>
      <c r="X118" s="1">
        <v>20.489798</v>
      </c>
      <c r="Y118" s="1">
        <v>19.641901000000001</v>
      </c>
      <c r="Z118" s="1">
        <v>22.298632000000001</v>
      </c>
      <c r="AA118" s="1">
        <v>25.365307000000001</v>
      </c>
      <c r="AB118" s="1">
        <v>25.302433000000001</v>
      </c>
      <c r="AC118" s="1">
        <v>22.480969999999999</v>
      </c>
      <c r="AD118" s="1">
        <v>29.580884999999999</v>
      </c>
      <c r="AE118" s="1">
        <v>23.787447</v>
      </c>
      <c r="AF118" s="1">
        <v>25.737583000000001</v>
      </c>
      <c r="AG118" s="1">
        <v>19.652173999999999</v>
      </c>
      <c r="AH118" s="1">
        <v>21.967089000000001</v>
      </c>
      <c r="AI118" s="1">
        <v>28.484037000000001</v>
      </c>
      <c r="AJ118" s="1">
        <v>21.036106</v>
      </c>
      <c r="AK118" s="1">
        <v>24.254086999999998</v>
      </c>
      <c r="AL118" s="1">
        <v>19.639765000000001</v>
      </c>
      <c r="AM118" s="1">
        <v>20.29946</v>
      </c>
      <c r="AN118" s="1">
        <v>21.209523999999998</v>
      </c>
      <c r="AO118" s="1">
        <v>16.748380000000001</v>
      </c>
      <c r="AP118" s="1">
        <v>29.171333000000001</v>
      </c>
      <c r="AQ118" s="1">
        <v>32.666798</v>
      </c>
      <c r="AR118" s="1">
        <v>18.339300000000001</v>
      </c>
      <c r="AS118" s="1">
        <v>16.894897</v>
      </c>
      <c r="AT118" s="1">
        <v>20.618960999999999</v>
      </c>
      <c r="AU118" s="1">
        <v>17.558489999999999</v>
      </c>
      <c r="AV118" s="1">
        <v>23.941279999999999</v>
      </c>
      <c r="AW118" s="1">
        <v>20.978847999999999</v>
      </c>
      <c r="AX118" s="1">
        <v>22.740697999999998</v>
      </c>
      <c r="AY118" s="1">
        <v>25.868765</v>
      </c>
      <c r="AZ118" s="1">
        <v>23.021336000000002</v>
      </c>
      <c r="BA118" s="1">
        <v>19.593115000000001</v>
      </c>
      <c r="BB118" s="1">
        <v>28.440988999999998</v>
      </c>
      <c r="BC118" s="1">
        <v>29.254110000000001</v>
      </c>
      <c r="BD118" s="1">
        <v>25.998000999999999</v>
      </c>
      <c r="BE118" s="1">
        <v>32.106422000000002</v>
      </c>
      <c r="BF118" s="1">
        <v>25.842257</v>
      </c>
      <c r="BG118" s="1">
        <v>24.578745000000001</v>
      </c>
      <c r="BH118" s="1">
        <v>27.106773</v>
      </c>
      <c r="BI118" s="1">
        <v>24.383278000000001</v>
      </c>
      <c r="BJ118" s="1">
        <v>24.340060000000001</v>
      </c>
      <c r="BK118" s="1">
        <v>23.919083000000001</v>
      </c>
      <c r="BL118" s="1">
        <v>24.794827000000002</v>
      </c>
    </row>
    <row r="119" spans="1:64" x14ac:dyDescent="0.25">
      <c r="A119" t="s">
        <v>118</v>
      </c>
      <c r="B119" s="5"/>
      <c r="C119" t="s">
        <v>277</v>
      </c>
      <c r="D119" t="s">
        <v>291</v>
      </c>
      <c r="E119" t="s">
        <v>300</v>
      </c>
      <c r="F119" s="1">
        <v>21.854195000000001</v>
      </c>
      <c r="G119" s="1">
        <v>24.892334000000002</v>
      </c>
      <c r="H119" s="1">
        <v>28.358473</v>
      </c>
      <c r="I119" s="1">
        <v>32.484369999999998</v>
      </c>
      <c r="J119" s="1">
        <v>23.158463999999999</v>
      </c>
      <c r="K119" s="1">
        <v>21.645916</v>
      </c>
      <c r="L119" s="1">
        <v>26.103558</v>
      </c>
      <c r="M119" s="1">
        <v>25.463699999999999</v>
      </c>
      <c r="N119" s="1">
        <v>15.430089000000001</v>
      </c>
      <c r="O119" s="1">
        <v>13.707303</v>
      </c>
      <c r="P119" s="1">
        <v>18.295155000000001</v>
      </c>
      <c r="Q119" s="1">
        <v>16.458925000000001</v>
      </c>
      <c r="R119" s="1">
        <v>31.736784</v>
      </c>
      <c r="S119" s="1">
        <v>25.211496</v>
      </c>
      <c r="T119" s="1">
        <v>27.747177000000001</v>
      </c>
      <c r="U119" s="1">
        <v>29.214293999999999</v>
      </c>
      <c r="V119" s="1">
        <v>21.333447</v>
      </c>
      <c r="W119" s="1">
        <v>19.894714</v>
      </c>
      <c r="X119" s="1">
        <v>20.879014999999999</v>
      </c>
      <c r="Y119" s="1">
        <v>19.280104000000001</v>
      </c>
      <c r="Z119" s="1">
        <v>22.785152</v>
      </c>
      <c r="AA119" s="1">
        <v>24.779281999999998</v>
      </c>
      <c r="AB119" s="1">
        <v>21.12144</v>
      </c>
      <c r="AC119" s="1">
        <v>22.319220999999999</v>
      </c>
      <c r="AD119" s="1">
        <v>27.166488999999999</v>
      </c>
      <c r="AE119" s="1">
        <v>22.550781000000001</v>
      </c>
      <c r="AF119" s="1">
        <v>19.928946</v>
      </c>
      <c r="AG119" s="1">
        <v>21.801580000000001</v>
      </c>
      <c r="AH119" s="1">
        <v>23.967919999999999</v>
      </c>
      <c r="AI119" s="1">
        <v>21.977485999999999</v>
      </c>
      <c r="AJ119" s="1">
        <v>21.844625000000001</v>
      </c>
      <c r="AK119" s="1">
        <v>22.557310000000001</v>
      </c>
      <c r="AL119" s="1">
        <v>20.111597</v>
      </c>
      <c r="AM119" s="1">
        <v>20.361049999999999</v>
      </c>
      <c r="AN119" s="1">
        <v>22.257483000000001</v>
      </c>
      <c r="AO119" s="1">
        <v>21.209288000000001</v>
      </c>
      <c r="AP119" s="1">
        <v>29.985638000000002</v>
      </c>
      <c r="AQ119" s="1">
        <v>32.002377000000003</v>
      </c>
      <c r="AR119" s="1">
        <v>17.306276</v>
      </c>
      <c r="AS119" s="1">
        <v>17.603992000000002</v>
      </c>
      <c r="AT119" s="1">
        <v>22.399073000000001</v>
      </c>
      <c r="AU119" s="1">
        <v>22.763935</v>
      </c>
      <c r="AV119" s="1">
        <v>21.196491000000002</v>
      </c>
      <c r="AW119" s="1">
        <v>18.568359999999998</v>
      </c>
      <c r="AX119" s="1">
        <v>22.01803</v>
      </c>
      <c r="AY119" s="1">
        <v>26.199346999999999</v>
      </c>
      <c r="AZ119" s="1">
        <v>24.243174</v>
      </c>
      <c r="BA119" s="1">
        <v>20.897870999999999</v>
      </c>
      <c r="BB119" s="1">
        <v>22.160928999999999</v>
      </c>
      <c r="BC119" s="1">
        <v>25.729284</v>
      </c>
      <c r="BD119" s="1">
        <v>25.802064999999999</v>
      </c>
      <c r="BE119" s="1">
        <v>28.730692000000001</v>
      </c>
      <c r="BF119" s="1">
        <v>24.561533000000001</v>
      </c>
      <c r="BG119" s="1">
        <v>26.633507000000002</v>
      </c>
      <c r="BH119" s="1">
        <v>21.537479999999999</v>
      </c>
      <c r="BI119" s="1">
        <v>21.222505999999999</v>
      </c>
      <c r="BJ119" s="1">
        <v>22.266660000000002</v>
      </c>
      <c r="BK119" s="1">
        <v>21.858388999999999</v>
      </c>
      <c r="BL119" s="1">
        <v>22.07761</v>
      </c>
    </row>
    <row r="120" spans="1:64" x14ac:dyDescent="0.25">
      <c r="A120" t="s">
        <v>119</v>
      </c>
      <c r="B120" s="5" t="s">
        <v>356</v>
      </c>
      <c r="C120" t="s">
        <v>277</v>
      </c>
      <c r="D120" t="s">
        <v>291</v>
      </c>
      <c r="E120" t="s">
        <v>329</v>
      </c>
      <c r="F120" s="1">
        <v>27.679500000000001</v>
      </c>
      <c r="G120" s="1">
        <v>31.638591999999999</v>
      </c>
      <c r="H120" s="1">
        <v>34.35904</v>
      </c>
      <c r="I120" s="1">
        <v>38.594734000000003</v>
      </c>
      <c r="J120" s="1">
        <v>29.645800000000001</v>
      </c>
      <c r="K120" s="1">
        <v>30.085640000000001</v>
      </c>
      <c r="L120" s="1">
        <v>30.606596</v>
      </c>
      <c r="M120" s="1">
        <v>33.517094</v>
      </c>
      <c r="N120" s="1">
        <v>22.874732999999999</v>
      </c>
      <c r="O120" s="1">
        <v>20.836908000000001</v>
      </c>
      <c r="P120" s="1">
        <v>18.679369999999999</v>
      </c>
      <c r="Q120" s="1">
        <v>21.434602999999999</v>
      </c>
      <c r="R120" s="1">
        <v>25.183969999999999</v>
      </c>
      <c r="S120" s="1">
        <v>28.599512000000001</v>
      </c>
      <c r="T120" s="1">
        <v>27.705845</v>
      </c>
      <c r="U120" s="1">
        <v>29.43047</v>
      </c>
      <c r="V120" s="1">
        <v>24.713629000000001</v>
      </c>
      <c r="W120" s="1">
        <v>28.360312</v>
      </c>
      <c r="X120" s="1">
        <v>23.25685</v>
      </c>
      <c r="Y120" s="1">
        <v>22.524805000000001</v>
      </c>
      <c r="Z120" s="1">
        <v>26.769503</v>
      </c>
      <c r="AA120" s="1">
        <v>33.014977000000002</v>
      </c>
      <c r="AB120" s="1">
        <v>28.811810000000001</v>
      </c>
      <c r="AC120" s="1">
        <v>26.977039999999999</v>
      </c>
      <c r="AD120" s="1">
        <v>29.055430000000001</v>
      </c>
      <c r="AE120" s="1">
        <v>28.369620000000001</v>
      </c>
      <c r="AF120" s="1">
        <v>28.516514000000001</v>
      </c>
      <c r="AG120" s="1">
        <v>25.448609999999999</v>
      </c>
      <c r="AH120" s="1">
        <v>27.291350999999999</v>
      </c>
      <c r="AI120" s="1">
        <v>25.320833</v>
      </c>
      <c r="AJ120" s="1">
        <v>23.306132999999999</v>
      </c>
      <c r="AK120" s="1">
        <v>26.446926000000001</v>
      </c>
      <c r="AL120" s="1">
        <v>21.667292</v>
      </c>
      <c r="AM120" s="1">
        <v>23.811657</v>
      </c>
      <c r="AN120" s="1">
        <v>30.205006000000001</v>
      </c>
      <c r="AO120" s="1">
        <v>24.283570999999998</v>
      </c>
      <c r="AP120" s="1">
        <v>28.944448000000001</v>
      </c>
      <c r="AQ120" s="1">
        <v>30.675550000000001</v>
      </c>
      <c r="AR120" s="1">
        <v>23.465949999999999</v>
      </c>
      <c r="AS120" s="1">
        <v>21.866527999999999</v>
      </c>
      <c r="AT120" s="1">
        <v>24.378874</v>
      </c>
      <c r="AU120" s="1">
        <v>24.929189999999998</v>
      </c>
      <c r="AV120" s="1">
        <v>23.481482</v>
      </c>
      <c r="AW120" s="1">
        <v>20.542321999999999</v>
      </c>
      <c r="AX120" s="1">
        <v>26.354586000000001</v>
      </c>
      <c r="AY120" s="1">
        <v>28.852706999999999</v>
      </c>
      <c r="AZ120" s="1">
        <v>26.254857999999999</v>
      </c>
      <c r="BA120" s="1">
        <v>25.181827999999999</v>
      </c>
      <c r="BB120" s="1">
        <v>25.716238000000001</v>
      </c>
      <c r="BC120" s="1">
        <v>29.248455</v>
      </c>
      <c r="BD120" s="1">
        <v>30.361404</v>
      </c>
      <c r="BE120" s="1">
        <v>26.218592000000001</v>
      </c>
      <c r="BF120" s="1">
        <v>25.929352000000002</v>
      </c>
      <c r="BG120" s="1">
        <v>29.657995</v>
      </c>
      <c r="BH120" s="1">
        <v>25.231816999999999</v>
      </c>
      <c r="BI120" s="1">
        <v>25.079810999999999</v>
      </c>
      <c r="BJ120" s="1">
        <v>24.042648</v>
      </c>
      <c r="BK120" s="1">
        <v>21.343783999999999</v>
      </c>
      <c r="BL120" s="1">
        <v>24.567810000000001</v>
      </c>
    </row>
    <row r="121" spans="1:64" x14ac:dyDescent="0.25">
      <c r="A121" t="s">
        <v>120</v>
      </c>
      <c r="B121" s="5"/>
      <c r="C121" t="s">
        <v>278</v>
      </c>
      <c r="D121" t="s">
        <v>291</v>
      </c>
      <c r="E121" t="s">
        <v>313</v>
      </c>
      <c r="F121" s="1">
        <v>45.966113999999997</v>
      </c>
      <c r="G121" s="1">
        <v>40.585290000000001</v>
      </c>
      <c r="H121" s="1">
        <v>71.644515999999996</v>
      </c>
      <c r="I121" s="1">
        <v>58.847453999999999</v>
      </c>
      <c r="J121" s="1">
        <v>51.896174999999999</v>
      </c>
      <c r="K121" s="1">
        <v>49.808674000000003</v>
      </c>
      <c r="L121" s="1">
        <v>54.096719999999998</v>
      </c>
      <c r="M121" s="1">
        <v>54.450150000000001</v>
      </c>
      <c r="N121" s="1">
        <v>28.705399</v>
      </c>
      <c r="O121" s="1">
        <v>27.155913999999999</v>
      </c>
      <c r="P121" s="1">
        <v>34.772559999999999</v>
      </c>
      <c r="Q121" s="1">
        <v>26.232469999999999</v>
      </c>
      <c r="R121" s="1">
        <v>45.634399999999999</v>
      </c>
      <c r="S121" s="1">
        <v>42.013855</v>
      </c>
      <c r="T121" s="1">
        <v>41.868459999999999</v>
      </c>
      <c r="U121" s="1">
        <v>42.451680000000003</v>
      </c>
      <c r="V121" s="1">
        <v>45.09122</v>
      </c>
      <c r="W121" s="1">
        <v>35.505802000000003</v>
      </c>
      <c r="X121" s="1">
        <v>36.511744999999998</v>
      </c>
      <c r="Y121" s="1">
        <v>31.875541999999999</v>
      </c>
      <c r="Z121" s="1">
        <v>33.72186</v>
      </c>
      <c r="AA121" s="1">
        <v>47.77552</v>
      </c>
      <c r="AB121" s="1">
        <v>48.373505000000002</v>
      </c>
      <c r="AC121" s="1">
        <v>35.480507000000003</v>
      </c>
      <c r="AD121" s="1">
        <v>46.992240000000002</v>
      </c>
      <c r="AE121" s="1">
        <v>45.763607</v>
      </c>
      <c r="AF121" s="1">
        <v>40.834225000000004</v>
      </c>
      <c r="AG121" s="1">
        <v>36.524673</v>
      </c>
      <c r="AH121" s="1">
        <v>35.460129999999999</v>
      </c>
      <c r="AI121" s="1">
        <v>43.985435000000003</v>
      </c>
      <c r="AJ121" s="1">
        <v>53.970295</v>
      </c>
      <c r="AK121" s="1">
        <v>47.257168</v>
      </c>
      <c r="AL121" s="1">
        <v>38.092373000000002</v>
      </c>
      <c r="AM121" s="1">
        <v>30.010259999999999</v>
      </c>
      <c r="AN121" s="1">
        <v>36.32244</v>
      </c>
      <c r="AO121" s="1">
        <v>27.195307</v>
      </c>
      <c r="AP121" s="1">
        <v>58.682555999999998</v>
      </c>
      <c r="AQ121" s="1">
        <v>65.039400000000001</v>
      </c>
      <c r="AR121" s="1">
        <v>27.610588</v>
      </c>
      <c r="AS121" s="1">
        <v>29.867940000000001</v>
      </c>
      <c r="AT121" s="1">
        <v>31.978632000000001</v>
      </c>
      <c r="AU121" s="1">
        <v>36.610439999999997</v>
      </c>
      <c r="AV121" s="1">
        <v>42.686436</v>
      </c>
      <c r="AW121" s="1">
        <v>38.779380000000003</v>
      </c>
      <c r="AX121" s="1">
        <v>40.797783000000003</v>
      </c>
      <c r="AY121" s="1">
        <v>40.270504000000003</v>
      </c>
      <c r="AZ121" s="1">
        <v>41.594893999999996</v>
      </c>
      <c r="BA121" s="1">
        <v>46.691616000000003</v>
      </c>
      <c r="BB121" s="1">
        <v>41.67971</v>
      </c>
      <c r="BC121" s="1">
        <v>41.253259999999997</v>
      </c>
      <c r="BD121" s="1">
        <v>55.634230000000002</v>
      </c>
      <c r="BE121" s="1">
        <v>48.037436999999997</v>
      </c>
      <c r="BF121" s="1">
        <v>42.064484</v>
      </c>
      <c r="BG121" s="1">
        <v>41.179774999999999</v>
      </c>
      <c r="BH121" s="1">
        <v>41.521569999999997</v>
      </c>
      <c r="BI121" s="1">
        <v>47.475119999999997</v>
      </c>
      <c r="BJ121" s="1">
        <v>44.310623</v>
      </c>
      <c r="BK121" s="1">
        <v>33.643794999999997</v>
      </c>
      <c r="BL121" s="1">
        <v>36.154384999999998</v>
      </c>
    </row>
    <row r="122" spans="1:64" x14ac:dyDescent="0.25">
      <c r="A122" t="s">
        <v>121</v>
      </c>
      <c r="B122" s="5"/>
      <c r="C122" t="s">
        <v>278</v>
      </c>
      <c r="D122" t="s">
        <v>292</v>
      </c>
      <c r="E122" t="s">
        <v>300</v>
      </c>
      <c r="F122" s="1">
        <v>31.471727000000001</v>
      </c>
      <c r="G122" s="1">
        <v>30.824183000000001</v>
      </c>
      <c r="H122" s="1">
        <v>30.673504000000001</v>
      </c>
      <c r="I122" s="1">
        <v>30.811827000000001</v>
      </c>
      <c r="J122" s="1">
        <v>23.666878000000001</v>
      </c>
      <c r="K122" s="1">
        <v>27.197220000000002</v>
      </c>
      <c r="L122" s="1">
        <v>40.528725000000001</v>
      </c>
      <c r="M122" s="1">
        <v>38.044044</v>
      </c>
      <c r="N122" s="1">
        <v>50.941727</v>
      </c>
      <c r="O122" s="1">
        <v>37.737839999999998</v>
      </c>
      <c r="P122" s="1">
        <v>21.812435000000001</v>
      </c>
      <c r="Q122" s="1">
        <v>27.453745000000001</v>
      </c>
      <c r="R122" s="1">
        <v>33.788147000000002</v>
      </c>
      <c r="S122" s="1">
        <v>31.215761000000001</v>
      </c>
      <c r="T122" s="1">
        <v>53.287999999999997</v>
      </c>
      <c r="U122" s="1">
        <v>54.084609999999998</v>
      </c>
      <c r="V122" s="1">
        <v>36.827316000000003</v>
      </c>
      <c r="W122" s="1">
        <v>33.487724</v>
      </c>
      <c r="X122" s="1">
        <v>56.565562999999997</v>
      </c>
      <c r="Y122" s="1">
        <v>62.979087999999997</v>
      </c>
      <c r="Z122" s="1">
        <v>46.720036</v>
      </c>
      <c r="AA122" s="1">
        <v>49.395099999999999</v>
      </c>
      <c r="AB122" s="1">
        <v>33.176575</v>
      </c>
      <c r="AC122" s="1">
        <v>30.108463</v>
      </c>
      <c r="AD122" s="1">
        <v>40.915059999999997</v>
      </c>
      <c r="AE122" s="1">
        <v>36.897446000000002</v>
      </c>
      <c r="AF122" s="1">
        <v>31.974522</v>
      </c>
      <c r="AG122" s="1">
        <v>25.554414999999999</v>
      </c>
      <c r="AH122" s="1">
        <v>82.02319</v>
      </c>
      <c r="AI122" s="1">
        <v>61.984177000000003</v>
      </c>
      <c r="AJ122" s="1">
        <v>56.925564000000001</v>
      </c>
      <c r="AK122" s="1">
        <v>63.998570000000001</v>
      </c>
      <c r="AL122" s="1">
        <v>35.852314</v>
      </c>
      <c r="AM122" s="1">
        <v>42.563929999999999</v>
      </c>
      <c r="AN122" s="1">
        <v>43.400787000000001</v>
      </c>
      <c r="AO122" s="1">
        <v>38.741233999999999</v>
      </c>
      <c r="AP122" s="1">
        <v>85.003426000000005</v>
      </c>
      <c r="AQ122" s="1">
        <v>91.459140000000005</v>
      </c>
      <c r="AR122" s="1">
        <v>40.850270000000002</v>
      </c>
      <c r="AS122" s="1">
        <v>37.774050000000003</v>
      </c>
      <c r="AT122" s="1">
        <v>42.132205999999996</v>
      </c>
      <c r="AU122" s="1">
        <v>46.555410000000002</v>
      </c>
      <c r="AV122" s="1">
        <v>62.492255999999998</v>
      </c>
      <c r="AW122" s="1">
        <v>59.773249999999997</v>
      </c>
      <c r="AX122" s="1">
        <v>49.746974999999999</v>
      </c>
      <c r="AY122" s="1">
        <v>44.102530000000002</v>
      </c>
      <c r="AZ122" s="1">
        <v>95.019549999999995</v>
      </c>
      <c r="BA122" s="1">
        <v>125.74547</v>
      </c>
      <c r="BB122" s="1">
        <v>49.239212000000002</v>
      </c>
      <c r="BC122" s="1">
        <v>49.756413000000002</v>
      </c>
      <c r="BD122" s="1">
        <v>43.275134999999999</v>
      </c>
      <c r="BE122" s="1">
        <v>49.908619999999999</v>
      </c>
      <c r="BF122" s="1">
        <v>71.987939999999995</v>
      </c>
      <c r="BG122" s="1">
        <v>34.710056000000002</v>
      </c>
      <c r="BH122" s="1">
        <v>41.316875000000003</v>
      </c>
      <c r="BI122" s="1">
        <v>39.73312</v>
      </c>
      <c r="BJ122" s="1">
        <v>35.13852</v>
      </c>
      <c r="BK122" s="1">
        <v>39.200040000000001</v>
      </c>
      <c r="BL122" s="1">
        <v>35.997345000000003</v>
      </c>
    </row>
    <row r="123" spans="1:64" x14ac:dyDescent="0.25">
      <c r="A123" t="s">
        <v>122</v>
      </c>
      <c r="B123" s="5" t="s">
        <v>188</v>
      </c>
      <c r="C123" t="s">
        <v>277</v>
      </c>
      <c r="D123" t="s">
        <v>292</v>
      </c>
      <c r="E123" t="s">
        <v>308</v>
      </c>
      <c r="F123" s="1">
        <v>17.392681</v>
      </c>
      <c r="G123" s="1">
        <v>16.396100000000001</v>
      </c>
      <c r="H123" s="1">
        <v>15.834554000000001</v>
      </c>
      <c r="I123" s="1">
        <v>16.803217</v>
      </c>
      <c r="J123" s="1">
        <v>17.09695</v>
      </c>
      <c r="K123" s="1">
        <v>16.772663000000001</v>
      </c>
      <c r="L123" s="1">
        <v>15.344704999999999</v>
      </c>
      <c r="M123" s="1">
        <v>16.425032000000002</v>
      </c>
      <c r="N123" s="1">
        <v>15.724091</v>
      </c>
      <c r="O123" s="1">
        <v>14.003806000000001</v>
      </c>
      <c r="P123" s="1">
        <v>16.588486</v>
      </c>
      <c r="Q123" s="1">
        <v>16.217275999999998</v>
      </c>
      <c r="R123" s="1">
        <v>15.363339</v>
      </c>
      <c r="S123" s="1">
        <v>16.116508</v>
      </c>
      <c r="T123" s="1">
        <v>14.735500999999999</v>
      </c>
      <c r="U123" s="1">
        <v>16.123999999999999</v>
      </c>
      <c r="V123" s="1">
        <v>16.313669999999998</v>
      </c>
      <c r="W123" s="1">
        <v>15.336421</v>
      </c>
      <c r="X123" s="1">
        <v>14.686814</v>
      </c>
      <c r="Y123" s="1">
        <v>14.844645</v>
      </c>
      <c r="Z123" s="1">
        <v>17.913578000000001</v>
      </c>
      <c r="AA123" s="1">
        <v>14.468737000000001</v>
      </c>
      <c r="AB123" s="1">
        <v>16.242231</v>
      </c>
      <c r="AC123" s="1">
        <v>14.336041</v>
      </c>
      <c r="AD123" s="1">
        <v>19.303802000000001</v>
      </c>
      <c r="AE123" s="1">
        <v>18.501085</v>
      </c>
      <c r="AF123" s="1">
        <v>22.180655999999999</v>
      </c>
      <c r="AG123" s="1">
        <v>14.639806999999999</v>
      </c>
      <c r="AH123" s="1">
        <v>17.210760000000001</v>
      </c>
      <c r="AI123" s="1">
        <v>26.392510999999999</v>
      </c>
      <c r="AJ123" s="1">
        <v>14.421988499999999</v>
      </c>
      <c r="AK123" s="1">
        <v>14.747389</v>
      </c>
      <c r="AL123" s="1">
        <v>13.578792999999999</v>
      </c>
      <c r="AM123" s="1">
        <v>14.87987</v>
      </c>
      <c r="AN123" s="1">
        <v>17.624199999999998</v>
      </c>
      <c r="AO123" s="1">
        <v>14.334355</v>
      </c>
      <c r="AP123" s="1">
        <v>16.87199</v>
      </c>
      <c r="AQ123" s="1">
        <v>16.429352000000002</v>
      </c>
      <c r="AR123" s="1">
        <v>27.301607000000001</v>
      </c>
      <c r="AS123" s="1">
        <v>33.752513999999998</v>
      </c>
      <c r="AT123" s="1">
        <v>16.608238</v>
      </c>
      <c r="AU123" s="1">
        <v>15.4382515</v>
      </c>
      <c r="AV123" s="1">
        <v>15.5274105</v>
      </c>
      <c r="AW123" s="1">
        <v>15.283545500000001</v>
      </c>
      <c r="AX123" s="1">
        <v>17.196156999999999</v>
      </c>
      <c r="AY123" s="1">
        <v>16.898579000000002</v>
      </c>
      <c r="AZ123" s="1">
        <v>34.962649999999996</v>
      </c>
      <c r="BA123" s="1">
        <v>29.432478</v>
      </c>
      <c r="BB123" s="1">
        <v>14.951098999999999</v>
      </c>
      <c r="BC123" s="1">
        <v>16.559754999999999</v>
      </c>
      <c r="BD123" s="1">
        <v>15.193318</v>
      </c>
      <c r="BE123" s="1">
        <v>18.210298999999999</v>
      </c>
      <c r="BF123" s="1">
        <v>16.312871999999999</v>
      </c>
      <c r="BG123" s="1">
        <v>17.579132000000001</v>
      </c>
      <c r="BH123" s="1">
        <v>20.422332999999998</v>
      </c>
      <c r="BI123" s="1">
        <v>14.991901</v>
      </c>
      <c r="BJ123" s="1">
        <v>14.963860499999999</v>
      </c>
      <c r="BK123" s="1">
        <v>14.870424</v>
      </c>
      <c r="BL123" s="1">
        <v>17.166058</v>
      </c>
    </row>
    <row r="124" spans="1:64" x14ac:dyDescent="0.25">
      <c r="A124" t="s">
        <v>123</v>
      </c>
      <c r="B124" s="5" t="s">
        <v>243</v>
      </c>
      <c r="C124" t="s">
        <v>278</v>
      </c>
      <c r="D124" t="s">
        <v>292</v>
      </c>
      <c r="E124" t="s">
        <v>323</v>
      </c>
      <c r="F124" s="1">
        <v>55.783572999999997</v>
      </c>
      <c r="G124" s="1">
        <v>53.613598000000003</v>
      </c>
      <c r="H124" s="1">
        <v>67.803179999999998</v>
      </c>
      <c r="I124" s="1">
        <v>61.234093000000001</v>
      </c>
      <c r="J124" s="1">
        <v>41.12191</v>
      </c>
      <c r="K124" s="1">
        <v>44.349179999999997</v>
      </c>
      <c r="L124" s="1">
        <v>52.431286</v>
      </c>
      <c r="M124" s="1">
        <v>45.946010000000001</v>
      </c>
      <c r="N124" s="1">
        <v>45.268219999999999</v>
      </c>
      <c r="O124" s="1">
        <v>36.143770000000004</v>
      </c>
      <c r="P124" s="1">
        <v>58.349063999999998</v>
      </c>
      <c r="Q124" s="1">
        <v>83.461219999999997</v>
      </c>
      <c r="R124" s="1">
        <v>77.79683</v>
      </c>
      <c r="S124" s="1">
        <v>93.666640000000001</v>
      </c>
      <c r="T124" s="1">
        <v>160.19601</v>
      </c>
      <c r="U124" s="1">
        <v>77.861084000000005</v>
      </c>
      <c r="V124" s="1">
        <v>39.197673999999999</v>
      </c>
      <c r="W124" s="1">
        <v>42.944716999999997</v>
      </c>
      <c r="X124" s="1">
        <v>72.104004000000003</v>
      </c>
      <c r="Y124" s="1">
        <v>74.798100000000005</v>
      </c>
      <c r="Z124" s="1">
        <v>127.51591000000001</v>
      </c>
      <c r="AA124" s="1">
        <v>99.464225999999996</v>
      </c>
      <c r="AB124" s="1">
        <v>71.632194999999996</v>
      </c>
      <c r="AC124" s="1">
        <v>62.846319999999999</v>
      </c>
      <c r="AD124" s="1">
        <v>91.569916000000006</v>
      </c>
      <c r="AE124" s="1">
        <v>88.494540000000001</v>
      </c>
      <c r="AF124" s="1">
        <v>52.938180000000003</v>
      </c>
      <c r="AG124" s="1">
        <v>65.297640000000001</v>
      </c>
      <c r="AH124" s="1">
        <v>152.10764</v>
      </c>
      <c r="AI124" s="1">
        <v>381.16469999999998</v>
      </c>
      <c r="AJ124" s="1">
        <v>126.388115</v>
      </c>
      <c r="AK124" s="1">
        <v>132.33861999999999</v>
      </c>
      <c r="AL124" s="1">
        <v>119.82371000000001</v>
      </c>
      <c r="AM124" s="1">
        <v>103.35624</v>
      </c>
      <c r="AN124" s="1">
        <v>72.135000000000005</v>
      </c>
      <c r="AO124" s="1">
        <v>118.52578</v>
      </c>
      <c r="AP124" s="1">
        <v>26.931137</v>
      </c>
      <c r="AQ124" s="1">
        <v>43.071907000000003</v>
      </c>
      <c r="AR124" s="1">
        <v>80.871444999999994</v>
      </c>
      <c r="AS124" s="1">
        <v>86.782060000000001</v>
      </c>
      <c r="AT124" s="1">
        <v>158.79749000000001</v>
      </c>
      <c r="AU124" s="1">
        <v>128.98990000000001</v>
      </c>
      <c r="AV124" s="1">
        <v>94.204629999999995</v>
      </c>
      <c r="AW124" s="1">
        <v>90.095870000000005</v>
      </c>
      <c r="AX124" s="1">
        <v>73.811515999999997</v>
      </c>
      <c r="AY124" s="1">
        <v>83.663309999999996</v>
      </c>
      <c r="AZ124" s="1">
        <v>315.49619999999999</v>
      </c>
      <c r="BA124" s="1">
        <v>257.97214000000002</v>
      </c>
      <c r="BB124" s="1">
        <v>73.476294999999993</v>
      </c>
      <c r="BC124" s="1">
        <v>80.678443999999999</v>
      </c>
      <c r="BD124" s="1">
        <v>175.67743999999999</v>
      </c>
      <c r="BE124" s="1">
        <v>189.8955</v>
      </c>
      <c r="BF124" s="1">
        <v>148.35138000000001</v>
      </c>
      <c r="BG124" s="1">
        <v>92.922330000000002</v>
      </c>
      <c r="BH124" s="1">
        <v>299.84354000000002</v>
      </c>
      <c r="BI124" s="1">
        <v>249.51499999999999</v>
      </c>
      <c r="BJ124" s="1">
        <v>291.97019999999998</v>
      </c>
      <c r="BK124" s="1">
        <v>42.651896999999998</v>
      </c>
      <c r="BL124" s="1">
        <v>46.123930000000001</v>
      </c>
    </row>
    <row r="125" spans="1:64" x14ac:dyDescent="0.25">
      <c r="A125" t="s">
        <v>124</v>
      </c>
      <c r="B125" s="5" t="s">
        <v>244</v>
      </c>
      <c r="C125" t="s">
        <v>278</v>
      </c>
      <c r="D125" t="s">
        <v>292</v>
      </c>
      <c r="E125" t="s">
        <v>300</v>
      </c>
      <c r="F125" s="1">
        <v>51.092834000000003</v>
      </c>
      <c r="G125" s="1">
        <v>38.333412000000003</v>
      </c>
      <c r="H125" s="1">
        <v>33.319009999999999</v>
      </c>
      <c r="I125" s="1">
        <v>43.505276000000002</v>
      </c>
      <c r="J125" s="1">
        <v>32.118217000000001</v>
      </c>
      <c r="K125" s="1">
        <v>28.108591000000001</v>
      </c>
      <c r="L125" s="1">
        <v>45.625523000000001</v>
      </c>
      <c r="M125" s="1">
        <v>46.923340000000003</v>
      </c>
      <c r="N125" s="1">
        <v>352.13202000000001</v>
      </c>
      <c r="O125" s="1">
        <v>236.79230999999999</v>
      </c>
      <c r="P125" s="1">
        <v>311.68040000000002</v>
      </c>
      <c r="Q125" s="1">
        <v>300.84969999999998</v>
      </c>
      <c r="R125" s="1">
        <v>106.18501999999999</v>
      </c>
      <c r="S125" s="1">
        <v>79.152829999999994</v>
      </c>
      <c r="T125" s="1">
        <v>369.97394000000003</v>
      </c>
      <c r="U125" s="1">
        <v>229.68633</v>
      </c>
      <c r="V125" s="1">
        <v>29.833065000000001</v>
      </c>
      <c r="W125" s="1">
        <v>26.847778000000002</v>
      </c>
      <c r="X125" s="1">
        <v>242.77744000000001</v>
      </c>
      <c r="Y125" s="1">
        <v>317.10046</v>
      </c>
      <c r="Z125" s="1">
        <v>324.30374</v>
      </c>
      <c r="AA125" s="1">
        <v>375.19940000000003</v>
      </c>
      <c r="AB125" s="1">
        <v>56.336289999999998</v>
      </c>
      <c r="AC125" s="1">
        <v>52.762672000000002</v>
      </c>
      <c r="AD125" s="1">
        <v>1022.5594</v>
      </c>
      <c r="AE125" s="1">
        <v>985.96027000000004</v>
      </c>
      <c r="AF125" s="1">
        <v>38.292990000000003</v>
      </c>
      <c r="AG125" s="1">
        <v>66.898674</v>
      </c>
      <c r="AH125" s="1">
        <v>926.65173000000004</v>
      </c>
      <c r="AI125" s="1">
        <v>1196.1947</v>
      </c>
      <c r="AJ125" s="1">
        <v>346.06150000000002</v>
      </c>
      <c r="AK125" s="1">
        <v>540.76415999999995</v>
      </c>
      <c r="AL125" s="1">
        <v>189.54391000000001</v>
      </c>
      <c r="AM125" s="1">
        <v>193.62625</v>
      </c>
      <c r="AN125" s="1">
        <v>66.475390000000004</v>
      </c>
      <c r="AO125" s="1">
        <v>192.15562</v>
      </c>
      <c r="AP125" s="1">
        <v>45.730885000000001</v>
      </c>
      <c r="AQ125" s="1">
        <v>51.969700000000003</v>
      </c>
      <c r="AR125" s="1">
        <v>422.69655999999998</v>
      </c>
      <c r="AS125" s="1">
        <v>418.28307999999998</v>
      </c>
      <c r="AT125" s="1">
        <v>62.740806999999997</v>
      </c>
      <c r="AU125" s="1">
        <v>77.872110000000006</v>
      </c>
      <c r="AV125" s="1">
        <v>772.90309999999999</v>
      </c>
      <c r="AW125" s="1">
        <v>738.33870000000002</v>
      </c>
      <c r="AX125" s="1">
        <v>317.02722</v>
      </c>
      <c r="AY125" s="1">
        <v>455.22201999999999</v>
      </c>
      <c r="AZ125" s="1">
        <v>769.14922999999999</v>
      </c>
      <c r="BA125" s="1">
        <v>792.46875</v>
      </c>
      <c r="BB125" s="1">
        <v>349.46042</v>
      </c>
      <c r="BC125" s="1">
        <v>389.03179999999998</v>
      </c>
      <c r="BD125" s="1">
        <v>257.32303000000002</v>
      </c>
      <c r="BE125" s="1">
        <v>262.45513999999997</v>
      </c>
      <c r="BF125" s="1">
        <v>422.01546999999999</v>
      </c>
      <c r="BG125" s="1">
        <v>68.879530000000003</v>
      </c>
      <c r="BH125" s="1">
        <v>719.67316000000005</v>
      </c>
      <c r="BI125" s="1">
        <v>772.11969999999997</v>
      </c>
      <c r="BJ125" s="1">
        <v>797.29899999999998</v>
      </c>
      <c r="BK125" s="1">
        <v>68.86309</v>
      </c>
      <c r="BL125" s="1">
        <v>57.635105000000003</v>
      </c>
    </row>
    <row r="126" spans="1:64" x14ac:dyDescent="0.25">
      <c r="A126" t="s">
        <v>125</v>
      </c>
      <c r="B126" s="5" t="s">
        <v>245</v>
      </c>
      <c r="C126" t="s">
        <v>278</v>
      </c>
      <c r="D126" t="s">
        <v>292</v>
      </c>
      <c r="E126" t="s">
        <v>323</v>
      </c>
      <c r="F126" s="1">
        <v>150.35079999999999</v>
      </c>
      <c r="G126" s="1">
        <v>98.727394000000004</v>
      </c>
      <c r="H126" s="1">
        <v>86.515860000000004</v>
      </c>
      <c r="I126" s="1">
        <v>70.861205999999996</v>
      </c>
      <c r="J126" s="1">
        <v>83.589349999999996</v>
      </c>
      <c r="K126" s="1">
        <v>82.300640000000001</v>
      </c>
      <c r="L126" s="1">
        <v>44.014656000000002</v>
      </c>
      <c r="M126" s="1">
        <v>40.118195</v>
      </c>
      <c r="N126" s="1">
        <v>310.66820000000001</v>
      </c>
      <c r="O126" s="1">
        <v>368.22933999999998</v>
      </c>
      <c r="P126" s="1">
        <v>251.04686000000001</v>
      </c>
      <c r="Q126" s="1">
        <v>364.17273</v>
      </c>
      <c r="R126" s="1">
        <v>87.6935</v>
      </c>
      <c r="S126" s="1">
        <v>98.288629999999998</v>
      </c>
      <c r="T126" s="1">
        <v>217.48920000000001</v>
      </c>
      <c r="U126" s="1">
        <v>97.7684</v>
      </c>
      <c r="V126" s="1">
        <v>41.186104</v>
      </c>
      <c r="W126" s="1">
        <v>31.422803999999999</v>
      </c>
      <c r="X126" s="1">
        <v>454.32037000000003</v>
      </c>
      <c r="Y126" s="1">
        <v>462.26593000000003</v>
      </c>
      <c r="Z126" s="1">
        <v>299.01170000000002</v>
      </c>
      <c r="AA126" s="1">
        <v>348.48446999999999</v>
      </c>
      <c r="AB126" s="1">
        <v>139.38684000000001</v>
      </c>
      <c r="AC126" s="1">
        <v>237.30765</v>
      </c>
      <c r="AD126" s="1">
        <v>386.7002</v>
      </c>
      <c r="AE126" s="1">
        <v>527.28539999999998</v>
      </c>
      <c r="AF126" s="1">
        <v>131.23007000000001</v>
      </c>
      <c r="AG126" s="1">
        <v>196.10916</v>
      </c>
      <c r="AH126" s="1">
        <v>1058.5342000000001</v>
      </c>
      <c r="AI126" s="1">
        <v>1572.1133</v>
      </c>
      <c r="AJ126" s="1">
        <v>423.98820000000001</v>
      </c>
      <c r="AK126" s="1">
        <v>700.59105999999997</v>
      </c>
      <c r="AL126" s="1">
        <v>458.91881999999998</v>
      </c>
      <c r="AM126" s="1">
        <v>660.33320000000003</v>
      </c>
      <c r="AN126" s="1">
        <v>376.01718</v>
      </c>
      <c r="AO126" s="1">
        <v>683.41330000000005</v>
      </c>
      <c r="AP126" s="1">
        <v>69.787480000000002</v>
      </c>
      <c r="AQ126" s="1">
        <v>100.703964</v>
      </c>
      <c r="AR126" s="1">
        <v>500.57114000000001</v>
      </c>
      <c r="AS126" s="1">
        <v>458.15305000000001</v>
      </c>
      <c r="AT126" s="1">
        <v>251.82625999999999</v>
      </c>
      <c r="AU126" s="1">
        <v>359.88385</v>
      </c>
      <c r="AV126" s="1">
        <v>523.00919999999996</v>
      </c>
      <c r="AW126" s="1">
        <v>593.41205000000002</v>
      </c>
      <c r="AX126" s="1">
        <v>613.32324000000006</v>
      </c>
      <c r="AY126" s="1">
        <v>556.69556</v>
      </c>
      <c r="AZ126" s="1">
        <v>1049.3307</v>
      </c>
      <c r="BA126" s="1">
        <v>987.67834000000005</v>
      </c>
      <c r="BB126" s="1">
        <v>711.55755999999997</v>
      </c>
      <c r="BC126" s="1">
        <v>703.15355999999997</v>
      </c>
      <c r="BD126" s="1">
        <v>91.236630000000005</v>
      </c>
      <c r="BE126" s="1">
        <v>100.78172000000001</v>
      </c>
      <c r="BF126" s="1">
        <v>846.7364</v>
      </c>
      <c r="BG126" s="1">
        <v>496.59410000000003</v>
      </c>
      <c r="BH126" s="1">
        <v>682.15466000000004</v>
      </c>
      <c r="BI126" s="1">
        <v>1037.8518999999999</v>
      </c>
      <c r="BJ126" s="1">
        <v>801.68330000000003</v>
      </c>
      <c r="BK126" s="1">
        <v>226.0403</v>
      </c>
      <c r="BL126" s="1">
        <v>245.45093</v>
      </c>
    </row>
    <row r="127" spans="1:64" x14ac:dyDescent="0.25">
      <c r="A127" t="s">
        <v>126</v>
      </c>
      <c r="B127" s="5"/>
      <c r="C127" t="s">
        <v>278</v>
      </c>
      <c r="D127" t="s">
        <v>292</v>
      </c>
      <c r="E127" t="s">
        <v>336</v>
      </c>
      <c r="F127" s="1">
        <v>30.257159999999999</v>
      </c>
      <c r="G127" s="1">
        <v>33.87865</v>
      </c>
      <c r="H127" s="1">
        <v>25.420082000000001</v>
      </c>
      <c r="I127" s="1">
        <v>23.929424000000001</v>
      </c>
      <c r="J127" s="1">
        <v>30.027754000000002</v>
      </c>
      <c r="K127" s="1">
        <v>31.020302000000001</v>
      </c>
      <c r="L127" s="1">
        <v>47.915244999999999</v>
      </c>
      <c r="M127" s="1">
        <v>39.846260000000001</v>
      </c>
      <c r="N127" s="1">
        <v>58.954790000000003</v>
      </c>
      <c r="O127" s="1">
        <v>65.743049999999997</v>
      </c>
      <c r="P127" s="1">
        <v>47.897869999999998</v>
      </c>
      <c r="Q127" s="1">
        <v>64.710099999999997</v>
      </c>
      <c r="R127" s="1">
        <v>20.042286000000001</v>
      </c>
      <c r="S127" s="1">
        <v>23.484285</v>
      </c>
      <c r="T127" s="1">
        <v>21.712648000000002</v>
      </c>
      <c r="U127" s="1">
        <v>22.041409999999999</v>
      </c>
      <c r="V127" s="1">
        <v>17.826694</v>
      </c>
      <c r="W127" s="1">
        <v>17.890062</v>
      </c>
      <c r="X127" s="1">
        <v>38.531143</v>
      </c>
      <c r="Y127" s="1">
        <v>58.995179999999998</v>
      </c>
      <c r="Z127" s="1">
        <v>73.846885999999998</v>
      </c>
      <c r="AA127" s="1">
        <v>54.451732999999997</v>
      </c>
      <c r="AB127" s="1">
        <v>26.714634</v>
      </c>
      <c r="AC127" s="1">
        <v>33.708022999999997</v>
      </c>
      <c r="AD127" s="1">
        <v>56.732483000000002</v>
      </c>
      <c r="AE127" s="1">
        <v>40.851654000000003</v>
      </c>
      <c r="AF127" s="1">
        <v>31.29119</v>
      </c>
      <c r="AG127" s="1">
        <v>57.723636999999997</v>
      </c>
      <c r="AH127" s="1">
        <v>70.013459999999995</v>
      </c>
      <c r="AI127" s="1">
        <v>77.685450000000003</v>
      </c>
      <c r="AJ127" s="1">
        <v>46.185569999999998</v>
      </c>
      <c r="AK127" s="1">
        <v>53.252487000000002</v>
      </c>
      <c r="AL127" s="1">
        <v>64.18929</v>
      </c>
      <c r="AM127" s="1">
        <v>55.044764999999998</v>
      </c>
      <c r="AN127" s="1">
        <v>65.233680000000007</v>
      </c>
      <c r="AO127" s="1">
        <v>60.900803000000003</v>
      </c>
      <c r="AP127" s="1">
        <v>18.160954</v>
      </c>
      <c r="AQ127" s="1">
        <v>16.907152</v>
      </c>
      <c r="AR127" s="1">
        <v>63.028550000000003</v>
      </c>
      <c r="AS127" s="1">
        <v>58.59807</v>
      </c>
      <c r="AT127" s="1">
        <v>34.874687000000002</v>
      </c>
      <c r="AU127" s="1">
        <v>43.923810000000003</v>
      </c>
      <c r="AV127" s="1">
        <v>85.290639999999996</v>
      </c>
      <c r="AW127" s="1">
        <v>79.501999999999995</v>
      </c>
      <c r="AX127" s="1">
        <v>51.722670000000001</v>
      </c>
      <c r="AY127" s="1">
        <v>46.586967000000001</v>
      </c>
      <c r="AZ127" s="1">
        <v>83.48715</v>
      </c>
      <c r="BA127" s="1">
        <v>68.531009999999995</v>
      </c>
      <c r="BB127" s="1">
        <v>46.481180000000002</v>
      </c>
      <c r="BC127" s="1">
        <v>45.123184000000002</v>
      </c>
      <c r="BD127" s="1">
        <v>44.122309999999999</v>
      </c>
      <c r="BE127" s="1">
        <v>51.023598</v>
      </c>
      <c r="BF127" s="1">
        <v>45.234459999999999</v>
      </c>
      <c r="BG127" s="1">
        <v>29.613334999999999</v>
      </c>
      <c r="BH127" s="1">
        <v>46.707203</v>
      </c>
      <c r="BI127" s="1">
        <v>53.771529999999998</v>
      </c>
      <c r="BJ127" s="1">
        <v>55.929749999999999</v>
      </c>
      <c r="BK127" s="1">
        <v>28.672000000000001</v>
      </c>
      <c r="BL127" s="1">
        <v>26.053889999999999</v>
      </c>
    </row>
    <row r="128" spans="1:64" x14ac:dyDescent="0.25">
      <c r="A128" t="s">
        <v>127</v>
      </c>
      <c r="B128" s="5" t="s">
        <v>246</v>
      </c>
      <c r="C128" t="s">
        <v>278</v>
      </c>
      <c r="D128" t="s">
        <v>292</v>
      </c>
      <c r="E128" t="s">
        <v>324</v>
      </c>
      <c r="F128" s="1">
        <v>409.64478000000003</v>
      </c>
      <c r="G128" s="1">
        <v>308.48566</v>
      </c>
      <c r="H128" s="1">
        <v>302.4187</v>
      </c>
      <c r="I128" s="1">
        <v>349.07053000000002</v>
      </c>
      <c r="J128" s="1">
        <v>362.03577000000001</v>
      </c>
      <c r="K128" s="1">
        <v>340.08803999999998</v>
      </c>
      <c r="L128" s="1">
        <v>697.63513</v>
      </c>
      <c r="M128" s="1">
        <v>809.23869999999999</v>
      </c>
      <c r="N128" s="1">
        <v>980.36360000000002</v>
      </c>
      <c r="O128" s="1">
        <v>1166.1498999999999</v>
      </c>
      <c r="P128" s="1">
        <v>379.21573000000001</v>
      </c>
      <c r="Q128" s="1">
        <v>460.15787</v>
      </c>
      <c r="R128" s="1">
        <v>680.44719999999995</v>
      </c>
      <c r="S128" s="1">
        <v>636.69965000000002</v>
      </c>
      <c r="T128" s="1">
        <v>334.81914999999998</v>
      </c>
      <c r="U128" s="1">
        <v>198.74446</v>
      </c>
      <c r="V128" s="1">
        <v>203.65186</v>
      </c>
      <c r="W128" s="1">
        <v>262.01285000000001</v>
      </c>
      <c r="X128" s="1">
        <v>505.05515000000003</v>
      </c>
      <c r="Y128" s="1">
        <v>603.44934000000001</v>
      </c>
      <c r="Z128" s="1">
        <v>645.74059999999997</v>
      </c>
      <c r="AA128" s="1">
        <v>684.14293999999995</v>
      </c>
      <c r="AB128" s="1">
        <v>365.73039999999997</v>
      </c>
      <c r="AC128" s="1">
        <v>407.52030000000002</v>
      </c>
      <c r="AD128" s="1">
        <v>665.96190000000001</v>
      </c>
      <c r="AE128" s="1">
        <v>595.16949999999997</v>
      </c>
      <c r="AF128" s="1">
        <v>245.10764</v>
      </c>
      <c r="AG128" s="1">
        <v>387.96163999999999</v>
      </c>
      <c r="AH128" s="1">
        <v>522.94763</v>
      </c>
      <c r="AI128" s="1">
        <v>675.82259999999997</v>
      </c>
      <c r="AJ128" s="1">
        <v>553.66340000000002</v>
      </c>
      <c r="AK128" s="1">
        <v>861.70556999999997</v>
      </c>
      <c r="AL128" s="1">
        <v>567.14886000000001</v>
      </c>
      <c r="AM128" s="1">
        <v>694.08136000000002</v>
      </c>
      <c r="AN128" s="1">
        <v>461.53667999999999</v>
      </c>
      <c r="AO128" s="1">
        <v>561.33849999999995</v>
      </c>
      <c r="AP128" s="1">
        <v>159.81494000000001</v>
      </c>
      <c r="AQ128" s="1">
        <v>122.03719</v>
      </c>
      <c r="AR128" s="1">
        <v>622.90905999999995</v>
      </c>
      <c r="AS128" s="1">
        <v>596.20630000000006</v>
      </c>
      <c r="AT128" s="1">
        <v>549.80505000000005</v>
      </c>
      <c r="AU128" s="1">
        <v>669.56380000000001</v>
      </c>
      <c r="AV128" s="1">
        <v>1069.9076</v>
      </c>
      <c r="AW128" s="1">
        <v>1103.7137</v>
      </c>
      <c r="AX128" s="1">
        <v>769.69244000000003</v>
      </c>
      <c r="AY128" s="1">
        <v>769.96514999999999</v>
      </c>
      <c r="AZ128" s="1">
        <v>1508.0193999999999</v>
      </c>
      <c r="BA128" s="1">
        <v>1612.8514</v>
      </c>
      <c r="BB128" s="1">
        <v>869.37316999999996</v>
      </c>
      <c r="BC128" s="1">
        <v>854.43933000000004</v>
      </c>
      <c r="BD128" s="1">
        <v>310.45681999999999</v>
      </c>
      <c r="BE128" s="1">
        <v>389.25137000000001</v>
      </c>
      <c r="BF128" s="1">
        <v>1368.5544</v>
      </c>
      <c r="BG128" s="1">
        <v>485.97662000000003</v>
      </c>
      <c r="BH128" s="1">
        <v>872.92510000000004</v>
      </c>
      <c r="BI128" s="1">
        <v>1015.8357999999999</v>
      </c>
      <c r="BJ128" s="1">
        <v>813.77020000000005</v>
      </c>
      <c r="BK128" s="1">
        <v>362.97498000000002</v>
      </c>
      <c r="BL128" s="1">
        <v>325.21838000000002</v>
      </c>
    </row>
    <row r="129" spans="1:64" x14ac:dyDescent="0.25">
      <c r="A129" t="s">
        <v>128</v>
      </c>
      <c r="B129" s="5" t="s">
        <v>247</v>
      </c>
      <c r="C129" t="s">
        <v>278</v>
      </c>
      <c r="D129" t="s">
        <v>293</v>
      </c>
      <c r="E129" t="s">
        <v>3</v>
      </c>
      <c r="F129" s="1">
        <v>26.554656999999999</v>
      </c>
      <c r="G129" s="1">
        <v>26.084284</v>
      </c>
      <c r="H129" s="1">
        <v>34.886992999999997</v>
      </c>
      <c r="I129" s="1">
        <v>32.004443999999999</v>
      </c>
      <c r="J129" s="1">
        <v>30.38578</v>
      </c>
      <c r="K129" s="1">
        <v>31.293299000000001</v>
      </c>
      <c r="L129" s="1">
        <v>27.689981</v>
      </c>
      <c r="M129" s="1">
        <v>33.90549</v>
      </c>
      <c r="N129" s="1">
        <v>844.97253000000001</v>
      </c>
      <c r="O129" s="1">
        <v>953.67534999999998</v>
      </c>
      <c r="P129" s="1">
        <v>85.657349999999994</v>
      </c>
      <c r="Q129" s="1">
        <v>34.828502999999998</v>
      </c>
      <c r="R129" s="1">
        <v>239.93960000000001</v>
      </c>
      <c r="S129" s="1">
        <v>113.23918</v>
      </c>
      <c r="T129" s="1">
        <v>1267.4655</v>
      </c>
      <c r="U129" s="1">
        <v>357.98491999999999</v>
      </c>
      <c r="V129" s="1">
        <v>30.691300999999999</v>
      </c>
      <c r="W129" s="1">
        <v>28.681018999999999</v>
      </c>
      <c r="X129" s="1">
        <v>1512.9762000000001</v>
      </c>
      <c r="Y129" s="1">
        <v>1247.0847000000001</v>
      </c>
      <c r="Z129" s="1">
        <v>266.92939999999999</v>
      </c>
      <c r="AA129" s="1">
        <v>752.79663000000005</v>
      </c>
      <c r="AB129" s="1">
        <v>43.109720000000003</v>
      </c>
      <c r="AC129" s="1">
        <v>43.541620000000002</v>
      </c>
      <c r="AD129" s="1">
        <v>1032.2263</v>
      </c>
      <c r="AE129" s="1">
        <v>723.29949999999997</v>
      </c>
      <c r="AF129" s="1">
        <v>29.127388</v>
      </c>
      <c r="AG129" s="1">
        <v>55.296840000000003</v>
      </c>
      <c r="AH129" s="1">
        <v>1625.0132000000001</v>
      </c>
      <c r="AI129" s="1">
        <v>2216.8330000000001</v>
      </c>
      <c r="AJ129" s="1">
        <v>239.86649</v>
      </c>
      <c r="AK129" s="1">
        <v>564.23253999999997</v>
      </c>
      <c r="AL129" s="1">
        <v>263.82556</v>
      </c>
      <c r="AM129" s="1">
        <v>468.46129999999999</v>
      </c>
      <c r="AN129" s="1">
        <v>52.864776999999997</v>
      </c>
      <c r="AO129" s="1">
        <v>261.45404000000002</v>
      </c>
      <c r="AP129" s="1">
        <v>902.91705000000002</v>
      </c>
      <c r="AQ129" s="1">
        <v>1471.2362000000001</v>
      </c>
      <c r="AR129" s="1">
        <v>2659.5673999999999</v>
      </c>
      <c r="AS129" s="1">
        <v>3065.0349999999999</v>
      </c>
      <c r="AT129" s="1">
        <v>57.850679999999997</v>
      </c>
      <c r="AU129" s="1">
        <v>54.490012999999998</v>
      </c>
      <c r="AV129" s="1">
        <v>574.75836000000004</v>
      </c>
      <c r="AW129" s="1">
        <v>520.70360000000005</v>
      </c>
      <c r="AX129" s="1">
        <v>1870.7532000000001</v>
      </c>
      <c r="AY129" s="1">
        <v>2399.4054999999998</v>
      </c>
      <c r="AZ129" s="1">
        <v>7207.2124000000003</v>
      </c>
      <c r="BA129" s="1">
        <v>7775.8315000000002</v>
      </c>
      <c r="BB129" s="1">
        <v>9813.2720000000008</v>
      </c>
      <c r="BC129" s="1">
        <v>9347.6229999999996</v>
      </c>
      <c r="BD129" s="1">
        <v>204.39834999999999</v>
      </c>
      <c r="BE129" s="1">
        <v>212.27663000000001</v>
      </c>
      <c r="BF129" s="1">
        <v>7881.6</v>
      </c>
      <c r="BG129" s="1">
        <v>4909.7007000000003</v>
      </c>
      <c r="BH129" s="1">
        <v>2172.9897000000001</v>
      </c>
      <c r="BI129" s="1">
        <v>969.351</v>
      </c>
      <c r="BJ129" s="1">
        <v>803.00310000000002</v>
      </c>
      <c r="BK129" s="1">
        <v>34.705249999999999</v>
      </c>
      <c r="BL129" s="1">
        <v>40.491199999999999</v>
      </c>
    </row>
    <row r="130" spans="1:64" x14ac:dyDescent="0.25">
      <c r="A130" t="s">
        <v>129</v>
      </c>
      <c r="B130" s="5" t="s">
        <v>248</v>
      </c>
      <c r="C130" t="s">
        <v>278</v>
      </c>
      <c r="D130" t="s">
        <v>293</v>
      </c>
      <c r="E130" t="s">
        <v>318</v>
      </c>
      <c r="F130" s="1">
        <v>34.743076000000002</v>
      </c>
      <c r="G130" s="1">
        <v>27.939125000000001</v>
      </c>
      <c r="H130" s="1">
        <v>30.378277000000001</v>
      </c>
      <c r="I130" s="1">
        <v>31.491095999999999</v>
      </c>
      <c r="J130" s="1">
        <v>26.508369999999999</v>
      </c>
      <c r="K130" s="1">
        <v>32.161102</v>
      </c>
      <c r="L130" s="1">
        <v>41.414504999999998</v>
      </c>
      <c r="M130" s="1">
        <v>42.925803999999999</v>
      </c>
      <c r="N130" s="1">
        <v>109.86368</v>
      </c>
      <c r="O130" s="1">
        <v>116.751625</v>
      </c>
      <c r="P130" s="1">
        <v>197.91283000000001</v>
      </c>
      <c r="Q130" s="1">
        <v>186.11707000000001</v>
      </c>
      <c r="R130" s="1">
        <v>73.25855</v>
      </c>
      <c r="S130" s="1">
        <v>61.596649999999997</v>
      </c>
      <c r="T130" s="1">
        <v>358.28012000000001</v>
      </c>
      <c r="U130" s="1">
        <v>103.42948</v>
      </c>
      <c r="V130" s="1">
        <v>38.844616000000002</v>
      </c>
      <c r="W130" s="1">
        <v>25.986462</v>
      </c>
      <c r="X130" s="1">
        <v>81.011539999999997</v>
      </c>
      <c r="Y130" s="1">
        <v>87.642229999999998</v>
      </c>
      <c r="Z130" s="1">
        <v>72.514365999999995</v>
      </c>
      <c r="AA130" s="1">
        <v>106.52246</v>
      </c>
      <c r="AB130" s="1">
        <v>388.72098</v>
      </c>
      <c r="AC130" s="1">
        <v>405.46660000000003</v>
      </c>
      <c r="AD130" s="1">
        <v>369.77438000000001</v>
      </c>
      <c r="AE130" s="1">
        <v>501.60012999999998</v>
      </c>
      <c r="AF130" s="1">
        <v>36.895428000000003</v>
      </c>
      <c r="AG130" s="1">
        <v>72.502679999999998</v>
      </c>
      <c r="AH130" s="1">
        <v>171.25030000000001</v>
      </c>
      <c r="AI130" s="1">
        <v>229.01206999999999</v>
      </c>
      <c r="AJ130" s="1">
        <v>466.8116</v>
      </c>
      <c r="AK130" s="1">
        <v>621.06330000000003</v>
      </c>
      <c r="AL130" s="1">
        <v>102.07246000000001</v>
      </c>
      <c r="AM130" s="1">
        <v>173.26016000000001</v>
      </c>
      <c r="AN130" s="1">
        <v>86.423550000000006</v>
      </c>
      <c r="AO130" s="1">
        <v>285.44420000000002</v>
      </c>
      <c r="AP130" s="1">
        <v>545.50274999999999</v>
      </c>
      <c r="AQ130" s="1">
        <v>723.35834</v>
      </c>
      <c r="AR130" s="1">
        <v>248.64458999999999</v>
      </c>
      <c r="AS130" s="1">
        <v>306.82812000000001</v>
      </c>
      <c r="AT130" s="1">
        <v>567.91594999999995</v>
      </c>
      <c r="AU130" s="1">
        <v>581.77260000000001</v>
      </c>
      <c r="AV130" s="1">
        <v>204.26315</v>
      </c>
      <c r="AW130" s="1">
        <v>300.63983000000002</v>
      </c>
      <c r="AX130" s="1">
        <v>1961.3939</v>
      </c>
      <c r="AY130" s="1">
        <v>2228.7323999999999</v>
      </c>
      <c r="AZ130" s="1">
        <v>4111.3374000000003</v>
      </c>
      <c r="BA130" s="1">
        <v>3956.5562</v>
      </c>
      <c r="BB130" s="1">
        <v>3012.3395999999998</v>
      </c>
      <c r="BC130" s="1">
        <v>2789.6682000000001</v>
      </c>
      <c r="BD130" s="1">
        <v>113.65414</v>
      </c>
      <c r="BE130" s="1">
        <v>136.32065</v>
      </c>
      <c r="BF130" s="1">
        <v>1806.8317</v>
      </c>
      <c r="BG130" s="1">
        <v>215.50995</v>
      </c>
      <c r="BH130" s="1">
        <v>662.98626999999999</v>
      </c>
      <c r="BI130" s="1">
        <v>669.03576999999996</v>
      </c>
      <c r="BJ130" s="1">
        <v>736.68240000000003</v>
      </c>
      <c r="BK130" s="1">
        <v>65.564419999999998</v>
      </c>
      <c r="BL130" s="1">
        <v>69.24794</v>
      </c>
    </row>
    <row r="131" spans="1:64" x14ac:dyDescent="0.25">
      <c r="A131" t="s">
        <v>130</v>
      </c>
      <c r="B131" s="5" t="s">
        <v>249</v>
      </c>
      <c r="C131" t="s">
        <v>278</v>
      </c>
      <c r="D131" t="s">
        <v>293</v>
      </c>
      <c r="E131" t="s">
        <v>338</v>
      </c>
      <c r="F131" s="1">
        <v>16.972635</v>
      </c>
      <c r="G131" s="1">
        <v>15.617364999999999</v>
      </c>
      <c r="H131" s="1">
        <v>16.991053000000001</v>
      </c>
      <c r="I131" s="1">
        <v>18.628776999999999</v>
      </c>
      <c r="J131" s="1">
        <v>17.959990000000001</v>
      </c>
      <c r="K131" s="1">
        <v>17.591774000000001</v>
      </c>
      <c r="L131" s="1">
        <v>18.457225999999999</v>
      </c>
      <c r="M131" s="1">
        <v>16.340651999999999</v>
      </c>
      <c r="N131" s="1">
        <v>14.614131</v>
      </c>
      <c r="O131" s="1">
        <v>14.636339</v>
      </c>
      <c r="P131" s="1">
        <v>20.010325999999999</v>
      </c>
      <c r="Q131" s="1">
        <v>26.648247000000001</v>
      </c>
      <c r="R131" s="1">
        <v>24.286228000000001</v>
      </c>
      <c r="S131" s="1">
        <v>31.613807999999999</v>
      </c>
      <c r="T131" s="1">
        <v>28.510603</v>
      </c>
      <c r="U131" s="1">
        <v>22.676079000000001</v>
      </c>
      <c r="V131" s="1">
        <v>21.651385999999999</v>
      </c>
      <c r="W131" s="1">
        <v>18.837814000000002</v>
      </c>
      <c r="X131" s="1">
        <v>18.085222000000002</v>
      </c>
      <c r="Y131" s="1">
        <v>24.797225999999998</v>
      </c>
      <c r="Z131" s="1">
        <v>21.747388999999998</v>
      </c>
      <c r="AA131" s="1">
        <v>37.094380000000001</v>
      </c>
      <c r="AB131" s="1">
        <v>23.767302999999998</v>
      </c>
      <c r="AC131" s="1">
        <v>21.212513000000001</v>
      </c>
      <c r="AD131" s="1">
        <v>21.712292000000001</v>
      </c>
      <c r="AE131" s="1">
        <v>21.614761000000001</v>
      </c>
      <c r="AF131" s="1">
        <v>13.845696</v>
      </c>
      <c r="AG131" s="1">
        <v>17.949808000000001</v>
      </c>
      <c r="AH131" s="1">
        <v>19.480968000000001</v>
      </c>
      <c r="AI131" s="1">
        <v>18.690833999999999</v>
      </c>
      <c r="AJ131" s="1">
        <v>25.04504</v>
      </c>
      <c r="AK131" s="1">
        <v>28.942875000000001</v>
      </c>
      <c r="AL131" s="1">
        <v>30.087820000000001</v>
      </c>
      <c r="AM131" s="1">
        <v>21.045211999999999</v>
      </c>
      <c r="AN131" s="1">
        <v>24.574000000000002</v>
      </c>
      <c r="AO131" s="1">
        <v>26.954172</v>
      </c>
      <c r="AP131" s="1">
        <v>15.855653</v>
      </c>
      <c r="AQ131" s="1">
        <v>15.785564000000001</v>
      </c>
      <c r="AR131" s="1">
        <v>26.005935999999998</v>
      </c>
      <c r="AS131" s="1">
        <v>27.032737999999998</v>
      </c>
      <c r="AT131" s="1">
        <v>24.636637</v>
      </c>
      <c r="AU131" s="1">
        <v>22.019355999999998</v>
      </c>
      <c r="AV131" s="1">
        <v>18.679604000000001</v>
      </c>
      <c r="AW131" s="1">
        <v>18.798552999999998</v>
      </c>
      <c r="AX131" s="1">
        <v>86.037629999999993</v>
      </c>
      <c r="AY131" s="1">
        <v>123.15344</v>
      </c>
      <c r="AZ131" s="1">
        <v>375.52526999999998</v>
      </c>
      <c r="BA131" s="1">
        <v>458.19060000000002</v>
      </c>
      <c r="BB131" s="1">
        <v>294.53660000000002</v>
      </c>
      <c r="BC131" s="1">
        <v>327.85565000000003</v>
      </c>
      <c r="BD131" s="1">
        <v>15.026904</v>
      </c>
      <c r="BE131" s="1">
        <v>18.550674000000001</v>
      </c>
      <c r="BF131" s="1">
        <v>67.911429999999996</v>
      </c>
      <c r="BG131" s="1">
        <v>34.571716000000002</v>
      </c>
      <c r="BH131" s="1">
        <v>36.624119999999998</v>
      </c>
      <c r="BI131" s="1">
        <v>23.504587000000001</v>
      </c>
      <c r="BJ131" s="1">
        <v>30.234697000000001</v>
      </c>
      <c r="BK131" s="1">
        <v>19.040714000000001</v>
      </c>
      <c r="BL131" s="1">
        <v>21.032263</v>
      </c>
    </row>
    <row r="132" spans="1:64" x14ac:dyDescent="0.25">
      <c r="A132" t="s">
        <v>131</v>
      </c>
      <c r="B132" s="5" t="s">
        <v>250</v>
      </c>
      <c r="C132" t="s">
        <v>278</v>
      </c>
      <c r="D132" t="s">
        <v>293</v>
      </c>
      <c r="E132" t="s">
        <v>318</v>
      </c>
      <c r="F132" s="1">
        <v>72.797700000000006</v>
      </c>
      <c r="G132" s="1">
        <v>62.573475000000002</v>
      </c>
      <c r="H132" s="1">
        <v>54.379899999999999</v>
      </c>
      <c r="I132" s="1">
        <v>47.975906000000002</v>
      </c>
      <c r="J132" s="1">
        <v>50.571075</v>
      </c>
      <c r="K132" s="1">
        <v>61.208976999999997</v>
      </c>
      <c r="L132" s="1">
        <v>59.392319999999998</v>
      </c>
      <c r="M132" s="1">
        <v>62.598739999999999</v>
      </c>
      <c r="N132" s="1">
        <v>1498.9684</v>
      </c>
      <c r="O132" s="1">
        <v>1944.6727000000001</v>
      </c>
      <c r="P132" s="1">
        <v>1250.3542</v>
      </c>
      <c r="Q132" s="1">
        <v>1778.1285</v>
      </c>
      <c r="R132" s="1">
        <v>431.63565</v>
      </c>
      <c r="S132" s="1">
        <v>480.15140000000002</v>
      </c>
      <c r="T132" s="1">
        <v>3903.9421000000002</v>
      </c>
      <c r="U132" s="1">
        <v>1839.2366</v>
      </c>
      <c r="V132" s="1">
        <v>49.314692999999998</v>
      </c>
      <c r="W132" s="1">
        <v>57.201507999999997</v>
      </c>
      <c r="X132" s="1">
        <v>900.04049999999995</v>
      </c>
      <c r="Y132" s="1">
        <v>1082.4303</v>
      </c>
      <c r="Z132" s="1">
        <v>1588.0323000000001</v>
      </c>
      <c r="AA132" s="1">
        <v>838.60299999999995</v>
      </c>
      <c r="AB132" s="1">
        <v>630.75616000000002</v>
      </c>
      <c r="AC132" s="1">
        <v>267.53366</v>
      </c>
      <c r="AD132" s="1">
        <v>3261.8117999999999</v>
      </c>
      <c r="AE132" s="1">
        <v>2841.6840000000002</v>
      </c>
      <c r="AF132" s="1">
        <v>162.99610000000001</v>
      </c>
      <c r="AG132" s="1">
        <v>312.83533</v>
      </c>
      <c r="AH132" s="1">
        <v>327.30327999999997</v>
      </c>
      <c r="AI132" s="1">
        <v>304.37581999999998</v>
      </c>
      <c r="AJ132" s="1">
        <v>605.13070000000005</v>
      </c>
      <c r="AK132" s="1">
        <v>1054.5015000000001</v>
      </c>
      <c r="AL132" s="1">
        <v>454.91030000000001</v>
      </c>
      <c r="AM132" s="1">
        <v>558.45579999999995</v>
      </c>
      <c r="AN132" s="1">
        <v>751.75214000000005</v>
      </c>
      <c r="AO132" s="1">
        <v>1705.5227</v>
      </c>
      <c r="AP132" s="1">
        <v>41.555675999999998</v>
      </c>
      <c r="AQ132" s="1">
        <v>62.478380000000001</v>
      </c>
      <c r="AR132" s="1">
        <v>2211.7429999999999</v>
      </c>
      <c r="AS132" s="1">
        <v>2385.2336</v>
      </c>
      <c r="AT132" s="1">
        <v>3311.5718000000002</v>
      </c>
      <c r="AU132" s="1">
        <v>2817.8690999999999</v>
      </c>
      <c r="AV132" s="1">
        <v>987.28985999999998</v>
      </c>
      <c r="AW132" s="1">
        <v>1045.1882000000001</v>
      </c>
      <c r="AX132" s="1">
        <v>3663.4778000000001</v>
      </c>
      <c r="AY132" s="1">
        <v>4265.0739999999996</v>
      </c>
      <c r="AZ132" s="1">
        <v>9829.08</v>
      </c>
      <c r="BA132" s="1">
        <v>9636.0239999999994</v>
      </c>
      <c r="BB132" s="1">
        <v>4911.0883999999996</v>
      </c>
      <c r="BC132" s="1">
        <v>5029.8647000000001</v>
      </c>
      <c r="BD132" s="1">
        <v>167.11177000000001</v>
      </c>
      <c r="BE132" s="1">
        <v>190.04826</v>
      </c>
      <c r="BF132" s="1">
        <v>6880.9214000000002</v>
      </c>
      <c r="BG132" s="1">
        <v>6837.6049999999996</v>
      </c>
      <c r="BH132" s="1">
        <v>6840.7820000000002</v>
      </c>
      <c r="BI132" s="1">
        <v>5575.7910000000002</v>
      </c>
      <c r="BJ132" s="1">
        <v>6709.3819999999996</v>
      </c>
      <c r="BK132" s="1">
        <v>1563.5083999999999</v>
      </c>
      <c r="BL132" s="1">
        <v>1620.6943000000001</v>
      </c>
    </row>
    <row r="133" spans="1:64" x14ac:dyDescent="0.25">
      <c r="A133" t="s">
        <v>132</v>
      </c>
      <c r="B133" s="5" t="s">
        <v>251</v>
      </c>
      <c r="C133" t="s">
        <v>278</v>
      </c>
      <c r="D133" t="s">
        <v>293</v>
      </c>
      <c r="E133" t="s">
        <v>311</v>
      </c>
      <c r="F133" s="1">
        <v>32.479120000000002</v>
      </c>
      <c r="G133" s="1">
        <v>27.831880000000002</v>
      </c>
      <c r="H133" s="1">
        <v>131.26256000000001</v>
      </c>
      <c r="I133" s="1">
        <v>142.90183999999999</v>
      </c>
      <c r="J133" s="1">
        <v>20.024080000000001</v>
      </c>
      <c r="K133" s="1">
        <v>25.981964000000001</v>
      </c>
      <c r="L133" s="1">
        <v>15.545643</v>
      </c>
      <c r="M133" s="1">
        <v>14.703578</v>
      </c>
      <c r="N133" s="1">
        <v>436.12612999999999</v>
      </c>
      <c r="O133" s="1">
        <v>532.95856000000003</v>
      </c>
      <c r="P133" s="1">
        <v>1061.1262999999999</v>
      </c>
      <c r="Q133" s="1">
        <v>1241.3539000000001</v>
      </c>
      <c r="R133" s="1">
        <v>247.20857000000001</v>
      </c>
      <c r="S133" s="1">
        <v>283.56052</v>
      </c>
      <c r="T133" s="1">
        <v>620.822</v>
      </c>
      <c r="U133" s="1">
        <v>238.1182</v>
      </c>
      <c r="V133" s="1">
        <v>162.73475999999999</v>
      </c>
      <c r="W133" s="1">
        <v>87.827709999999996</v>
      </c>
      <c r="X133" s="1">
        <v>247.46239</v>
      </c>
      <c r="Y133" s="1">
        <v>194.851</v>
      </c>
      <c r="Z133" s="1">
        <v>142.51631</v>
      </c>
      <c r="AA133" s="1">
        <v>201.88092</v>
      </c>
      <c r="AB133" s="1">
        <v>97.899159999999995</v>
      </c>
      <c r="AC133" s="1">
        <v>99.428330000000003</v>
      </c>
      <c r="AD133" s="1">
        <v>607.91459999999995</v>
      </c>
      <c r="AE133" s="1">
        <v>625.22919999999999</v>
      </c>
      <c r="AF133" s="1">
        <v>50.423896999999997</v>
      </c>
      <c r="AG133" s="1">
        <v>146.21647999999999</v>
      </c>
      <c r="AH133" s="1">
        <v>238.81401</v>
      </c>
      <c r="AI133" s="1">
        <v>438.32409999999999</v>
      </c>
      <c r="AJ133" s="1">
        <v>67.956985000000003</v>
      </c>
      <c r="AK133" s="1">
        <v>88.929289999999995</v>
      </c>
      <c r="AL133" s="1">
        <v>260.54376000000002</v>
      </c>
      <c r="AM133" s="1">
        <v>272.48325</v>
      </c>
      <c r="AN133" s="1">
        <v>173.95105000000001</v>
      </c>
      <c r="AO133" s="1">
        <v>501.83062999999999</v>
      </c>
      <c r="AP133" s="1">
        <v>49.334490000000002</v>
      </c>
      <c r="AQ133" s="1">
        <v>81.16789</v>
      </c>
      <c r="AR133" s="1">
        <v>293.97942999999998</v>
      </c>
      <c r="AS133" s="1">
        <v>350.81914999999998</v>
      </c>
      <c r="AT133" s="1">
        <v>709.43899999999996</v>
      </c>
      <c r="AU133" s="1">
        <v>710.62490000000003</v>
      </c>
      <c r="AV133" s="1">
        <v>88.501450000000006</v>
      </c>
      <c r="AW133" s="1">
        <v>97.474239999999995</v>
      </c>
      <c r="AX133" s="1">
        <v>1335.5144</v>
      </c>
      <c r="AY133" s="1">
        <v>1469.8378</v>
      </c>
      <c r="AZ133" s="1">
        <v>3523.5104999999999</v>
      </c>
      <c r="BA133" s="1">
        <v>3370.873</v>
      </c>
      <c r="BB133" s="1">
        <v>3505.4712</v>
      </c>
      <c r="BC133" s="1">
        <v>3472.1682000000001</v>
      </c>
      <c r="BD133" s="1">
        <v>258.68738000000002</v>
      </c>
      <c r="BE133" s="1">
        <v>260.33285999999998</v>
      </c>
      <c r="BF133" s="1">
        <v>3359.5970000000002</v>
      </c>
      <c r="BG133" s="1">
        <v>1455.7126000000001</v>
      </c>
      <c r="BH133" s="1">
        <v>2890.6682000000001</v>
      </c>
      <c r="BI133" s="1">
        <v>2608.857</v>
      </c>
      <c r="BJ133" s="1">
        <v>2799.3483999999999</v>
      </c>
      <c r="BK133" s="1">
        <v>420.36612000000002</v>
      </c>
      <c r="BL133" s="1">
        <v>395.94443000000001</v>
      </c>
    </row>
    <row r="134" spans="1:64" x14ac:dyDescent="0.25">
      <c r="A134" t="s">
        <v>133</v>
      </c>
      <c r="B134" s="5" t="s">
        <v>252</v>
      </c>
      <c r="C134" t="s">
        <v>278</v>
      </c>
      <c r="D134" t="s">
        <v>293</v>
      </c>
      <c r="E134" t="s">
        <v>304</v>
      </c>
      <c r="F134" s="1">
        <v>21.227678000000001</v>
      </c>
      <c r="G134" s="1">
        <v>15.86225</v>
      </c>
      <c r="H134" s="1">
        <v>18.530193000000001</v>
      </c>
      <c r="I134" s="1">
        <v>20.565180000000002</v>
      </c>
      <c r="J134" s="1">
        <v>21.528424999999999</v>
      </c>
      <c r="K134" s="1">
        <v>23.811409999999999</v>
      </c>
      <c r="L134" s="1">
        <v>14.417308999999999</v>
      </c>
      <c r="M134" s="1">
        <v>13.078353999999999</v>
      </c>
      <c r="N134" s="1">
        <v>326.74441999999999</v>
      </c>
      <c r="O134" s="1">
        <v>356.23880000000003</v>
      </c>
      <c r="P134" s="1">
        <v>676.17426</v>
      </c>
      <c r="Q134" s="1">
        <v>660.50945999999999</v>
      </c>
      <c r="R134" s="1">
        <v>220.45591999999999</v>
      </c>
      <c r="S134" s="1">
        <v>138.51050000000001</v>
      </c>
      <c r="T134" s="1">
        <v>799.03219999999999</v>
      </c>
      <c r="U134" s="1">
        <v>286.20659999999998</v>
      </c>
      <c r="V134" s="1">
        <v>24.01811</v>
      </c>
      <c r="W134" s="1">
        <v>19.916609999999999</v>
      </c>
      <c r="X134" s="1">
        <v>158.98050000000001</v>
      </c>
      <c r="Y134" s="1">
        <v>190.8244</v>
      </c>
      <c r="Z134" s="1">
        <v>134.85551000000001</v>
      </c>
      <c r="AA134" s="1">
        <v>251.11095</v>
      </c>
      <c r="AB134" s="1">
        <v>909.91600000000005</v>
      </c>
      <c r="AC134" s="1">
        <v>803.68380000000002</v>
      </c>
      <c r="AD134" s="1">
        <v>629.71579999999994</v>
      </c>
      <c r="AE134" s="1">
        <v>839.55364999999995</v>
      </c>
      <c r="AF134" s="1">
        <v>76.921683999999999</v>
      </c>
      <c r="AG134" s="1">
        <v>96.386664999999994</v>
      </c>
      <c r="AH134" s="1">
        <v>387.34525000000002</v>
      </c>
      <c r="AI134" s="1">
        <v>479.78631999999999</v>
      </c>
      <c r="AJ134" s="1">
        <v>326.62389999999999</v>
      </c>
      <c r="AK134" s="1">
        <v>529.40160000000003</v>
      </c>
      <c r="AL134" s="1">
        <v>485.85153000000003</v>
      </c>
      <c r="AM134" s="1">
        <v>728.83950000000004</v>
      </c>
      <c r="AN134" s="1">
        <v>253.09415000000001</v>
      </c>
      <c r="AO134" s="1">
        <v>792.45230000000004</v>
      </c>
      <c r="AP134" s="1">
        <v>261.24130000000002</v>
      </c>
      <c r="AQ134" s="1">
        <v>301.55059999999997</v>
      </c>
      <c r="AR134" s="1">
        <v>652.30830000000003</v>
      </c>
      <c r="AS134" s="1">
        <v>935.75120000000004</v>
      </c>
      <c r="AT134" s="1">
        <v>445.47913</v>
      </c>
      <c r="AU134" s="1">
        <v>556.25459999999998</v>
      </c>
      <c r="AV134" s="1">
        <v>685.49080000000004</v>
      </c>
      <c r="AW134" s="1">
        <v>591.80539999999996</v>
      </c>
      <c r="AX134" s="1">
        <v>5412.6426000000001</v>
      </c>
      <c r="AY134" s="1">
        <v>5020.6454999999996</v>
      </c>
      <c r="AZ134" s="1">
        <v>10311.479499999999</v>
      </c>
      <c r="BA134" s="1">
        <v>9925.6319999999996</v>
      </c>
      <c r="BB134" s="1">
        <v>8129.2820000000002</v>
      </c>
      <c r="BC134" s="1">
        <v>6681.4345999999996</v>
      </c>
      <c r="BD134" s="1">
        <v>764.08429999999998</v>
      </c>
      <c r="BE134" s="1">
        <v>937.10706000000005</v>
      </c>
      <c r="BF134" s="1">
        <v>10758.572</v>
      </c>
      <c r="BG134" s="1">
        <v>4633.6885000000002</v>
      </c>
      <c r="BH134" s="1">
        <v>5636.5645000000004</v>
      </c>
      <c r="BI134" s="1">
        <v>5873.7763999999997</v>
      </c>
      <c r="BJ134" s="1">
        <v>5168.9669999999996</v>
      </c>
      <c r="BK134" s="1">
        <v>486.20947000000001</v>
      </c>
      <c r="BL134" s="1">
        <v>466.00261999999998</v>
      </c>
    </row>
    <row r="135" spans="1:64" x14ac:dyDescent="0.25">
      <c r="A135" t="s">
        <v>134</v>
      </c>
      <c r="B135" s="5" t="s">
        <v>253</v>
      </c>
      <c r="C135" t="s">
        <v>278</v>
      </c>
      <c r="D135" t="s">
        <v>293</v>
      </c>
      <c r="E135" t="s">
        <v>304</v>
      </c>
      <c r="F135" s="1">
        <v>41.636054999999999</v>
      </c>
      <c r="G135" s="1">
        <v>26.598087</v>
      </c>
      <c r="H135" s="1">
        <v>18.021158</v>
      </c>
      <c r="I135" s="1">
        <v>19.811776999999999</v>
      </c>
      <c r="J135" s="1">
        <v>20.036386</v>
      </c>
      <c r="K135" s="1">
        <v>30.864697</v>
      </c>
      <c r="L135" s="1">
        <v>17.366575000000001</v>
      </c>
      <c r="M135" s="1">
        <v>20.243357</v>
      </c>
      <c r="N135" s="1">
        <v>640.72253000000001</v>
      </c>
      <c r="O135" s="1">
        <v>651.76886000000002</v>
      </c>
      <c r="P135" s="1">
        <v>1397.2135000000001</v>
      </c>
      <c r="Q135" s="1">
        <v>2622.5623000000001</v>
      </c>
      <c r="R135" s="1">
        <v>785.96825999999999</v>
      </c>
      <c r="S135" s="1">
        <v>767.84029999999996</v>
      </c>
      <c r="T135" s="1">
        <v>3292.9739</v>
      </c>
      <c r="U135" s="1">
        <v>1142.9069999999999</v>
      </c>
      <c r="V135" s="1">
        <v>36.663654000000001</v>
      </c>
      <c r="W135" s="1">
        <v>33.107799999999997</v>
      </c>
      <c r="X135" s="1">
        <v>714.38379999999995</v>
      </c>
      <c r="Y135" s="1">
        <v>551.19135000000006</v>
      </c>
      <c r="Z135" s="1">
        <v>463.4325</v>
      </c>
      <c r="AA135" s="1">
        <v>532.28409999999997</v>
      </c>
      <c r="AB135" s="1">
        <v>379.57364000000001</v>
      </c>
      <c r="AC135" s="1">
        <v>379.14636000000002</v>
      </c>
      <c r="AD135" s="1">
        <v>3563.8712999999998</v>
      </c>
      <c r="AE135" s="1">
        <v>3538.1572000000001</v>
      </c>
      <c r="AF135" s="1">
        <v>70.63091</v>
      </c>
      <c r="AG135" s="1">
        <v>143.45025999999999</v>
      </c>
      <c r="AH135" s="1">
        <v>1245.3193000000001</v>
      </c>
      <c r="AI135" s="1">
        <v>1046.0743</v>
      </c>
      <c r="AJ135" s="1">
        <v>2913.8816000000002</v>
      </c>
      <c r="AK135" s="1">
        <v>3080.2741999999998</v>
      </c>
      <c r="AL135" s="1">
        <v>277.70190000000002</v>
      </c>
      <c r="AM135" s="1">
        <v>493.58825999999999</v>
      </c>
      <c r="AN135" s="1">
        <v>196.76027999999999</v>
      </c>
      <c r="AO135" s="1">
        <v>1180.8403000000001</v>
      </c>
      <c r="AP135" s="1">
        <v>144.62697</v>
      </c>
      <c r="AQ135" s="1">
        <v>228.56786</v>
      </c>
      <c r="AR135" s="1">
        <v>1312.6695999999999</v>
      </c>
      <c r="AS135" s="1">
        <v>1840.8221000000001</v>
      </c>
      <c r="AT135" s="1">
        <v>1994.3483000000001</v>
      </c>
      <c r="AU135" s="1">
        <v>1939.7040999999999</v>
      </c>
      <c r="AV135" s="1">
        <v>1377.8342</v>
      </c>
      <c r="AW135" s="1">
        <v>1117.0102999999999</v>
      </c>
      <c r="AX135" s="1">
        <v>5170.3222999999998</v>
      </c>
      <c r="AY135" s="1">
        <v>5117.4960000000001</v>
      </c>
      <c r="AZ135" s="1">
        <v>13932.88</v>
      </c>
      <c r="BA135" s="1">
        <v>11967.101000000001</v>
      </c>
      <c r="BB135" s="1">
        <v>10436.571</v>
      </c>
      <c r="BC135" s="1">
        <v>9046.4979999999996</v>
      </c>
      <c r="BD135" s="1">
        <v>2263.3108000000002</v>
      </c>
      <c r="BE135" s="1">
        <v>2523.1640000000002</v>
      </c>
      <c r="BF135" s="1">
        <v>11053.902</v>
      </c>
      <c r="BG135" s="1">
        <v>7191.3180000000002</v>
      </c>
      <c r="BH135" s="1">
        <v>7689.4219999999996</v>
      </c>
      <c r="BI135" s="1">
        <v>7530.8860000000004</v>
      </c>
      <c r="BJ135" s="1">
        <v>7948.2209999999995</v>
      </c>
      <c r="BK135" s="1">
        <v>1070.5435</v>
      </c>
      <c r="BL135" s="1">
        <v>1126.3367000000001</v>
      </c>
    </row>
    <row r="136" spans="1:64" x14ac:dyDescent="0.25">
      <c r="A136" t="s">
        <v>135</v>
      </c>
      <c r="B136" s="5"/>
      <c r="C136" t="s">
        <v>278</v>
      </c>
      <c r="D136" t="s">
        <v>294</v>
      </c>
      <c r="E136" t="s">
        <v>303</v>
      </c>
      <c r="F136" s="1">
        <v>13.95562</v>
      </c>
      <c r="G136" s="1">
        <v>11.879163</v>
      </c>
      <c r="H136" s="1">
        <v>12.624171</v>
      </c>
      <c r="I136" s="1">
        <v>13.902687999999999</v>
      </c>
      <c r="J136" s="1">
        <v>13.548036</v>
      </c>
      <c r="K136" s="1">
        <v>13.828747999999999</v>
      </c>
      <c r="L136" s="1">
        <v>14.610122</v>
      </c>
      <c r="M136" s="1">
        <v>13.866274000000001</v>
      </c>
      <c r="N136" s="1">
        <v>16.532242</v>
      </c>
      <c r="O136" s="1">
        <v>16.929220000000001</v>
      </c>
      <c r="P136" s="1">
        <v>18.626121999999999</v>
      </c>
      <c r="Q136" s="1">
        <v>47.986794000000003</v>
      </c>
      <c r="R136" s="1">
        <v>14.336036999999999</v>
      </c>
      <c r="S136" s="1">
        <v>15.824099</v>
      </c>
      <c r="T136" s="1">
        <v>45.084442000000003</v>
      </c>
      <c r="U136" s="1">
        <v>19.415302000000001</v>
      </c>
      <c r="V136" s="1">
        <v>14.618550000000001</v>
      </c>
      <c r="W136" s="1">
        <v>12.704234</v>
      </c>
      <c r="X136" s="1">
        <v>13.651111</v>
      </c>
      <c r="Y136" s="1">
        <v>12.875209</v>
      </c>
      <c r="Z136" s="1">
        <v>47.720950000000002</v>
      </c>
      <c r="AA136" s="1">
        <v>37.686880000000002</v>
      </c>
      <c r="AB136" s="1">
        <v>13.180771</v>
      </c>
      <c r="AC136" s="1">
        <v>11.552186000000001</v>
      </c>
      <c r="AD136" s="1">
        <v>13.626355</v>
      </c>
      <c r="AE136" s="1">
        <v>14.045612</v>
      </c>
      <c r="AF136" s="1">
        <v>13.344072000000001</v>
      </c>
      <c r="AG136" s="1">
        <v>13.170654000000001</v>
      </c>
      <c r="AH136" s="1">
        <v>13.859995</v>
      </c>
      <c r="AI136" s="1">
        <v>15.048624</v>
      </c>
      <c r="AJ136" s="1">
        <v>12.607293</v>
      </c>
      <c r="AK136" s="1">
        <v>14.460711999999999</v>
      </c>
      <c r="AL136" s="1">
        <v>13.079097000000001</v>
      </c>
      <c r="AM136" s="1">
        <v>14.570702000000001</v>
      </c>
      <c r="AN136" s="1">
        <v>14.183904</v>
      </c>
      <c r="AO136" s="1">
        <v>14.09243</v>
      </c>
      <c r="AP136" s="1">
        <v>13.958780000000001</v>
      </c>
      <c r="AQ136" s="1">
        <v>14.121801</v>
      </c>
      <c r="AR136" s="1">
        <v>14.131189000000001</v>
      </c>
      <c r="AS136" s="1">
        <v>14.394016000000001</v>
      </c>
      <c r="AT136" s="1">
        <v>24.084247999999999</v>
      </c>
      <c r="AU136" s="1">
        <v>18.641165000000001</v>
      </c>
      <c r="AV136" s="1">
        <v>13.434772000000001</v>
      </c>
      <c r="AW136" s="1">
        <v>13.253762999999999</v>
      </c>
      <c r="AX136" s="1">
        <v>18.465198999999998</v>
      </c>
      <c r="AY136" s="1">
        <v>21.573644999999999</v>
      </c>
      <c r="AZ136" s="1">
        <v>67.287059999999997</v>
      </c>
      <c r="BA136" s="1">
        <v>86.392510000000001</v>
      </c>
      <c r="BB136" s="1">
        <v>27.659503999999998</v>
      </c>
      <c r="BC136" s="1">
        <v>19.695148</v>
      </c>
      <c r="BD136" s="1">
        <v>15.00902</v>
      </c>
      <c r="BE136" s="1">
        <v>14.322884999999999</v>
      </c>
      <c r="BF136" s="1">
        <v>33.167819999999999</v>
      </c>
      <c r="BG136" s="1">
        <v>33.586013999999999</v>
      </c>
      <c r="BH136" s="1">
        <v>58.774000000000001</v>
      </c>
      <c r="BI136" s="1">
        <v>38.971733</v>
      </c>
      <c r="BJ136" s="1">
        <v>53.904921999999999</v>
      </c>
      <c r="BK136" s="1">
        <v>14.804302</v>
      </c>
      <c r="BL136" s="1">
        <v>16.615220999999998</v>
      </c>
    </row>
    <row r="137" spans="1:64" x14ac:dyDescent="0.25">
      <c r="A137" t="s">
        <v>136</v>
      </c>
      <c r="B137" s="5" t="s">
        <v>254</v>
      </c>
      <c r="C137" t="s">
        <v>278</v>
      </c>
      <c r="D137" t="s">
        <v>294</v>
      </c>
      <c r="E137" t="s">
        <v>339</v>
      </c>
      <c r="F137" s="1">
        <v>69.369579999999999</v>
      </c>
      <c r="G137" s="1">
        <v>78.138549999999995</v>
      </c>
      <c r="H137" s="1">
        <v>58.166924000000002</v>
      </c>
      <c r="I137" s="1">
        <v>53.204884</v>
      </c>
      <c r="J137" s="1">
        <v>56.681199999999997</v>
      </c>
      <c r="K137" s="1">
        <v>60.775019999999998</v>
      </c>
      <c r="L137" s="1">
        <v>58.018303000000003</v>
      </c>
      <c r="M137" s="1">
        <v>62.825679999999998</v>
      </c>
      <c r="N137" s="1">
        <v>80.953680000000006</v>
      </c>
      <c r="O137" s="1">
        <v>84.171539999999993</v>
      </c>
      <c r="P137" s="1">
        <v>72.922989999999999</v>
      </c>
      <c r="Q137" s="1">
        <v>78.920339999999996</v>
      </c>
      <c r="R137" s="1">
        <v>77.373115999999996</v>
      </c>
      <c r="S137" s="1">
        <v>64.371605000000002</v>
      </c>
      <c r="T137" s="1">
        <v>114.89845</v>
      </c>
      <c r="U137" s="1">
        <v>60.269775000000003</v>
      </c>
      <c r="V137" s="1">
        <v>65.062970000000007</v>
      </c>
      <c r="W137" s="1">
        <v>47.941845000000001</v>
      </c>
      <c r="X137" s="1">
        <v>77.488740000000007</v>
      </c>
      <c r="Y137" s="1">
        <v>76.632599999999996</v>
      </c>
      <c r="Z137" s="1">
        <v>79.060355999999999</v>
      </c>
      <c r="AA137" s="1">
        <v>63.535575999999999</v>
      </c>
      <c r="AB137" s="1">
        <v>80.046019999999999</v>
      </c>
      <c r="AC137" s="1">
        <v>66.911270000000002</v>
      </c>
      <c r="AD137" s="1">
        <v>66.825909999999993</v>
      </c>
      <c r="AE137" s="1">
        <v>65.427379999999999</v>
      </c>
      <c r="AF137" s="1">
        <v>68.170230000000004</v>
      </c>
      <c r="AG137" s="1">
        <v>62.523910000000001</v>
      </c>
      <c r="AH137" s="1">
        <v>70.802390000000003</v>
      </c>
      <c r="AI137" s="1">
        <v>66.950553999999997</v>
      </c>
      <c r="AJ137" s="1">
        <v>59.312156999999999</v>
      </c>
      <c r="AK137" s="1">
        <v>62.447380000000003</v>
      </c>
      <c r="AL137" s="1">
        <v>72.241380000000007</v>
      </c>
      <c r="AM137" s="1">
        <v>100.57774999999999</v>
      </c>
      <c r="AN137" s="1">
        <v>83.88373</v>
      </c>
      <c r="AO137" s="1">
        <v>112.29185</v>
      </c>
      <c r="AP137" s="1">
        <v>73.848699999999994</v>
      </c>
      <c r="AQ137" s="1">
        <v>50.585445</v>
      </c>
      <c r="AR137" s="1">
        <v>125.06426999999999</v>
      </c>
      <c r="AS137" s="1">
        <v>117.12357</v>
      </c>
      <c r="AT137" s="1">
        <v>97.408709999999999</v>
      </c>
      <c r="AU137" s="1">
        <v>84.883619999999993</v>
      </c>
      <c r="AV137" s="1">
        <v>159.22443999999999</v>
      </c>
      <c r="AW137" s="1">
        <v>112.05213999999999</v>
      </c>
      <c r="AX137" s="1">
        <v>438.92667</v>
      </c>
      <c r="AY137" s="1">
        <v>372.20522999999997</v>
      </c>
      <c r="AZ137" s="1">
        <v>1931.3073999999999</v>
      </c>
      <c r="BA137" s="1">
        <v>1834.3744999999999</v>
      </c>
      <c r="BB137" s="1">
        <v>245.05551</v>
      </c>
      <c r="BC137" s="1">
        <v>278.14675999999997</v>
      </c>
      <c r="BD137" s="1">
        <v>59.611789999999999</v>
      </c>
      <c r="BE137" s="1">
        <v>65.674419999999998</v>
      </c>
      <c r="BF137" s="1">
        <v>933.07996000000003</v>
      </c>
      <c r="BG137" s="1">
        <v>284.31063999999998</v>
      </c>
      <c r="BH137" s="1">
        <v>402.65625</v>
      </c>
      <c r="BI137" s="1">
        <v>154.65935999999999</v>
      </c>
      <c r="BJ137" s="1">
        <v>197.12076999999999</v>
      </c>
      <c r="BK137" s="1">
        <v>197.47389000000001</v>
      </c>
      <c r="BL137" s="1">
        <v>157.53792999999999</v>
      </c>
    </row>
    <row r="138" spans="1:64" x14ac:dyDescent="0.25">
      <c r="A138" t="s">
        <v>137</v>
      </c>
      <c r="B138" s="5" t="s">
        <v>255</v>
      </c>
      <c r="C138" t="s">
        <v>278</v>
      </c>
      <c r="D138" t="s">
        <v>294</v>
      </c>
      <c r="E138" t="s">
        <v>324</v>
      </c>
      <c r="F138" s="1">
        <v>43.368929999999999</v>
      </c>
      <c r="G138" s="1">
        <v>55.115580000000001</v>
      </c>
      <c r="H138" s="1">
        <v>46.687489999999997</v>
      </c>
      <c r="I138" s="1">
        <v>51.730243999999999</v>
      </c>
      <c r="J138" s="1">
        <v>50.190345999999998</v>
      </c>
      <c r="K138" s="1">
        <v>49.128334000000002</v>
      </c>
      <c r="L138" s="1">
        <v>44.465539999999997</v>
      </c>
      <c r="M138" s="1">
        <v>45.956200000000003</v>
      </c>
      <c r="N138" s="1">
        <v>109.85380600000001</v>
      </c>
      <c r="O138" s="1">
        <v>107.86046</v>
      </c>
      <c r="P138" s="1">
        <v>106.33705999999999</v>
      </c>
      <c r="Q138" s="1">
        <v>82.248320000000007</v>
      </c>
      <c r="R138" s="1">
        <v>54.623530000000002</v>
      </c>
      <c r="S138" s="1">
        <v>46.604199999999999</v>
      </c>
      <c r="T138" s="1">
        <v>160.83127999999999</v>
      </c>
      <c r="U138" s="1">
        <v>44.181033999999997</v>
      </c>
      <c r="V138" s="1">
        <v>40.220010000000002</v>
      </c>
      <c r="W138" s="1">
        <v>41.586742000000001</v>
      </c>
      <c r="X138" s="1">
        <v>103.038506</v>
      </c>
      <c r="Y138" s="1">
        <v>110.755585</v>
      </c>
      <c r="Z138" s="1">
        <v>61.669269999999997</v>
      </c>
      <c r="AA138" s="1">
        <v>60.355632999999997</v>
      </c>
      <c r="AB138" s="1">
        <v>58.77308</v>
      </c>
      <c r="AC138" s="1">
        <v>68.492440000000002</v>
      </c>
      <c r="AD138" s="1">
        <v>72.363339999999994</v>
      </c>
      <c r="AE138" s="1">
        <v>69.233890000000002</v>
      </c>
      <c r="AF138" s="1">
        <v>51.211533000000003</v>
      </c>
      <c r="AG138" s="1">
        <v>51.244262999999997</v>
      </c>
      <c r="AH138" s="1">
        <v>125.17416</v>
      </c>
      <c r="AI138" s="1">
        <v>80.907555000000002</v>
      </c>
      <c r="AJ138" s="1">
        <v>50.485424000000002</v>
      </c>
      <c r="AK138" s="1">
        <v>61.391314999999999</v>
      </c>
      <c r="AL138" s="1">
        <v>72.211870000000005</v>
      </c>
      <c r="AM138" s="1">
        <v>129.73613</v>
      </c>
      <c r="AN138" s="1">
        <v>119.82822400000001</v>
      </c>
      <c r="AO138" s="1">
        <v>160.88197</v>
      </c>
      <c r="AP138" s="1">
        <v>49.308002000000002</v>
      </c>
      <c r="AQ138" s="1">
        <v>45.444485</v>
      </c>
      <c r="AR138" s="1">
        <v>312.03203999999999</v>
      </c>
      <c r="AS138" s="1">
        <v>291.29534999999998</v>
      </c>
      <c r="AT138" s="1">
        <v>83.070930000000004</v>
      </c>
      <c r="AU138" s="1">
        <v>79.985016000000002</v>
      </c>
      <c r="AV138" s="1">
        <v>232.78307000000001</v>
      </c>
      <c r="AW138" s="1">
        <v>271.32584000000003</v>
      </c>
      <c r="AX138" s="1">
        <v>424.67572000000001</v>
      </c>
      <c r="AY138" s="1">
        <v>418.88440000000003</v>
      </c>
      <c r="AZ138" s="1">
        <v>2232.2692999999999</v>
      </c>
      <c r="BA138" s="1">
        <v>1998.8851</v>
      </c>
      <c r="BB138" s="1">
        <v>488.35586999999998</v>
      </c>
      <c r="BC138" s="1">
        <v>724.50160000000005</v>
      </c>
      <c r="BD138" s="1">
        <v>47.311120000000003</v>
      </c>
      <c r="BE138" s="1">
        <v>39.235399999999998</v>
      </c>
      <c r="BF138" s="1">
        <v>1022.86676</v>
      </c>
      <c r="BG138" s="1">
        <v>333.55919999999998</v>
      </c>
      <c r="BH138" s="1">
        <v>305.54635999999999</v>
      </c>
      <c r="BI138" s="1">
        <v>192.46152000000001</v>
      </c>
      <c r="BJ138" s="1">
        <v>222.47329999999999</v>
      </c>
      <c r="BK138" s="1">
        <v>94.455330000000004</v>
      </c>
      <c r="BL138" s="1">
        <v>91.971379999999996</v>
      </c>
    </row>
    <row r="139" spans="1:64" x14ac:dyDescent="0.25">
      <c r="A139" t="s">
        <v>138</v>
      </c>
      <c r="B139" s="5" t="s">
        <v>256</v>
      </c>
      <c r="C139" t="s">
        <v>278</v>
      </c>
      <c r="D139" t="s">
        <v>294</v>
      </c>
      <c r="E139" t="s">
        <v>315</v>
      </c>
      <c r="F139" s="1">
        <v>26.042648</v>
      </c>
      <c r="G139" s="1">
        <v>25.550761999999999</v>
      </c>
      <c r="H139" s="1">
        <v>25.037870000000002</v>
      </c>
      <c r="I139" s="1">
        <v>26.774204000000001</v>
      </c>
      <c r="J139" s="1">
        <v>24.117654999999999</v>
      </c>
      <c r="K139" s="1">
        <v>19.350252000000001</v>
      </c>
      <c r="L139" s="1">
        <v>23.691825999999999</v>
      </c>
      <c r="M139" s="1">
        <v>18.163129999999999</v>
      </c>
      <c r="N139" s="1">
        <v>63.770546000000003</v>
      </c>
      <c r="O139" s="1">
        <v>77.486459999999994</v>
      </c>
      <c r="P139" s="1">
        <v>73.191270000000003</v>
      </c>
      <c r="Q139" s="1">
        <v>72.587090000000003</v>
      </c>
      <c r="R139" s="1">
        <v>36.544147000000002</v>
      </c>
      <c r="S139" s="1">
        <v>44.337485999999998</v>
      </c>
      <c r="T139" s="1">
        <v>402.52929999999998</v>
      </c>
      <c r="U139" s="1">
        <v>155.62836999999999</v>
      </c>
      <c r="V139" s="1">
        <v>28.675350000000002</v>
      </c>
      <c r="W139" s="1">
        <v>21.317429000000001</v>
      </c>
      <c r="X139" s="1">
        <v>90.437629999999999</v>
      </c>
      <c r="Y139" s="1">
        <v>102.41867999999999</v>
      </c>
      <c r="Z139" s="1">
        <v>123.85632</v>
      </c>
      <c r="AA139" s="1">
        <v>66.772949999999994</v>
      </c>
      <c r="AB139" s="1">
        <v>69.15016</v>
      </c>
      <c r="AC139" s="1">
        <v>51.618763000000001</v>
      </c>
      <c r="AD139" s="1">
        <v>137.00305</v>
      </c>
      <c r="AE139" s="1">
        <v>101.96283</v>
      </c>
      <c r="AF139" s="1">
        <v>42.834099999999999</v>
      </c>
      <c r="AG139" s="1">
        <v>44.328968000000003</v>
      </c>
      <c r="AH139" s="1">
        <v>107.22938000000001</v>
      </c>
      <c r="AI139" s="1">
        <v>111.67198999999999</v>
      </c>
      <c r="AJ139" s="1">
        <v>89.5869</v>
      </c>
      <c r="AK139" s="1">
        <v>158.48560000000001</v>
      </c>
      <c r="AL139" s="1">
        <v>77.282690000000002</v>
      </c>
      <c r="AM139" s="1">
        <v>94.154335000000003</v>
      </c>
      <c r="AN139" s="1">
        <v>95.469229999999996</v>
      </c>
      <c r="AO139" s="1">
        <v>169.74600000000001</v>
      </c>
      <c r="AP139" s="1">
        <v>28.968245</v>
      </c>
      <c r="AQ139" s="1">
        <v>38.792397000000001</v>
      </c>
      <c r="AR139" s="1">
        <v>271.08022999999997</v>
      </c>
      <c r="AS139" s="1">
        <v>299.56054999999998</v>
      </c>
      <c r="AT139" s="1">
        <v>94.96369</v>
      </c>
      <c r="AU139" s="1">
        <v>91.727950000000007</v>
      </c>
      <c r="AV139" s="1">
        <v>274.17520000000002</v>
      </c>
      <c r="AW139" s="1">
        <v>302.70357999999999</v>
      </c>
      <c r="AX139" s="1">
        <v>419.02159999999998</v>
      </c>
      <c r="AY139" s="1">
        <v>456.28194999999999</v>
      </c>
      <c r="AZ139" s="1">
        <v>1974.1396</v>
      </c>
      <c r="BA139" s="1">
        <v>1829.6094000000001</v>
      </c>
      <c r="BB139" s="1">
        <v>377.65588000000002</v>
      </c>
      <c r="BC139" s="1">
        <v>278.75533999999999</v>
      </c>
      <c r="BD139" s="1">
        <v>21.037792</v>
      </c>
      <c r="BE139" s="1">
        <v>23.225280000000001</v>
      </c>
      <c r="BF139" s="1">
        <v>273.73430000000002</v>
      </c>
      <c r="BG139" s="1">
        <v>92.754005000000006</v>
      </c>
      <c r="BH139" s="1">
        <v>140.92832999999999</v>
      </c>
      <c r="BI139" s="1">
        <v>106.846085</v>
      </c>
      <c r="BJ139" s="1">
        <v>146.54456999999999</v>
      </c>
      <c r="BK139" s="1">
        <v>120.43441</v>
      </c>
      <c r="BL139" s="1">
        <v>110.2783</v>
      </c>
    </row>
    <row r="140" spans="1:64" x14ac:dyDescent="0.25">
      <c r="A140" t="s">
        <v>139</v>
      </c>
      <c r="B140" s="5" t="s">
        <v>257</v>
      </c>
      <c r="C140" t="s">
        <v>278</v>
      </c>
      <c r="D140" t="s">
        <v>294</v>
      </c>
      <c r="E140" t="s">
        <v>307</v>
      </c>
      <c r="F140" s="1">
        <v>43.923847000000002</v>
      </c>
      <c r="G140" s="1">
        <v>39.629154</v>
      </c>
      <c r="H140" s="1">
        <v>34.721200000000003</v>
      </c>
      <c r="I140" s="1">
        <v>34.654964</v>
      </c>
      <c r="J140" s="1">
        <v>38.566383000000002</v>
      </c>
      <c r="K140" s="1">
        <v>40.679470000000002</v>
      </c>
      <c r="L140" s="1">
        <v>41.885573999999998</v>
      </c>
      <c r="M140" s="1">
        <v>42.286197999999999</v>
      </c>
      <c r="N140" s="1">
        <v>38.992440000000002</v>
      </c>
      <c r="O140" s="1">
        <v>42.34704</v>
      </c>
      <c r="P140" s="1">
        <v>33.952640000000002</v>
      </c>
      <c r="Q140" s="1">
        <v>28.884283</v>
      </c>
      <c r="R140" s="1">
        <v>62.237366000000002</v>
      </c>
      <c r="S140" s="1">
        <v>93.737669999999994</v>
      </c>
      <c r="T140" s="1">
        <v>59.231335000000001</v>
      </c>
      <c r="U140" s="1">
        <v>56.657780000000002</v>
      </c>
      <c r="V140" s="1">
        <v>46.617429999999999</v>
      </c>
      <c r="W140" s="1">
        <v>40.383442000000002</v>
      </c>
      <c r="X140" s="1">
        <v>31.100498000000002</v>
      </c>
      <c r="Y140" s="1">
        <v>36.876350000000002</v>
      </c>
      <c r="Z140" s="1">
        <v>43.903840000000002</v>
      </c>
      <c r="AA140" s="1">
        <v>54.342440000000003</v>
      </c>
      <c r="AB140" s="1">
        <v>49.633747</v>
      </c>
      <c r="AC140" s="1">
        <v>42.055058000000002</v>
      </c>
      <c r="AD140" s="1">
        <v>44.532657999999998</v>
      </c>
      <c r="AE140" s="1">
        <v>39.617649999999998</v>
      </c>
      <c r="AF140" s="1">
        <v>38.851996999999997</v>
      </c>
      <c r="AG140" s="1">
        <v>36.665709999999997</v>
      </c>
      <c r="AH140" s="1">
        <v>36.787726999999997</v>
      </c>
      <c r="AI140" s="1">
        <v>42.890487999999998</v>
      </c>
      <c r="AJ140" s="1">
        <v>35.795740000000002</v>
      </c>
      <c r="AK140" s="1">
        <v>47.541007999999998</v>
      </c>
      <c r="AL140" s="1">
        <v>35.645823999999998</v>
      </c>
      <c r="AM140" s="1">
        <v>30.041452</v>
      </c>
      <c r="AN140" s="1">
        <v>39.032597000000003</v>
      </c>
      <c r="AO140" s="1">
        <v>36.636600000000001</v>
      </c>
      <c r="AP140" s="1">
        <v>51.402589999999996</v>
      </c>
      <c r="AQ140" s="1">
        <v>50.647675</v>
      </c>
      <c r="AR140" s="1">
        <v>43.098576000000001</v>
      </c>
      <c r="AS140" s="1">
        <v>46.401440000000001</v>
      </c>
      <c r="AT140" s="1">
        <v>46.568950000000001</v>
      </c>
      <c r="AU140" s="1">
        <v>41.042290000000001</v>
      </c>
      <c r="AV140" s="1">
        <v>51.454678000000001</v>
      </c>
      <c r="AW140" s="1">
        <v>52.261960000000002</v>
      </c>
      <c r="AX140" s="1">
        <v>64.572365000000005</v>
      </c>
      <c r="AY140" s="1">
        <v>109.06753</v>
      </c>
      <c r="AZ140" s="1">
        <v>427.24957000000001</v>
      </c>
      <c r="BA140" s="1">
        <v>487.25295999999997</v>
      </c>
      <c r="BB140" s="1">
        <v>49.899802999999999</v>
      </c>
      <c r="BC140" s="1">
        <v>67.830579999999998</v>
      </c>
      <c r="BD140" s="1">
        <v>46.541083999999998</v>
      </c>
      <c r="BE140" s="1">
        <v>49.283638000000003</v>
      </c>
      <c r="BF140" s="1">
        <v>54.497433000000001</v>
      </c>
      <c r="BG140" s="1">
        <v>55.327205999999997</v>
      </c>
      <c r="BH140" s="1">
        <v>195.83434</v>
      </c>
      <c r="BI140" s="1">
        <v>66.854879999999994</v>
      </c>
      <c r="BJ140" s="1">
        <v>69.022446000000002</v>
      </c>
      <c r="BK140" s="1">
        <v>50.837994000000002</v>
      </c>
      <c r="BL140" s="1">
        <v>57.398662999999999</v>
      </c>
    </row>
    <row r="141" spans="1:64" x14ac:dyDescent="0.25">
      <c r="A141" t="s">
        <v>140</v>
      </c>
      <c r="B141" s="5" t="s">
        <v>258</v>
      </c>
      <c r="C141" t="s">
        <v>278</v>
      </c>
      <c r="D141" t="s">
        <v>294</v>
      </c>
      <c r="E141" t="s">
        <v>321</v>
      </c>
      <c r="F141" s="1">
        <v>17.426774999999999</v>
      </c>
      <c r="G141" s="1">
        <v>17.587408</v>
      </c>
      <c r="H141" s="1">
        <v>17.094051</v>
      </c>
      <c r="I141" s="1">
        <v>16.927357000000001</v>
      </c>
      <c r="J141" s="1">
        <v>20.029630000000001</v>
      </c>
      <c r="K141" s="1">
        <v>22.888698999999999</v>
      </c>
      <c r="L141" s="1">
        <v>18.304860000000001</v>
      </c>
      <c r="M141" s="1">
        <v>21.533974000000001</v>
      </c>
      <c r="N141" s="1">
        <v>14.870074000000001</v>
      </c>
      <c r="O141" s="1">
        <v>14.748343</v>
      </c>
      <c r="P141" s="1">
        <v>17.330711000000001</v>
      </c>
      <c r="Q141" s="1">
        <v>18.402466</v>
      </c>
      <c r="R141" s="1">
        <v>20.229555000000001</v>
      </c>
      <c r="S141" s="1">
        <v>21.692577</v>
      </c>
      <c r="T141" s="1">
        <v>32.368214000000002</v>
      </c>
      <c r="U141" s="1">
        <v>25.006648999999999</v>
      </c>
      <c r="V141" s="1">
        <v>19.662188</v>
      </c>
      <c r="W141" s="1">
        <v>15.999188</v>
      </c>
      <c r="X141" s="1">
        <v>17.59674</v>
      </c>
      <c r="Y141" s="1">
        <v>16.316117999999999</v>
      </c>
      <c r="Z141" s="1">
        <v>15.666331</v>
      </c>
      <c r="AA141" s="1">
        <v>18.00929</v>
      </c>
      <c r="AB141" s="1">
        <v>20.804618999999999</v>
      </c>
      <c r="AC141" s="1">
        <v>23.437086000000001</v>
      </c>
      <c r="AD141" s="1">
        <v>18.098344999999998</v>
      </c>
      <c r="AE141" s="1">
        <v>18.519635999999998</v>
      </c>
      <c r="AF141" s="1">
        <v>13.619872000000001</v>
      </c>
      <c r="AG141" s="1">
        <v>15.620241</v>
      </c>
      <c r="AH141" s="1">
        <v>17.346619</v>
      </c>
      <c r="AI141" s="1">
        <v>16.551538000000001</v>
      </c>
      <c r="AJ141" s="1">
        <v>16.348020000000002</v>
      </c>
      <c r="AK141" s="1">
        <v>15.859932000000001</v>
      </c>
      <c r="AL141" s="1">
        <v>15.058980999999999</v>
      </c>
      <c r="AM141" s="1">
        <v>17.594283999999998</v>
      </c>
      <c r="AN141" s="1">
        <v>13.5082855</v>
      </c>
      <c r="AO141" s="1">
        <v>14.738951999999999</v>
      </c>
      <c r="AP141" s="1">
        <v>18.545546000000002</v>
      </c>
      <c r="AQ141" s="1">
        <v>23.462233999999999</v>
      </c>
      <c r="AR141" s="1">
        <v>18.132400000000001</v>
      </c>
      <c r="AS141" s="1">
        <v>21.951654000000001</v>
      </c>
      <c r="AT141" s="1">
        <v>15.143983</v>
      </c>
      <c r="AU141" s="1">
        <v>19.82508</v>
      </c>
      <c r="AV141" s="1">
        <v>16.409745999999998</v>
      </c>
      <c r="AW141" s="1">
        <v>17.542732000000001</v>
      </c>
      <c r="AX141" s="1">
        <v>47.857349999999997</v>
      </c>
      <c r="AY141" s="1">
        <v>56.834530000000001</v>
      </c>
      <c r="AZ141" s="1">
        <v>221.13794999999999</v>
      </c>
      <c r="BA141" s="1">
        <v>260.98575</v>
      </c>
      <c r="BB141" s="1">
        <v>36.939503000000002</v>
      </c>
      <c r="BC141" s="1">
        <v>36.326390000000004</v>
      </c>
      <c r="BD141" s="1">
        <v>19.459423000000001</v>
      </c>
      <c r="BE141" s="1">
        <v>18.238088999999999</v>
      </c>
      <c r="BF141" s="1">
        <v>27.316303000000001</v>
      </c>
      <c r="BG141" s="1">
        <v>25.791492000000002</v>
      </c>
      <c r="BH141" s="1">
        <v>61.843612999999998</v>
      </c>
      <c r="BI141" s="1">
        <v>40.527996000000002</v>
      </c>
      <c r="BJ141" s="1">
        <v>35.067622999999998</v>
      </c>
      <c r="BK141" s="1">
        <v>16.46602</v>
      </c>
      <c r="BL141" s="1">
        <v>18.086023000000001</v>
      </c>
    </row>
    <row r="142" spans="1:64" x14ac:dyDescent="0.25">
      <c r="A142" t="s">
        <v>141</v>
      </c>
      <c r="B142" s="5" t="s">
        <v>259</v>
      </c>
      <c r="C142" t="s">
        <v>278</v>
      </c>
      <c r="D142" t="s">
        <v>294</v>
      </c>
      <c r="E142" t="s">
        <v>340</v>
      </c>
      <c r="F142" s="1">
        <v>20.431847000000001</v>
      </c>
      <c r="G142" s="1">
        <v>21.789097000000002</v>
      </c>
      <c r="H142" s="1">
        <v>26.259360999999998</v>
      </c>
      <c r="I142" s="1">
        <v>26.081785</v>
      </c>
      <c r="J142" s="1">
        <v>20.554690999999998</v>
      </c>
      <c r="K142" s="1">
        <v>21.85962</v>
      </c>
      <c r="L142" s="1">
        <v>17.580175000000001</v>
      </c>
      <c r="M142" s="1">
        <v>19.154036999999999</v>
      </c>
      <c r="N142" s="1">
        <v>14.923310000000001</v>
      </c>
      <c r="O142" s="1">
        <v>14.64007</v>
      </c>
      <c r="P142" s="1">
        <v>12.337350000000001</v>
      </c>
      <c r="Q142" s="1">
        <v>11.834908499999999</v>
      </c>
      <c r="R142" s="1">
        <v>24.126024000000001</v>
      </c>
      <c r="S142" s="1">
        <v>22.731521999999998</v>
      </c>
      <c r="T142" s="1">
        <v>21.514779999999998</v>
      </c>
      <c r="U142" s="1">
        <v>24.200417999999999</v>
      </c>
      <c r="V142" s="1">
        <v>21.362977999999998</v>
      </c>
      <c r="W142" s="1">
        <v>19.461504000000001</v>
      </c>
      <c r="X142" s="1">
        <v>20.149581999999999</v>
      </c>
      <c r="Y142" s="1">
        <v>22.191756999999999</v>
      </c>
      <c r="Z142" s="1">
        <v>17.405556000000001</v>
      </c>
      <c r="AA142" s="1">
        <v>19.247050999999999</v>
      </c>
      <c r="AB142" s="1">
        <v>20.591650000000001</v>
      </c>
      <c r="AC142" s="1">
        <v>18.275696</v>
      </c>
      <c r="AD142" s="1">
        <v>20.927894999999999</v>
      </c>
      <c r="AE142" s="1">
        <v>22.073599999999999</v>
      </c>
      <c r="AF142" s="1">
        <v>22.593584</v>
      </c>
      <c r="AG142" s="1">
        <v>16.407885</v>
      </c>
      <c r="AH142" s="1">
        <v>17.342017999999999</v>
      </c>
      <c r="AI142" s="1">
        <v>18.462719</v>
      </c>
      <c r="AJ142" s="1">
        <v>16.983438</v>
      </c>
      <c r="AK142" s="1">
        <v>16.786829000000001</v>
      </c>
      <c r="AL142" s="1">
        <v>21.572474</v>
      </c>
      <c r="AM142" s="1">
        <v>17.587886999999998</v>
      </c>
      <c r="AN142" s="1">
        <v>17.593223999999999</v>
      </c>
      <c r="AO142" s="1">
        <v>16.461179999999999</v>
      </c>
      <c r="AP142" s="1">
        <v>16.512709000000001</v>
      </c>
      <c r="AQ142" s="1">
        <v>21.857230000000001</v>
      </c>
      <c r="AR142" s="1">
        <v>25.400010000000002</v>
      </c>
      <c r="AS142" s="1">
        <v>24.969282</v>
      </c>
      <c r="AT142" s="1">
        <v>18.484919999999999</v>
      </c>
      <c r="AU142" s="1">
        <v>12.835398</v>
      </c>
      <c r="AV142" s="1">
        <v>15.350638</v>
      </c>
      <c r="AW142" s="1">
        <v>14.820562000000001</v>
      </c>
      <c r="AX142" s="1">
        <v>30.910516999999999</v>
      </c>
      <c r="AY142" s="1">
        <v>25.517510999999999</v>
      </c>
      <c r="AZ142" s="1">
        <v>551.26337000000001</v>
      </c>
      <c r="BA142" s="1">
        <v>616.54625999999996</v>
      </c>
      <c r="BB142" s="1">
        <v>27.401820000000001</v>
      </c>
      <c r="BC142" s="1">
        <v>31.994862000000001</v>
      </c>
      <c r="BD142" s="1">
        <v>21.377464</v>
      </c>
      <c r="BE142" s="1">
        <v>18.806014999999999</v>
      </c>
      <c r="BF142" s="1">
        <v>28.206581</v>
      </c>
      <c r="BG142" s="1">
        <v>42.159559999999999</v>
      </c>
      <c r="BH142" s="1">
        <v>112.62015</v>
      </c>
      <c r="BI142" s="1">
        <v>45.099986999999999</v>
      </c>
      <c r="BJ142" s="1">
        <v>49.051740000000002</v>
      </c>
      <c r="BK142" s="1">
        <v>17.984286999999998</v>
      </c>
      <c r="BL142" s="1">
        <v>17.906414000000002</v>
      </c>
    </row>
    <row r="143" spans="1:64" x14ac:dyDescent="0.25">
      <c r="A143" t="s">
        <v>142</v>
      </c>
      <c r="B143" s="5" t="s">
        <v>260</v>
      </c>
      <c r="C143" t="s">
        <v>278</v>
      </c>
      <c r="D143" t="s">
        <v>294</v>
      </c>
      <c r="E143" t="s">
        <v>1</v>
      </c>
      <c r="F143" s="1">
        <v>22.302336</v>
      </c>
      <c r="G143" s="1">
        <v>24.772102</v>
      </c>
      <c r="H143" s="1">
        <v>24.503737999999998</v>
      </c>
      <c r="I143" s="1">
        <v>25.371986</v>
      </c>
      <c r="J143" s="1">
        <v>22.040913</v>
      </c>
      <c r="K143" s="1">
        <v>22.106286999999998</v>
      </c>
      <c r="L143" s="1">
        <v>24.571490000000001</v>
      </c>
      <c r="M143" s="1">
        <v>25.364283</v>
      </c>
      <c r="N143" s="1">
        <v>19.92737</v>
      </c>
      <c r="O143" s="1">
        <v>19.690035000000002</v>
      </c>
      <c r="P143" s="1">
        <v>20.578703000000001</v>
      </c>
      <c r="Q143" s="1">
        <v>20.31053</v>
      </c>
      <c r="R143" s="1">
        <v>22.282233999999999</v>
      </c>
      <c r="S143" s="1">
        <v>27.689879999999999</v>
      </c>
      <c r="T143" s="1">
        <v>33.207016000000003</v>
      </c>
      <c r="U143" s="1">
        <v>29.296385000000001</v>
      </c>
      <c r="V143" s="1">
        <v>22.514976999999998</v>
      </c>
      <c r="W143" s="1">
        <v>17.301981000000001</v>
      </c>
      <c r="X143" s="1">
        <v>22.67625</v>
      </c>
      <c r="Y143" s="1">
        <v>21.72053</v>
      </c>
      <c r="Z143" s="1">
        <v>24.873546999999999</v>
      </c>
      <c r="AA143" s="1">
        <v>24.346430000000002</v>
      </c>
      <c r="AB143" s="1">
        <v>32.987639999999999</v>
      </c>
      <c r="AC143" s="1">
        <v>36.505749999999999</v>
      </c>
      <c r="AD143" s="1">
        <v>27.212188999999999</v>
      </c>
      <c r="AE143" s="1">
        <v>35.125793000000002</v>
      </c>
      <c r="AF143" s="1">
        <v>26.628342</v>
      </c>
      <c r="AG143" s="1">
        <v>28.204926</v>
      </c>
      <c r="AH143" s="1">
        <v>27.774035999999999</v>
      </c>
      <c r="AI143" s="1">
        <v>21.172667000000001</v>
      </c>
      <c r="AJ143" s="1">
        <v>26.650283999999999</v>
      </c>
      <c r="AK143" s="1">
        <v>24.194448000000001</v>
      </c>
      <c r="AL143" s="1">
        <v>21.597314999999998</v>
      </c>
      <c r="AM143" s="1">
        <v>25.968306999999999</v>
      </c>
      <c r="AN143" s="1">
        <v>23.009512000000001</v>
      </c>
      <c r="AO143" s="1">
        <v>21.636309000000001</v>
      </c>
      <c r="AP143" s="1">
        <v>23.747730000000001</v>
      </c>
      <c r="AQ143" s="1">
        <v>23.021542</v>
      </c>
      <c r="AR143" s="1">
        <v>21.294347999999999</v>
      </c>
      <c r="AS143" s="1">
        <v>24.76031</v>
      </c>
      <c r="AT143" s="1">
        <v>20.747456</v>
      </c>
      <c r="AU143" s="1">
        <v>18.619356</v>
      </c>
      <c r="AV143" s="1">
        <v>22.502362999999999</v>
      </c>
      <c r="AW143" s="1">
        <v>22.430251999999999</v>
      </c>
      <c r="AX143" s="1">
        <v>84.027953999999994</v>
      </c>
      <c r="AY143" s="1">
        <v>85.952650000000006</v>
      </c>
      <c r="AZ143" s="1">
        <v>273.85809999999998</v>
      </c>
      <c r="BA143" s="1">
        <v>338.61478</v>
      </c>
      <c r="BB143" s="1">
        <v>31.077473000000001</v>
      </c>
      <c r="BC143" s="1">
        <v>41.745776999999997</v>
      </c>
      <c r="BD143" s="1">
        <v>27.587515</v>
      </c>
      <c r="BE143" s="1">
        <v>24.806082</v>
      </c>
      <c r="BF143" s="1">
        <v>29.019273999999999</v>
      </c>
      <c r="BG143" s="1">
        <v>25.796102999999999</v>
      </c>
      <c r="BH143" s="1">
        <v>28.15193</v>
      </c>
      <c r="BI143" s="1">
        <v>27.104828000000001</v>
      </c>
      <c r="BJ143" s="1">
        <v>21.716076000000001</v>
      </c>
      <c r="BK143" s="1">
        <v>28.287465999999998</v>
      </c>
      <c r="BL143" s="1">
        <v>30.595402</v>
      </c>
    </row>
    <row r="144" spans="1:64" x14ac:dyDescent="0.25">
      <c r="A144" t="s">
        <v>143</v>
      </c>
      <c r="B144" s="5" t="s">
        <v>261</v>
      </c>
      <c r="C144" t="s">
        <v>278</v>
      </c>
      <c r="D144" t="s">
        <v>294</v>
      </c>
      <c r="E144" t="s">
        <v>302</v>
      </c>
      <c r="F144" s="1">
        <v>14.312388</v>
      </c>
      <c r="G144" s="1">
        <v>13.075017000000001</v>
      </c>
      <c r="H144" s="1">
        <v>12.744581999999999</v>
      </c>
      <c r="I144" s="1">
        <v>13.110728</v>
      </c>
      <c r="J144" s="1">
        <v>13.862924</v>
      </c>
      <c r="K144" s="1">
        <v>13.523680000000001</v>
      </c>
      <c r="L144" s="1">
        <v>15.880476</v>
      </c>
      <c r="M144" s="1">
        <v>15.108534000000001</v>
      </c>
      <c r="N144" s="1">
        <v>10.982612</v>
      </c>
      <c r="O144" s="1">
        <v>12.0209055</v>
      </c>
      <c r="P144" s="1">
        <v>10.548557000000001</v>
      </c>
      <c r="Q144" s="1">
        <v>12.605821000000001</v>
      </c>
      <c r="R144" s="1">
        <v>12.212273</v>
      </c>
      <c r="S144" s="1">
        <v>14.997216</v>
      </c>
      <c r="T144" s="1">
        <v>13.114711</v>
      </c>
      <c r="U144" s="1">
        <v>12.890241</v>
      </c>
      <c r="V144" s="1">
        <v>12.115444999999999</v>
      </c>
      <c r="W144" s="1">
        <v>14.19373</v>
      </c>
      <c r="X144" s="1">
        <v>12.712206999999999</v>
      </c>
      <c r="Y144" s="1">
        <v>11.356633</v>
      </c>
      <c r="Z144" s="1">
        <v>10.317932000000001</v>
      </c>
      <c r="AA144" s="1">
        <v>11.553936999999999</v>
      </c>
      <c r="AB144" s="1">
        <v>15.204382000000001</v>
      </c>
      <c r="AC144" s="1">
        <v>12.285413</v>
      </c>
      <c r="AD144" s="1">
        <v>12.388462000000001</v>
      </c>
      <c r="AE144" s="1">
        <v>12.077897999999999</v>
      </c>
      <c r="AF144" s="1">
        <v>12.382248000000001</v>
      </c>
      <c r="AG144" s="1">
        <v>13.666859000000001</v>
      </c>
      <c r="AH144" s="1">
        <v>12.163034</v>
      </c>
      <c r="AI144" s="1">
        <v>11.366787</v>
      </c>
      <c r="AJ144" s="1">
        <v>12.096909500000001</v>
      </c>
      <c r="AK144" s="1">
        <v>11.249644</v>
      </c>
      <c r="AL144" s="1">
        <v>11.446521000000001</v>
      </c>
      <c r="AM144" s="1">
        <v>12.419839</v>
      </c>
      <c r="AN144" s="1">
        <v>12.608008</v>
      </c>
      <c r="AO144" s="1">
        <v>10.947994</v>
      </c>
      <c r="AP144" s="1">
        <v>13.707993</v>
      </c>
      <c r="AQ144" s="1">
        <v>12.822725999999999</v>
      </c>
      <c r="AR144" s="1">
        <v>10.813267</v>
      </c>
      <c r="AS144" s="1">
        <v>10.248937</v>
      </c>
      <c r="AT144" s="1">
        <v>11.048819999999999</v>
      </c>
      <c r="AU144" s="1">
        <v>11.045185</v>
      </c>
      <c r="AV144" s="1">
        <v>11.278952</v>
      </c>
      <c r="AW144" s="1">
        <v>10.668749</v>
      </c>
      <c r="AX144" s="1">
        <v>12.674253999999999</v>
      </c>
      <c r="AY144" s="1">
        <v>14.271720999999999</v>
      </c>
      <c r="AZ144" s="1">
        <v>60.417990000000003</v>
      </c>
      <c r="BA144" s="1">
        <v>61.534911999999998</v>
      </c>
      <c r="BB144" s="1">
        <v>13.84423</v>
      </c>
      <c r="BC144" s="1">
        <v>13.679224</v>
      </c>
      <c r="BD144" s="1">
        <v>12.440854</v>
      </c>
      <c r="BE144" s="1">
        <v>13.468994</v>
      </c>
      <c r="BF144" s="1">
        <v>11.848013</v>
      </c>
      <c r="BG144" s="1">
        <v>12.692371</v>
      </c>
      <c r="BH144" s="1">
        <v>11.858029999999999</v>
      </c>
      <c r="BI144" s="1">
        <v>11.470369</v>
      </c>
      <c r="BJ144" s="1">
        <v>12.094701000000001</v>
      </c>
      <c r="BK144" s="1">
        <v>10.741199999999999</v>
      </c>
      <c r="BL144" s="1">
        <v>11.235464</v>
      </c>
    </row>
    <row r="145" spans="1:64" x14ac:dyDescent="0.25">
      <c r="A145" t="s">
        <v>144</v>
      </c>
      <c r="B145" s="5"/>
      <c r="C145" t="s">
        <v>277</v>
      </c>
      <c r="D145" t="s">
        <v>295</v>
      </c>
      <c r="E145" t="s">
        <v>300</v>
      </c>
      <c r="F145" s="1">
        <v>12.283623</v>
      </c>
      <c r="G145" s="1">
        <v>14.358935000000001</v>
      </c>
      <c r="H145" s="1">
        <v>13.441067</v>
      </c>
      <c r="I145" s="1">
        <v>15.575005000000001</v>
      </c>
      <c r="J145" s="1">
        <v>12.925708</v>
      </c>
      <c r="K145" s="1">
        <v>14.327109</v>
      </c>
      <c r="L145" s="1">
        <v>14.734779</v>
      </c>
      <c r="M145" s="1">
        <v>13.255381</v>
      </c>
      <c r="N145" s="1">
        <v>12.940844</v>
      </c>
      <c r="O145" s="1">
        <v>13.576675</v>
      </c>
      <c r="P145" s="1">
        <v>14.374829999999999</v>
      </c>
      <c r="Q145" s="1">
        <v>13.376655</v>
      </c>
      <c r="R145" s="1">
        <v>14.979011</v>
      </c>
      <c r="S145" s="1">
        <v>12.927175999999999</v>
      </c>
      <c r="T145" s="1">
        <v>14.905037999999999</v>
      </c>
      <c r="U145" s="1">
        <v>15.421889</v>
      </c>
      <c r="V145" s="1">
        <v>15.875614000000001</v>
      </c>
      <c r="W145" s="1">
        <v>15.889542</v>
      </c>
      <c r="X145" s="1">
        <v>14.48105</v>
      </c>
      <c r="Y145" s="1">
        <v>16.261585</v>
      </c>
      <c r="Z145" s="1">
        <v>12.973357999999999</v>
      </c>
      <c r="AA145" s="1">
        <v>14.597905000000001</v>
      </c>
      <c r="AB145" s="1">
        <v>14.430552</v>
      </c>
      <c r="AC145" s="1">
        <v>13.829758999999999</v>
      </c>
      <c r="AD145" s="1">
        <v>21.166436999999998</v>
      </c>
      <c r="AE145" s="1">
        <v>16.567298999999998</v>
      </c>
      <c r="AF145" s="1">
        <v>14.727092000000001</v>
      </c>
      <c r="AG145" s="1">
        <v>15.6933975</v>
      </c>
      <c r="AH145" s="1">
        <v>15.859112</v>
      </c>
      <c r="AI145" s="1">
        <v>14.641798</v>
      </c>
      <c r="AJ145" s="1">
        <v>14.574465</v>
      </c>
      <c r="AK145" s="1">
        <v>15.299398999999999</v>
      </c>
      <c r="AL145" s="1">
        <v>17.393211000000001</v>
      </c>
      <c r="AM145" s="1">
        <v>16.695647999999998</v>
      </c>
      <c r="AN145" s="1">
        <v>17.236376</v>
      </c>
      <c r="AO145" s="1">
        <v>13.678432000000001</v>
      </c>
      <c r="AP145" s="1">
        <v>13.404043</v>
      </c>
      <c r="AQ145" s="1">
        <v>14.155595999999999</v>
      </c>
      <c r="AR145" s="1">
        <v>14.131562000000001</v>
      </c>
      <c r="AS145" s="1">
        <v>13.939876999999999</v>
      </c>
      <c r="AT145" s="1">
        <v>16.057230000000001</v>
      </c>
      <c r="AU145" s="1">
        <v>16.540732999999999</v>
      </c>
      <c r="AV145" s="1">
        <v>14.501223</v>
      </c>
      <c r="AW145" s="1">
        <v>13.66094</v>
      </c>
      <c r="AX145" s="1">
        <v>14.191973000000001</v>
      </c>
      <c r="AY145" s="1">
        <v>14.075373000000001</v>
      </c>
      <c r="AZ145" s="1">
        <v>15.154026</v>
      </c>
      <c r="BA145" s="1">
        <v>16.072942999999999</v>
      </c>
      <c r="BB145" s="1">
        <v>14.589321999999999</v>
      </c>
      <c r="BC145" s="1">
        <v>12.923441</v>
      </c>
      <c r="BD145" s="1">
        <v>13.841009</v>
      </c>
      <c r="BE145" s="1">
        <v>13.633343</v>
      </c>
      <c r="BF145" s="1">
        <v>13.762936</v>
      </c>
      <c r="BG145" s="1">
        <v>13.909454</v>
      </c>
      <c r="BH145" s="1">
        <v>20.43731</v>
      </c>
      <c r="BI145" s="1">
        <v>16.636509</v>
      </c>
      <c r="BJ145" s="1">
        <v>17.293057999999998</v>
      </c>
      <c r="BK145" s="1">
        <v>15.143794</v>
      </c>
      <c r="BL145" s="1">
        <v>14.4099</v>
      </c>
    </row>
    <row r="146" spans="1:64" x14ac:dyDescent="0.25">
      <c r="A146" t="s">
        <v>145</v>
      </c>
      <c r="B146" s="5"/>
      <c r="C146" t="s">
        <v>278</v>
      </c>
      <c r="D146" t="s">
        <v>295</v>
      </c>
      <c r="E146" t="s">
        <v>300</v>
      </c>
      <c r="F146" s="1">
        <v>16.117509999999999</v>
      </c>
      <c r="G146" s="1">
        <v>19.704778999999998</v>
      </c>
      <c r="H146" s="1">
        <v>24.403824</v>
      </c>
      <c r="I146" s="1">
        <v>23.107209999999998</v>
      </c>
      <c r="J146" s="1">
        <v>22.758815999999999</v>
      </c>
      <c r="K146" s="1">
        <v>23.715837000000001</v>
      </c>
      <c r="L146" s="1">
        <v>21.699127000000001</v>
      </c>
      <c r="M146" s="1">
        <v>21.515384999999998</v>
      </c>
      <c r="N146" s="1">
        <v>47.873379999999997</v>
      </c>
      <c r="O146" s="1">
        <v>41.368445999999999</v>
      </c>
      <c r="P146" s="1">
        <v>49.797493000000003</v>
      </c>
      <c r="Q146" s="1">
        <v>58.947066999999997</v>
      </c>
      <c r="R146" s="1">
        <v>21.834505</v>
      </c>
      <c r="S146" s="1">
        <v>20.637271999999999</v>
      </c>
      <c r="T146" s="1">
        <v>62.634987000000002</v>
      </c>
      <c r="U146" s="1">
        <v>32.154076000000003</v>
      </c>
      <c r="V146" s="1">
        <v>21.324293000000001</v>
      </c>
      <c r="W146" s="1">
        <v>22.194217999999999</v>
      </c>
      <c r="X146" s="1">
        <v>97.811583999999996</v>
      </c>
      <c r="Y146" s="1">
        <v>110.19692999999999</v>
      </c>
      <c r="Z146" s="1">
        <v>61.10763</v>
      </c>
      <c r="AA146" s="1">
        <v>83.303420000000003</v>
      </c>
      <c r="AB146" s="1">
        <v>26.460364999999999</v>
      </c>
      <c r="AC146" s="1">
        <v>21.570246000000001</v>
      </c>
      <c r="AD146" s="1">
        <v>968.39179999999999</v>
      </c>
      <c r="AE146" s="1">
        <v>934.79114000000004</v>
      </c>
      <c r="AF146" s="1">
        <v>23.200695</v>
      </c>
      <c r="AG146" s="1">
        <v>24.506931000000002</v>
      </c>
      <c r="AH146" s="1">
        <v>39.783676</v>
      </c>
      <c r="AI146" s="1">
        <v>38.095573000000002</v>
      </c>
      <c r="AJ146" s="1">
        <v>98.369739999999993</v>
      </c>
      <c r="AK146" s="1">
        <v>46.194133999999998</v>
      </c>
      <c r="AL146" s="1">
        <v>190.40813</v>
      </c>
      <c r="AM146" s="1">
        <v>229.73598000000001</v>
      </c>
      <c r="AN146" s="1">
        <v>110.83814</v>
      </c>
      <c r="AO146" s="1">
        <v>526.80993999999998</v>
      </c>
      <c r="AP146" s="1">
        <v>22.918375000000001</v>
      </c>
      <c r="AQ146" s="1">
        <v>26.350973</v>
      </c>
      <c r="AR146" s="1">
        <v>143.80034000000001</v>
      </c>
      <c r="AS146" s="1">
        <v>174.56303</v>
      </c>
      <c r="AT146" s="1">
        <v>36.434989999999999</v>
      </c>
      <c r="AU146" s="1">
        <v>43.762684</v>
      </c>
      <c r="AV146" s="1">
        <v>27.011341000000002</v>
      </c>
      <c r="AW146" s="1">
        <v>29.164932</v>
      </c>
      <c r="AX146" s="1">
        <v>60.142760000000003</v>
      </c>
      <c r="AY146" s="1">
        <v>88.702849999999998</v>
      </c>
      <c r="AZ146" s="1">
        <v>564.52515000000005</v>
      </c>
      <c r="BA146" s="1">
        <v>539.41405999999995</v>
      </c>
      <c r="BB146" s="1">
        <v>145.99227999999999</v>
      </c>
      <c r="BC146" s="1">
        <v>55.157499999999999</v>
      </c>
      <c r="BD146" s="1">
        <v>21.035404</v>
      </c>
      <c r="BE146" s="1">
        <v>19.492573</v>
      </c>
      <c r="BF146" s="1">
        <v>64.90531</v>
      </c>
      <c r="BG146" s="1">
        <v>78.733170000000001</v>
      </c>
      <c r="BH146" s="1">
        <v>20.340776000000002</v>
      </c>
      <c r="BI146" s="1">
        <v>22.950676000000001</v>
      </c>
      <c r="BJ146" s="1">
        <v>20.926258000000001</v>
      </c>
      <c r="BK146" s="1">
        <v>20.791633999999998</v>
      </c>
      <c r="BL146" s="1">
        <v>22.058845999999999</v>
      </c>
    </row>
    <row r="147" spans="1:64" x14ac:dyDescent="0.25">
      <c r="A147" t="s">
        <v>146</v>
      </c>
      <c r="B147" s="5"/>
      <c r="C147" t="s">
        <v>278</v>
      </c>
      <c r="D147" t="s">
        <v>295</v>
      </c>
      <c r="E147" t="s">
        <v>300</v>
      </c>
      <c r="F147" s="1">
        <v>75.781970000000001</v>
      </c>
      <c r="G147" s="1">
        <v>85.209075999999996</v>
      </c>
      <c r="H147" s="1">
        <v>90.773650000000004</v>
      </c>
      <c r="I147" s="1">
        <v>97.995540000000005</v>
      </c>
      <c r="J147" s="1">
        <v>91.289010000000005</v>
      </c>
      <c r="K147" s="1">
        <v>87.157449999999997</v>
      </c>
      <c r="L147" s="1">
        <v>69.34348</v>
      </c>
      <c r="M147" s="1">
        <v>75.699510000000004</v>
      </c>
      <c r="N147" s="1">
        <v>75.698790000000002</v>
      </c>
      <c r="O147" s="1">
        <v>77.193039999999996</v>
      </c>
      <c r="P147" s="1">
        <v>81.059746000000004</v>
      </c>
      <c r="Q147" s="1">
        <v>59.205112</v>
      </c>
      <c r="R147" s="1">
        <v>79.982969999999995</v>
      </c>
      <c r="S147" s="1">
        <v>107.9607</v>
      </c>
      <c r="T147" s="1">
        <v>159.18883</v>
      </c>
      <c r="U147" s="1">
        <v>95.069670000000002</v>
      </c>
      <c r="V147" s="1">
        <v>62.749450000000003</v>
      </c>
      <c r="W147" s="1">
        <v>53.456299999999999</v>
      </c>
      <c r="X147" s="1">
        <v>69.641300000000001</v>
      </c>
      <c r="Y147" s="1">
        <v>78.493449999999996</v>
      </c>
      <c r="Z147" s="1">
        <v>97.413089999999997</v>
      </c>
      <c r="AA147" s="1">
        <v>82.626434000000003</v>
      </c>
      <c r="AB147" s="1">
        <v>74.203479999999999</v>
      </c>
      <c r="AC147" s="1">
        <v>84.420203999999998</v>
      </c>
      <c r="AD147" s="1">
        <v>221.94280000000001</v>
      </c>
      <c r="AE147" s="1">
        <v>332.39697000000001</v>
      </c>
      <c r="AF147" s="1">
        <v>63.536358</v>
      </c>
      <c r="AG147" s="1">
        <v>77.562259999999995</v>
      </c>
      <c r="AH147" s="1">
        <v>110.50767</v>
      </c>
      <c r="AI147" s="1">
        <v>101.07268000000001</v>
      </c>
      <c r="AJ147" s="1">
        <v>131.72333</v>
      </c>
      <c r="AK147" s="1">
        <v>84.252049999999997</v>
      </c>
      <c r="AL147" s="1">
        <v>70.422460000000001</v>
      </c>
      <c r="AM147" s="1">
        <v>65.70187</v>
      </c>
      <c r="AN147" s="1">
        <v>88.538880000000006</v>
      </c>
      <c r="AO147" s="1">
        <v>79.651700000000005</v>
      </c>
      <c r="AP147" s="1">
        <v>96.721249999999998</v>
      </c>
      <c r="AQ147" s="1">
        <v>92.896125999999995</v>
      </c>
      <c r="AR147" s="1">
        <v>92.064445000000006</v>
      </c>
      <c r="AS147" s="1">
        <v>90.747829999999993</v>
      </c>
      <c r="AT147" s="1">
        <v>87.700270000000003</v>
      </c>
      <c r="AU147" s="1">
        <v>94.136150000000001</v>
      </c>
      <c r="AV147" s="1">
        <v>140.21351999999999</v>
      </c>
      <c r="AW147" s="1">
        <v>127.84489000000001</v>
      </c>
      <c r="AX147" s="1">
        <v>86.032349999999994</v>
      </c>
      <c r="AY147" s="1">
        <v>75.442210000000003</v>
      </c>
      <c r="AZ147" s="1">
        <v>94.395139999999998</v>
      </c>
      <c r="BA147" s="1">
        <v>87.086320000000001</v>
      </c>
      <c r="BB147" s="1">
        <v>84.016109999999998</v>
      </c>
      <c r="BC147" s="1">
        <v>85.491709999999998</v>
      </c>
      <c r="BD147" s="1">
        <v>79.486260000000001</v>
      </c>
      <c r="BE147" s="1">
        <v>86.822624000000005</v>
      </c>
      <c r="BF147" s="1">
        <v>99.250060000000005</v>
      </c>
      <c r="BG147" s="1">
        <v>95.837190000000007</v>
      </c>
      <c r="BH147" s="1">
        <v>90.503456</v>
      </c>
      <c r="BI147" s="1">
        <v>84.477806000000001</v>
      </c>
      <c r="BJ147" s="1">
        <v>98.752600000000001</v>
      </c>
      <c r="BK147" s="1">
        <v>82.379429999999999</v>
      </c>
      <c r="BL147" s="1">
        <v>87.853960000000001</v>
      </c>
    </row>
    <row r="148" spans="1:64" x14ac:dyDescent="0.25">
      <c r="A148" t="s">
        <v>147</v>
      </c>
      <c r="B148" s="5" t="s">
        <v>262</v>
      </c>
      <c r="C148" t="s">
        <v>278</v>
      </c>
      <c r="D148" t="s">
        <v>295</v>
      </c>
      <c r="E148" t="s">
        <v>300</v>
      </c>
      <c r="F148" s="1">
        <v>25.381523000000001</v>
      </c>
      <c r="G148" s="1">
        <v>20.456522</v>
      </c>
      <c r="H148" s="1">
        <v>23.810331000000001</v>
      </c>
      <c r="I148" s="1">
        <v>23.812967</v>
      </c>
      <c r="J148" s="1">
        <v>22.267081999999998</v>
      </c>
      <c r="K148" s="1">
        <v>22.543343</v>
      </c>
      <c r="L148" s="1">
        <v>21.788886999999999</v>
      </c>
      <c r="M148" s="1">
        <v>25.981421999999998</v>
      </c>
      <c r="N148" s="1">
        <v>20.753198999999999</v>
      </c>
      <c r="O148" s="1">
        <v>28.042349999999999</v>
      </c>
      <c r="P148" s="1">
        <v>40.694809999999997</v>
      </c>
      <c r="Q148" s="1">
        <v>27.497337000000002</v>
      </c>
      <c r="R148" s="1">
        <v>28.757747999999999</v>
      </c>
      <c r="S148" s="1">
        <v>29.868870000000001</v>
      </c>
      <c r="T148" s="1">
        <v>401.19414999999998</v>
      </c>
      <c r="U148" s="1">
        <v>215.92793</v>
      </c>
      <c r="V148" s="1">
        <v>21.459799</v>
      </c>
      <c r="W148" s="1">
        <v>22.779904999999999</v>
      </c>
      <c r="X148" s="1">
        <v>32.253864</v>
      </c>
      <c r="Y148" s="1">
        <v>30.488620000000001</v>
      </c>
      <c r="Z148" s="1">
        <v>31.091926999999998</v>
      </c>
      <c r="AA148" s="1">
        <v>27.420088</v>
      </c>
      <c r="AB148" s="1">
        <v>20.570723999999998</v>
      </c>
      <c r="AC148" s="1">
        <v>21.945247999999999</v>
      </c>
      <c r="AD148" s="1">
        <v>988.2432</v>
      </c>
      <c r="AE148" s="1">
        <v>768.95569999999998</v>
      </c>
      <c r="AF148" s="1">
        <v>28.700758</v>
      </c>
      <c r="AG148" s="1">
        <v>23.232503999999999</v>
      </c>
      <c r="AH148" s="1">
        <v>33.228316999999997</v>
      </c>
      <c r="AI148" s="1">
        <v>38.95908</v>
      </c>
      <c r="AJ148" s="1">
        <v>52.454185000000003</v>
      </c>
      <c r="AK148" s="1">
        <v>51.891330000000004</v>
      </c>
      <c r="AL148" s="1">
        <v>31.823149999999998</v>
      </c>
      <c r="AM148" s="1">
        <v>31.883192000000001</v>
      </c>
      <c r="AN148" s="1">
        <v>40.111355000000003</v>
      </c>
      <c r="AO148" s="1">
        <v>53.666924000000002</v>
      </c>
      <c r="AP148" s="1">
        <v>27.320426999999999</v>
      </c>
      <c r="AQ148" s="1">
        <v>25.40324</v>
      </c>
      <c r="AR148" s="1">
        <v>112.91450500000001</v>
      </c>
      <c r="AS148" s="1">
        <v>82.565340000000006</v>
      </c>
      <c r="AT148" s="1">
        <v>26.261430000000001</v>
      </c>
      <c r="AU148" s="1">
        <v>37.120182</v>
      </c>
      <c r="AV148" s="1">
        <v>81.109145999999996</v>
      </c>
      <c r="AW148" s="1">
        <v>93.464225999999996</v>
      </c>
      <c r="AX148" s="1">
        <v>29.917645</v>
      </c>
      <c r="AY148" s="1">
        <v>27.465413999999999</v>
      </c>
      <c r="AZ148" s="1">
        <v>112.25941</v>
      </c>
      <c r="BA148" s="1">
        <v>102.47078</v>
      </c>
      <c r="BB148" s="1">
        <v>44.023020000000002</v>
      </c>
      <c r="BC148" s="1">
        <v>36.642654</v>
      </c>
      <c r="BD148" s="1">
        <v>24.206254999999999</v>
      </c>
      <c r="BE148" s="1">
        <v>23.821005</v>
      </c>
      <c r="BF148" s="1">
        <v>38.782870000000003</v>
      </c>
      <c r="BG148" s="1">
        <v>28.985737</v>
      </c>
      <c r="BH148" s="1">
        <v>22.162240000000001</v>
      </c>
      <c r="BI148" s="1">
        <v>23.880192000000001</v>
      </c>
      <c r="BJ148" s="1">
        <v>24.355399999999999</v>
      </c>
      <c r="BK148" s="1">
        <v>25.021961000000001</v>
      </c>
      <c r="BL148" s="1">
        <v>24.561874</v>
      </c>
    </row>
    <row r="149" spans="1:64" x14ac:dyDescent="0.25">
      <c r="A149" t="s">
        <v>148</v>
      </c>
      <c r="B149" s="5" t="s">
        <v>263</v>
      </c>
      <c r="C149" t="s">
        <v>278</v>
      </c>
      <c r="D149" t="s">
        <v>295</v>
      </c>
      <c r="E149" t="s">
        <v>313</v>
      </c>
      <c r="F149" s="1">
        <v>11.779462000000001</v>
      </c>
      <c r="G149" s="1">
        <v>12.256997</v>
      </c>
      <c r="H149" s="1">
        <v>11.591789</v>
      </c>
      <c r="I149" s="1">
        <v>14.183966</v>
      </c>
      <c r="J149" s="1">
        <v>13.744906</v>
      </c>
      <c r="K149" s="1">
        <v>11.81667</v>
      </c>
      <c r="L149" s="1">
        <v>12.04518</v>
      </c>
      <c r="M149" s="1">
        <v>12.478815000000001</v>
      </c>
      <c r="N149" s="1">
        <v>10.383583</v>
      </c>
      <c r="O149" s="1">
        <v>11.875505</v>
      </c>
      <c r="P149" s="1">
        <v>9.8928659999999997</v>
      </c>
      <c r="Q149" s="1">
        <v>11.717827</v>
      </c>
      <c r="R149" s="1">
        <v>13.082079</v>
      </c>
      <c r="S149" s="1">
        <v>11.407952</v>
      </c>
      <c r="T149" s="1">
        <v>12.666841</v>
      </c>
      <c r="U149" s="1">
        <v>13.324573000000001</v>
      </c>
      <c r="V149" s="1">
        <v>12.451516</v>
      </c>
      <c r="W149" s="1">
        <v>11.838430000000001</v>
      </c>
      <c r="X149" s="1">
        <v>11.776417</v>
      </c>
      <c r="Y149" s="1">
        <v>11.296315</v>
      </c>
      <c r="Z149" s="1">
        <v>12.405602999999999</v>
      </c>
      <c r="AA149" s="1">
        <v>11.455890999999999</v>
      </c>
      <c r="AB149" s="1">
        <v>12.282724999999999</v>
      </c>
      <c r="AC149" s="1">
        <v>12.629163999999999</v>
      </c>
      <c r="AD149" s="1">
        <v>105.57911</v>
      </c>
      <c r="AE149" s="1">
        <v>159.25317000000001</v>
      </c>
      <c r="AF149" s="1">
        <v>12.772929</v>
      </c>
      <c r="AG149" s="1">
        <v>13.819715499999999</v>
      </c>
      <c r="AH149" s="1">
        <v>12.879648</v>
      </c>
      <c r="AI149" s="1">
        <v>13.073968000000001</v>
      </c>
      <c r="AJ149" s="1">
        <v>12.244505999999999</v>
      </c>
      <c r="AK149" s="1">
        <v>14.301660999999999</v>
      </c>
      <c r="AL149" s="1">
        <v>12.817192</v>
      </c>
      <c r="AM149" s="1">
        <v>12.211639999999999</v>
      </c>
      <c r="AN149" s="1">
        <v>12.557988</v>
      </c>
      <c r="AO149" s="1">
        <v>16.419650000000001</v>
      </c>
      <c r="AP149" s="1">
        <v>13.070217</v>
      </c>
      <c r="AQ149" s="1">
        <v>12.167344</v>
      </c>
      <c r="AR149" s="1">
        <v>11.806385000000001</v>
      </c>
      <c r="AS149" s="1">
        <v>12.328103</v>
      </c>
      <c r="AT149" s="1">
        <v>11.808676</v>
      </c>
      <c r="AU149" s="1">
        <v>12.455337999999999</v>
      </c>
      <c r="AV149" s="1">
        <v>12.360429999999999</v>
      </c>
      <c r="AW149" s="1">
        <v>12.988167000000001</v>
      </c>
      <c r="AX149" s="1">
        <v>13.2398205</v>
      </c>
      <c r="AY149" s="1">
        <v>14.670263</v>
      </c>
      <c r="AZ149" s="1">
        <v>14.307700000000001</v>
      </c>
      <c r="BA149" s="1">
        <v>12.140528</v>
      </c>
      <c r="BB149" s="1">
        <v>13.740583000000001</v>
      </c>
      <c r="BC149" s="1">
        <v>13.282000999999999</v>
      </c>
      <c r="BD149" s="1">
        <v>12.404064999999999</v>
      </c>
      <c r="BE149" s="1">
        <v>11.481507000000001</v>
      </c>
      <c r="BF149" s="1">
        <v>33.010483000000001</v>
      </c>
      <c r="BG149" s="1">
        <v>48.914078000000003</v>
      </c>
      <c r="BH149" s="1">
        <v>12.876583</v>
      </c>
      <c r="BI149" s="1">
        <v>12.806652</v>
      </c>
      <c r="BJ149" s="1">
        <v>11.864991</v>
      </c>
      <c r="BK149" s="1">
        <v>15.820081999999999</v>
      </c>
      <c r="BL149" s="1">
        <v>15.621836</v>
      </c>
    </row>
    <row r="150" spans="1:64" x14ac:dyDescent="0.25">
      <c r="A150" t="s">
        <v>149</v>
      </c>
      <c r="B150" s="5" t="s">
        <v>264</v>
      </c>
      <c r="C150" t="s">
        <v>278</v>
      </c>
      <c r="D150" t="s">
        <v>295</v>
      </c>
      <c r="E150" t="s">
        <v>313</v>
      </c>
      <c r="F150" s="1">
        <v>39.860146</v>
      </c>
      <c r="G150" s="1">
        <v>34.032536</v>
      </c>
      <c r="H150" s="1">
        <v>34.300063999999999</v>
      </c>
      <c r="I150" s="1">
        <v>33.479370000000003</v>
      </c>
      <c r="J150" s="1">
        <v>31.817969999999999</v>
      </c>
      <c r="K150" s="1">
        <v>34.23021</v>
      </c>
      <c r="L150" s="1">
        <v>32.108874999999998</v>
      </c>
      <c r="M150" s="1">
        <v>29.461828000000001</v>
      </c>
      <c r="N150" s="1">
        <v>40.122750000000003</v>
      </c>
      <c r="O150" s="1">
        <v>38.013702000000002</v>
      </c>
      <c r="P150" s="1">
        <v>51.233029999999999</v>
      </c>
      <c r="Q150" s="1">
        <v>63.302036000000001</v>
      </c>
      <c r="R150" s="1">
        <v>32.726832999999999</v>
      </c>
      <c r="S150" s="1">
        <v>39.277915999999998</v>
      </c>
      <c r="T150" s="1">
        <v>175.03528</v>
      </c>
      <c r="U150" s="1">
        <v>102.286705</v>
      </c>
      <c r="V150" s="1">
        <v>32.229576000000002</v>
      </c>
      <c r="W150" s="1">
        <v>28.876214999999998</v>
      </c>
      <c r="X150" s="1">
        <v>46.588028000000001</v>
      </c>
      <c r="Y150" s="1">
        <v>52.374226</v>
      </c>
      <c r="Z150" s="1">
        <v>104.16057000000001</v>
      </c>
      <c r="AA150" s="1">
        <v>112.3428</v>
      </c>
      <c r="AB150" s="1">
        <v>51.111469999999997</v>
      </c>
      <c r="AC150" s="1">
        <v>40.187854999999999</v>
      </c>
      <c r="AD150" s="1">
        <v>9789.7160000000003</v>
      </c>
      <c r="AE150" s="1">
        <v>10592.76</v>
      </c>
      <c r="AF150" s="1">
        <v>74.668689999999998</v>
      </c>
      <c r="AG150" s="1">
        <v>30.804659000000001</v>
      </c>
      <c r="AH150" s="1">
        <v>29.507078</v>
      </c>
      <c r="AI150" s="1">
        <v>33.100048000000001</v>
      </c>
      <c r="AJ150" s="1">
        <v>213.00208000000001</v>
      </c>
      <c r="AK150" s="1">
        <v>189.60956999999999</v>
      </c>
      <c r="AL150" s="1">
        <v>67.257099999999994</v>
      </c>
      <c r="AM150" s="1">
        <v>63.020947</v>
      </c>
      <c r="AN150" s="1">
        <v>67.522350000000003</v>
      </c>
      <c r="AO150" s="1">
        <v>140.55165</v>
      </c>
      <c r="AP150" s="1">
        <v>27.170186999999999</v>
      </c>
      <c r="AQ150" s="1">
        <v>26.512156999999998</v>
      </c>
      <c r="AR150" s="1">
        <v>31.929805999999999</v>
      </c>
      <c r="AS150" s="1">
        <v>33.330368</v>
      </c>
      <c r="AT150" s="1">
        <v>169.667</v>
      </c>
      <c r="AU150" s="1">
        <v>134.91574</v>
      </c>
      <c r="AV150" s="1">
        <v>53.137714000000003</v>
      </c>
      <c r="AW150" s="1">
        <v>62.04589</v>
      </c>
      <c r="AX150" s="1">
        <v>67.629149999999996</v>
      </c>
      <c r="AY150" s="1">
        <v>47.989629999999998</v>
      </c>
      <c r="AZ150" s="1">
        <v>260.72994999999997</v>
      </c>
      <c r="BA150" s="1">
        <v>240.62894</v>
      </c>
      <c r="BB150" s="1">
        <v>39.308169999999997</v>
      </c>
      <c r="BC150" s="1">
        <v>29.770498</v>
      </c>
      <c r="BD150" s="1">
        <v>29.609210999999998</v>
      </c>
      <c r="BE150" s="1">
        <v>27.174119999999998</v>
      </c>
      <c r="BF150" s="1">
        <v>29.219709999999999</v>
      </c>
      <c r="BG150" s="1">
        <v>31.668194</v>
      </c>
      <c r="BH150" s="1">
        <v>26.050694</v>
      </c>
      <c r="BI150" s="1">
        <v>23.247119999999999</v>
      </c>
      <c r="BJ150" s="1">
        <v>21.963566</v>
      </c>
      <c r="BK150" s="1">
        <v>31.526430000000001</v>
      </c>
      <c r="BL150" s="1">
        <v>28.535755000000002</v>
      </c>
    </row>
    <row r="151" spans="1:64" x14ac:dyDescent="0.25">
      <c r="A151" t="s">
        <v>150</v>
      </c>
      <c r="B151" s="5"/>
      <c r="C151" t="s">
        <v>278</v>
      </c>
      <c r="D151" t="s">
        <v>296</v>
      </c>
      <c r="E151" t="s">
        <v>330</v>
      </c>
      <c r="F151" s="1">
        <v>81.181920000000005</v>
      </c>
      <c r="G151" s="1">
        <v>76.776619999999994</v>
      </c>
      <c r="H151" s="1">
        <v>82.761020000000002</v>
      </c>
      <c r="I151" s="1">
        <v>88.166709999999995</v>
      </c>
      <c r="J151" s="1">
        <v>45.653458000000001</v>
      </c>
      <c r="K151" s="1">
        <v>56.244329999999998</v>
      </c>
      <c r="L151" s="1">
        <v>36.065685000000002</v>
      </c>
      <c r="M151" s="1">
        <v>38.061770000000003</v>
      </c>
      <c r="N151" s="1">
        <v>52.502471999999997</v>
      </c>
      <c r="O151" s="1">
        <v>80.038420000000002</v>
      </c>
      <c r="P151" s="1">
        <v>149.49242000000001</v>
      </c>
      <c r="Q151" s="1">
        <v>101.18333</v>
      </c>
      <c r="R151" s="1">
        <v>82.815830000000005</v>
      </c>
      <c r="S151" s="1">
        <v>60.258310000000002</v>
      </c>
      <c r="T151" s="1">
        <v>33.225535999999998</v>
      </c>
      <c r="U151" s="1">
        <v>36.998489999999997</v>
      </c>
      <c r="V151" s="1">
        <v>111.916016</v>
      </c>
      <c r="W151" s="1">
        <v>138.79704000000001</v>
      </c>
      <c r="X151" s="1">
        <v>104.000084</v>
      </c>
      <c r="Y151" s="1">
        <v>132.22767999999999</v>
      </c>
      <c r="Z151" s="1">
        <v>53.863909999999997</v>
      </c>
      <c r="AA151" s="1">
        <v>45.018520000000002</v>
      </c>
      <c r="AB151" s="1">
        <v>45.68244</v>
      </c>
      <c r="AC151" s="1">
        <v>39.792453999999999</v>
      </c>
      <c r="AD151" s="1">
        <v>671.99490000000003</v>
      </c>
      <c r="AE151" s="1">
        <v>808.7885</v>
      </c>
      <c r="AF151" s="1">
        <v>135.74275</v>
      </c>
      <c r="AG151" s="1">
        <v>58.899140000000003</v>
      </c>
      <c r="AH151" s="1">
        <v>45.905250000000002</v>
      </c>
      <c r="AI151" s="1">
        <v>40.650314000000002</v>
      </c>
      <c r="AJ151" s="1">
        <v>39.951186999999997</v>
      </c>
      <c r="AK151" s="1">
        <v>35.86927</v>
      </c>
      <c r="AL151" s="1">
        <v>54.500633000000001</v>
      </c>
      <c r="AM151" s="1">
        <v>51.541589999999999</v>
      </c>
      <c r="AN151" s="1">
        <v>38.690750000000001</v>
      </c>
      <c r="AO151" s="1">
        <v>49.167236000000003</v>
      </c>
      <c r="AP151" s="1">
        <v>37.383564</v>
      </c>
      <c r="AQ151" s="1">
        <v>51.57629</v>
      </c>
      <c r="AR151" s="1">
        <v>100.59698</v>
      </c>
      <c r="AS151" s="1">
        <v>118.69029999999999</v>
      </c>
      <c r="AT151" s="1">
        <v>38.761969999999998</v>
      </c>
      <c r="AU151" s="1">
        <v>32.69529</v>
      </c>
      <c r="AV151" s="1">
        <v>35.0685</v>
      </c>
      <c r="AW151" s="1">
        <v>29.366378999999998</v>
      </c>
      <c r="AX151" s="1">
        <v>53.288069999999998</v>
      </c>
      <c r="AY151" s="1">
        <v>43.963349999999998</v>
      </c>
      <c r="AZ151" s="1">
        <v>44.133743000000003</v>
      </c>
      <c r="BA151" s="1">
        <v>46.165370000000003</v>
      </c>
      <c r="BB151" s="1">
        <v>54.083587999999999</v>
      </c>
      <c r="BC151" s="1">
        <v>71.749915999999999</v>
      </c>
      <c r="BD151" s="1">
        <v>42.035606000000001</v>
      </c>
      <c r="BE151" s="1">
        <v>42.496699999999997</v>
      </c>
      <c r="BF151" s="1">
        <v>80.626114000000001</v>
      </c>
      <c r="BG151" s="1">
        <v>196.95253</v>
      </c>
      <c r="BH151" s="1">
        <v>122.391716</v>
      </c>
      <c r="BI151" s="1">
        <v>86.344139999999996</v>
      </c>
      <c r="BJ151" s="1">
        <v>51.476447999999998</v>
      </c>
      <c r="BK151" s="1">
        <v>45.085064000000003</v>
      </c>
      <c r="BL151" s="1">
        <v>36.905631999999997</v>
      </c>
    </row>
    <row r="152" spans="1:64" x14ac:dyDescent="0.25">
      <c r="A152" t="s">
        <v>151</v>
      </c>
      <c r="B152" s="5" t="s">
        <v>265</v>
      </c>
      <c r="C152" t="s">
        <v>277</v>
      </c>
      <c r="D152" t="s">
        <v>296</v>
      </c>
      <c r="E152" t="s">
        <v>332</v>
      </c>
      <c r="F152" s="1">
        <v>877.52660000000003</v>
      </c>
      <c r="G152" s="1">
        <v>705.32259999999997</v>
      </c>
      <c r="H152" s="1">
        <v>517.62239999999997</v>
      </c>
      <c r="I152" s="1">
        <v>557.32500000000005</v>
      </c>
      <c r="J152" s="1">
        <v>410.88538</v>
      </c>
      <c r="K152" s="1">
        <v>466.99489999999997</v>
      </c>
      <c r="L152" s="1">
        <v>492.71926999999999</v>
      </c>
      <c r="M152" s="1">
        <v>482.12383999999997</v>
      </c>
      <c r="N152" s="1">
        <v>576.16560000000004</v>
      </c>
      <c r="O152" s="1">
        <v>587.39580000000001</v>
      </c>
      <c r="P152" s="1">
        <v>730.34159999999997</v>
      </c>
      <c r="Q152" s="1">
        <v>725.73329999999999</v>
      </c>
      <c r="R152" s="1">
        <v>838.02449999999999</v>
      </c>
      <c r="S152" s="1">
        <v>857.72815000000003</v>
      </c>
      <c r="T152" s="1">
        <v>693.44920000000002</v>
      </c>
      <c r="U152" s="1">
        <v>596.84349999999995</v>
      </c>
      <c r="V152" s="1">
        <v>417.20929999999998</v>
      </c>
      <c r="W152" s="1">
        <v>445.34055000000001</v>
      </c>
      <c r="X152" s="1">
        <v>506.93903</v>
      </c>
      <c r="Y152" s="1">
        <v>488.995</v>
      </c>
      <c r="Z152" s="1">
        <v>1219.5935999999999</v>
      </c>
      <c r="AA152" s="1">
        <v>745.05395999999996</v>
      </c>
      <c r="AB152" s="1">
        <v>455.75920000000002</v>
      </c>
      <c r="AC152" s="1">
        <v>732.20825000000002</v>
      </c>
      <c r="AD152" s="1">
        <v>931.81899999999996</v>
      </c>
      <c r="AE152" s="1">
        <v>1055.3639000000001</v>
      </c>
      <c r="AF152" s="1">
        <v>838.1069</v>
      </c>
      <c r="AG152" s="1">
        <v>743.45389999999998</v>
      </c>
      <c r="AH152" s="1">
        <v>758.26940000000002</v>
      </c>
      <c r="AI152" s="1">
        <v>896.20960000000002</v>
      </c>
      <c r="AJ152" s="1">
        <v>628.41094999999996</v>
      </c>
      <c r="AK152" s="1">
        <v>744.45183999999995</v>
      </c>
      <c r="AL152" s="1">
        <v>724.70965999999999</v>
      </c>
      <c r="AM152" s="1">
        <v>715.87523999999996</v>
      </c>
      <c r="AN152" s="1">
        <v>1206.3816999999999</v>
      </c>
      <c r="AO152" s="1">
        <v>843.06140000000005</v>
      </c>
      <c r="AP152" s="1">
        <v>283.06268</v>
      </c>
      <c r="AQ152" s="1">
        <v>239.67033000000001</v>
      </c>
      <c r="AR152" s="1">
        <v>580.07249999999999</v>
      </c>
      <c r="AS152" s="1">
        <v>534.97253000000001</v>
      </c>
      <c r="AT152" s="1">
        <v>704.0856</v>
      </c>
      <c r="AU152" s="1">
        <v>619.84</v>
      </c>
      <c r="AV152" s="1">
        <v>796.13585999999998</v>
      </c>
      <c r="AW152" s="1">
        <v>930.88610000000006</v>
      </c>
      <c r="AX152" s="1">
        <v>1010.6128</v>
      </c>
      <c r="AY152" s="1">
        <v>753.06226000000004</v>
      </c>
      <c r="AZ152" s="1">
        <v>565.97990000000004</v>
      </c>
      <c r="BA152" s="1">
        <v>570.85050000000001</v>
      </c>
      <c r="BB152" s="1">
        <v>603.88940000000002</v>
      </c>
      <c r="BC152" s="1">
        <v>630.31820000000005</v>
      </c>
      <c r="BD152" s="1">
        <v>654.42639999999994</v>
      </c>
      <c r="BE152" s="1">
        <v>714.60864000000004</v>
      </c>
      <c r="BF152" s="1">
        <v>556.6499</v>
      </c>
      <c r="BG152" s="1">
        <v>544.51859999999999</v>
      </c>
      <c r="BH152" s="1">
        <v>620.92049999999995</v>
      </c>
      <c r="BI152" s="1">
        <v>574.88980000000004</v>
      </c>
      <c r="BJ152" s="1">
        <v>551.53489999999999</v>
      </c>
      <c r="BK152" s="1">
        <v>547.45960000000002</v>
      </c>
      <c r="BL152" s="1">
        <v>526.52562999999998</v>
      </c>
    </row>
    <row r="153" spans="1:64" x14ac:dyDescent="0.25">
      <c r="A153" t="s">
        <v>152</v>
      </c>
      <c r="B153" s="5" t="s">
        <v>266</v>
      </c>
      <c r="C153" t="s">
        <v>278</v>
      </c>
      <c r="D153" t="s">
        <v>296</v>
      </c>
      <c r="E153" t="s">
        <v>329</v>
      </c>
      <c r="F153" s="1">
        <v>22.159224999999999</v>
      </c>
      <c r="G153" s="1">
        <v>19.245674000000001</v>
      </c>
      <c r="H153" s="1">
        <v>14.835198</v>
      </c>
      <c r="I153" s="1">
        <v>15.839385</v>
      </c>
      <c r="J153" s="1">
        <v>16.892306999999999</v>
      </c>
      <c r="K153" s="1">
        <v>18.090347000000001</v>
      </c>
      <c r="L153" s="1">
        <v>15.95143</v>
      </c>
      <c r="M153" s="1">
        <v>16.155714</v>
      </c>
      <c r="N153" s="1">
        <v>17.802455999999999</v>
      </c>
      <c r="O153" s="1">
        <v>22.43383</v>
      </c>
      <c r="P153" s="1">
        <v>17.107927</v>
      </c>
      <c r="Q153" s="1">
        <v>23.832836</v>
      </c>
      <c r="R153" s="1">
        <v>26.989609999999999</v>
      </c>
      <c r="S153" s="1">
        <v>24.403276000000002</v>
      </c>
      <c r="T153" s="1">
        <v>19.52054</v>
      </c>
      <c r="U153" s="1">
        <v>15.694578</v>
      </c>
      <c r="V153" s="1">
        <v>16.682281</v>
      </c>
      <c r="W153" s="1">
        <v>16.485306000000001</v>
      </c>
      <c r="X153" s="1">
        <v>19.583479000000001</v>
      </c>
      <c r="Y153" s="1">
        <v>21.572037000000002</v>
      </c>
      <c r="Z153" s="1">
        <v>27.595175000000001</v>
      </c>
      <c r="AA153" s="1">
        <v>20.636799</v>
      </c>
      <c r="AB153" s="1">
        <v>16.447111</v>
      </c>
      <c r="AC153" s="1">
        <v>16.391739999999999</v>
      </c>
      <c r="AD153" s="1">
        <v>22.665232</v>
      </c>
      <c r="AE153" s="1">
        <v>21.820042000000001</v>
      </c>
      <c r="AF153" s="1">
        <v>26.143969999999999</v>
      </c>
      <c r="AG153" s="1">
        <v>18.465450000000001</v>
      </c>
      <c r="AH153" s="1">
        <v>16.312799999999999</v>
      </c>
      <c r="AI153" s="1">
        <v>16.904592999999998</v>
      </c>
      <c r="AJ153" s="1">
        <v>16.179988999999999</v>
      </c>
      <c r="AK153" s="1">
        <v>16.278759999999998</v>
      </c>
      <c r="AL153" s="1">
        <v>21.131772999999999</v>
      </c>
      <c r="AM153" s="1">
        <v>20.491425</v>
      </c>
      <c r="AN153" s="1">
        <v>25.449383000000001</v>
      </c>
      <c r="AO153" s="1">
        <v>20.165137999999999</v>
      </c>
      <c r="AP153" s="1">
        <v>15.287417</v>
      </c>
      <c r="AQ153" s="1">
        <v>15.620879</v>
      </c>
      <c r="AR153" s="1">
        <v>26.330221000000002</v>
      </c>
      <c r="AS153" s="1">
        <v>24.016038999999999</v>
      </c>
      <c r="AT153" s="1">
        <v>17.199567999999999</v>
      </c>
      <c r="AU153" s="1">
        <v>20.340917999999999</v>
      </c>
      <c r="AV153" s="1">
        <v>15.598739999999999</v>
      </c>
      <c r="AW153" s="1">
        <v>17.907318</v>
      </c>
      <c r="AX153" s="1">
        <v>26.478850000000001</v>
      </c>
      <c r="AY153" s="1">
        <v>19.207477999999998</v>
      </c>
      <c r="AZ153" s="1">
        <v>17.635382</v>
      </c>
      <c r="BA153" s="1">
        <v>19.282817999999999</v>
      </c>
      <c r="BB153" s="1">
        <v>20.807205</v>
      </c>
      <c r="BC153" s="1">
        <v>20.307537</v>
      </c>
      <c r="BD153" s="1">
        <v>15.159782999999999</v>
      </c>
      <c r="BE153" s="1">
        <v>18.147300000000001</v>
      </c>
      <c r="BF153" s="1">
        <v>22.702249999999999</v>
      </c>
      <c r="BG153" s="1">
        <v>18.121275000000001</v>
      </c>
      <c r="BH153" s="1">
        <v>16.736628</v>
      </c>
      <c r="BI153" s="1">
        <v>16.366364999999998</v>
      </c>
      <c r="BJ153" s="1">
        <v>15.9095955</v>
      </c>
      <c r="BK153" s="1">
        <v>17.986774</v>
      </c>
      <c r="BL153" s="1">
        <v>17.731539999999999</v>
      </c>
    </row>
    <row r="154" spans="1:64" x14ac:dyDescent="0.25">
      <c r="A154" t="s">
        <v>153</v>
      </c>
      <c r="B154" s="5"/>
      <c r="C154" t="s">
        <v>278</v>
      </c>
      <c r="D154" t="s">
        <v>296</v>
      </c>
      <c r="E154" t="s">
        <v>336</v>
      </c>
      <c r="F154" s="1">
        <v>54.391646999999999</v>
      </c>
      <c r="G154" s="1">
        <v>47.378917999999999</v>
      </c>
      <c r="H154" s="1">
        <v>37.177596999999999</v>
      </c>
      <c r="I154" s="1">
        <v>42.71031</v>
      </c>
      <c r="J154" s="1">
        <v>39.726497999999999</v>
      </c>
      <c r="K154" s="1">
        <v>35.279429999999998</v>
      </c>
      <c r="L154" s="1">
        <v>43.136017000000002</v>
      </c>
      <c r="M154" s="1">
        <v>46.016655</v>
      </c>
      <c r="N154" s="1">
        <v>58.046944000000003</v>
      </c>
      <c r="O154" s="1">
        <v>63.389490000000002</v>
      </c>
      <c r="P154" s="1">
        <v>64.027959999999993</v>
      </c>
      <c r="Q154" s="1">
        <v>57.520240000000001</v>
      </c>
      <c r="R154" s="1">
        <v>38.129719999999999</v>
      </c>
      <c r="S154" s="1">
        <v>27.041419999999999</v>
      </c>
      <c r="T154" s="1">
        <v>29.294329999999999</v>
      </c>
      <c r="U154" s="1">
        <v>27.304600000000001</v>
      </c>
      <c r="V154" s="1">
        <v>53.090065000000003</v>
      </c>
      <c r="W154" s="1">
        <v>70.03783</v>
      </c>
      <c r="X154" s="1">
        <v>78.050449999999998</v>
      </c>
      <c r="Y154" s="1">
        <v>82.390100000000004</v>
      </c>
      <c r="Z154" s="1">
        <v>77.95778</v>
      </c>
      <c r="AA154" s="1">
        <v>57.49503</v>
      </c>
      <c r="AB154" s="1">
        <v>40.393050000000002</v>
      </c>
      <c r="AC154" s="1">
        <v>46.709952999999999</v>
      </c>
      <c r="AD154" s="1">
        <v>67.069630000000004</v>
      </c>
      <c r="AE154" s="1">
        <v>65.964519999999993</v>
      </c>
      <c r="AF154" s="1">
        <v>56.684147000000003</v>
      </c>
      <c r="AG154" s="1">
        <v>42.773636000000003</v>
      </c>
      <c r="AH154" s="1">
        <v>56.051609999999997</v>
      </c>
      <c r="AI154" s="1">
        <v>61.927044000000002</v>
      </c>
      <c r="AJ154" s="1">
        <v>90.001940000000005</v>
      </c>
      <c r="AK154" s="1">
        <v>91.938119999999998</v>
      </c>
      <c r="AL154" s="1">
        <v>116.05369</v>
      </c>
      <c r="AM154" s="1">
        <v>116.78049</v>
      </c>
      <c r="AN154" s="1">
        <v>89.469260000000006</v>
      </c>
      <c r="AO154" s="1">
        <v>121.66457</v>
      </c>
      <c r="AP154" s="1">
        <v>40.38176</v>
      </c>
      <c r="AQ154" s="1">
        <v>37.834403999999999</v>
      </c>
      <c r="AR154" s="1">
        <v>78.356605999999999</v>
      </c>
      <c r="AS154" s="1">
        <v>75.463220000000007</v>
      </c>
      <c r="AT154" s="1">
        <v>108.698555</v>
      </c>
      <c r="AU154" s="1">
        <v>80.174440000000004</v>
      </c>
      <c r="AV154" s="1">
        <v>57.306652</v>
      </c>
      <c r="AW154" s="1">
        <v>58.637352</v>
      </c>
      <c r="AX154" s="1">
        <v>65.636529999999993</v>
      </c>
      <c r="AY154" s="1">
        <v>54.271763</v>
      </c>
      <c r="AZ154" s="1">
        <v>57.284840000000003</v>
      </c>
      <c r="BA154" s="1">
        <v>59.704999999999998</v>
      </c>
      <c r="BB154" s="1">
        <v>45.043987000000001</v>
      </c>
      <c r="BC154" s="1">
        <v>38.152298000000002</v>
      </c>
      <c r="BD154" s="1">
        <v>50.415264000000001</v>
      </c>
      <c r="BE154" s="1">
        <v>48.206043000000001</v>
      </c>
      <c r="BF154" s="1">
        <v>46.591819999999998</v>
      </c>
      <c r="BG154" s="1">
        <v>39.452404000000001</v>
      </c>
      <c r="BH154" s="1">
        <v>50.6068</v>
      </c>
      <c r="BI154" s="1">
        <v>49.934615999999998</v>
      </c>
      <c r="BJ154" s="1">
        <v>44.690519999999999</v>
      </c>
      <c r="BK154" s="1">
        <v>53.708702000000002</v>
      </c>
      <c r="BL154" s="1">
        <v>57.954884</v>
      </c>
    </row>
    <row r="155" spans="1:64" x14ac:dyDescent="0.25">
      <c r="A155" t="s">
        <v>154</v>
      </c>
      <c r="B155" s="5" t="s">
        <v>267</v>
      </c>
      <c r="C155" t="s">
        <v>278</v>
      </c>
      <c r="D155" t="s">
        <v>296</v>
      </c>
      <c r="E155" t="s">
        <v>300</v>
      </c>
      <c r="F155" s="1">
        <v>1293.5596</v>
      </c>
      <c r="G155" s="1">
        <v>984.74180000000001</v>
      </c>
      <c r="H155" s="1">
        <v>643.85320000000002</v>
      </c>
      <c r="I155" s="1">
        <v>676.52099999999996</v>
      </c>
      <c r="J155" s="1">
        <v>518.25323000000003</v>
      </c>
      <c r="K155" s="1">
        <v>528.31555000000003</v>
      </c>
      <c r="L155" s="1">
        <v>90.001940000000005</v>
      </c>
      <c r="M155" s="1">
        <v>105.60177</v>
      </c>
      <c r="N155" s="1">
        <v>3113.866</v>
      </c>
      <c r="O155" s="1">
        <v>2391.6559999999999</v>
      </c>
      <c r="P155" s="1">
        <v>4736.2344000000003</v>
      </c>
      <c r="Q155" s="1">
        <v>6138.7456000000002</v>
      </c>
      <c r="R155" s="1">
        <v>323.78057999999999</v>
      </c>
      <c r="S155" s="1">
        <v>517.28189999999995</v>
      </c>
      <c r="T155" s="1">
        <v>3416.9070000000002</v>
      </c>
      <c r="U155" s="1">
        <v>1679.943</v>
      </c>
      <c r="V155" s="1">
        <v>134.29541</v>
      </c>
      <c r="W155" s="1">
        <v>127.36648</v>
      </c>
      <c r="X155" s="1">
        <v>6311.4690000000001</v>
      </c>
      <c r="Y155" s="1">
        <v>5990.1836000000003</v>
      </c>
      <c r="Z155" s="1">
        <v>6746.7266</v>
      </c>
      <c r="AA155" s="1">
        <v>6581.9106000000002</v>
      </c>
      <c r="AB155" s="1">
        <v>3732.3375999999998</v>
      </c>
      <c r="AC155" s="1">
        <v>1949.8258000000001</v>
      </c>
      <c r="AD155" s="1">
        <v>6045.5460000000003</v>
      </c>
      <c r="AE155" s="1">
        <v>5436.1189999999997</v>
      </c>
      <c r="AF155" s="1">
        <v>3245.6626000000001</v>
      </c>
      <c r="AG155" s="1">
        <v>4034.3305999999998</v>
      </c>
      <c r="AH155" s="1">
        <v>5288.7943999999998</v>
      </c>
      <c r="AI155" s="1">
        <v>6238.268</v>
      </c>
      <c r="AJ155" s="1">
        <v>11267.894</v>
      </c>
      <c r="AK155" s="1">
        <v>8555.2819999999992</v>
      </c>
      <c r="AL155" s="1">
        <v>8037.2065000000002</v>
      </c>
      <c r="AM155" s="1">
        <v>7787.3212999999996</v>
      </c>
      <c r="AN155" s="1">
        <v>7629.8306000000002</v>
      </c>
      <c r="AO155" s="1">
        <v>9324.8670000000002</v>
      </c>
      <c r="AP155" s="1">
        <v>4531.7515000000003</v>
      </c>
      <c r="AQ155" s="1">
        <v>4736.5389999999998</v>
      </c>
      <c r="AR155" s="1">
        <v>6814.9727000000003</v>
      </c>
      <c r="AS155" s="1">
        <v>7242.0190000000002</v>
      </c>
      <c r="AT155" s="1">
        <v>6228.0127000000002</v>
      </c>
      <c r="AU155" s="1">
        <v>6162.9306999999999</v>
      </c>
      <c r="AV155" s="1">
        <v>10472.671</v>
      </c>
      <c r="AW155" s="1">
        <v>9133.89</v>
      </c>
      <c r="AX155" s="1">
        <v>7709.0986000000003</v>
      </c>
      <c r="AY155" s="1">
        <v>7125.98</v>
      </c>
      <c r="AZ155" s="1">
        <v>4496.29</v>
      </c>
      <c r="BA155" s="1">
        <v>4658.8823000000002</v>
      </c>
      <c r="BB155" s="1">
        <v>8264.6479999999992</v>
      </c>
      <c r="BC155" s="1">
        <v>6707.7809999999999</v>
      </c>
      <c r="BD155" s="1">
        <v>511.81146000000001</v>
      </c>
      <c r="BE155" s="1">
        <v>452.76254</v>
      </c>
      <c r="BF155" s="1">
        <v>7396.6639999999998</v>
      </c>
      <c r="BG155" s="1">
        <v>2456.7130000000002</v>
      </c>
      <c r="BH155" s="1">
        <v>2189.5273000000002</v>
      </c>
      <c r="BI155" s="1">
        <v>3857.328</v>
      </c>
      <c r="BJ155" s="1">
        <v>4109.3344999999999</v>
      </c>
      <c r="BK155" s="1">
        <v>6380.5439999999999</v>
      </c>
      <c r="BL155" s="1">
        <v>6241.857</v>
      </c>
    </row>
    <row r="156" spans="1:64" x14ac:dyDescent="0.25">
      <c r="A156" t="s">
        <v>155</v>
      </c>
      <c r="B156" s="5"/>
      <c r="C156" t="s">
        <v>278</v>
      </c>
      <c r="D156" t="s">
        <v>296</v>
      </c>
      <c r="E156" t="s">
        <v>308</v>
      </c>
      <c r="F156" s="1">
        <v>301.9778</v>
      </c>
      <c r="G156" s="1">
        <v>266.78449999999998</v>
      </c>
      <c r="H156" s="1">
        <v>325.08909999999997</v>
      </c>
      <c r="I156" s="1">
        <v>349.0598</v>
      </c>
      <c r="J156" s="1">
        <v>285.50466999999998</v>
      </c>
      <c r="K156" s="1">
        <v>325.73820000000001</v>
      </c>
      <c r="L156" s="1">
        <v>249.10846000000001</v>
      </c>
      <c r="M156" s="1">
        <v>266.60284000000001</v>
      </c>
      <c r="N156" s="1">
        <v>604.07714999999996</v>
      </c>
      <c r="O156" s="1">
        <v>568.14419999999996</v>
      </c>
      <c r="P156" s="1">
        <v>423.27602999999999</v>
      </c>
      <c r="Q156" s="1">
        <v>480.93004999999999</v>
      </c>
      <c r="R156" s="1">
        <v>375.39044000000001</v>
      </c>
      <c r="S156" s="1">
        <v>379.19788</v>
      </c>
      <c r="T156" s="1">
        <v>312.84370000000001</v>
      </c>
      <c r="U156" s="1">
        <v>262.15494000000001</v>
      </c>
      <c r="V156" s="1">
        <v>355.84543000000002</v>
      </c>
      <c r="W156" s="1">
        <v>326.93477999999999</v>
      </c>
      <c r="X156" s="1">
        <v>492.77062999999998</v>
      </c>
      <c r="Y156" s="1">
        <v>606.49523999999997</v>
      </c>
      <c r="Z156" s="1">
        <v>438.34440000000001</v>
      </c>
      <c r="AA156" s="1">
        <v>433.22165000000001</v>
      </c>
      <c r="AB156" s="1">
        <v>273.34145999999998</v>
      </c>
      <c r="AC156" s="1">
        <v>356.63103999999998</v>
      </c>
      <c r="AD156" s="1">
        <v>444.10021999999998</v>
      </c>
      <c r="AE156" s="1">
        <v>404.72586000000001</v>
      </c>
      <c r="AF156" s="1">
        <v>334.06580000000002</v>
      </c>
      <c r="AG156" s="1">
        <v>346.38990000000001</v>
      </c>
      <c r="AH156" s="1">
        <v>532.92129999999997</v>
      </c>
      <c r="AI156" s="1">
        <v>433.00546000000003</v>
      </c>
      <c r="AJ156" s="1">
        <v>532.48540000000003</v>
      </c>
      <c r="AK156" s="1">
        <v>343.24707000000001</v>
      </c>
      <c r="AL156" s="1">
        <v>731.60204999999996</v>
      </c>
      <c r="AM156" s="1">
        <v>784.92376999999999</v>
      </c>
      <c r="AN156" s="1">
        <v>447.09717000000001</v>
      </c>
      <c r="AO156" s="1">
        <v>706.40250000000003</v>
      </c>
      <c r="AP156" s="1">
        <v>251.31467000000001</v>
      </c>
      <c r="AQ156" s="1">
        <v>244.90492</v>
      </c>
      <c r="AR156" s="1">
        <v>571.65809999999999</v>
      </c>
      <c r="AS156" s="1">
        <v>495.77927</v>
      </c>
      <c r="AT156" s="1">
        <v>378.73203000000001</v>
      </c>
      <c r="AU156" s="1">
        <v>637.64</v>
      </c>
      <c r="AV156" s="1">
        <v>378.76294000000001</v>
      </c>
      <c r="AW156" s="1">
        <v>453.30005</v>
      </c>
      <c r="AX156" s="1">
        <v>471.59377999999998</v>
      </c>
      <c r="AY156" s="1">
        <v>467.28692999999998</v>
      </c>
      <c r="AZ156" s="1">
        <v>468.12826999999999</v>
      </c>
      <c r="BA156" s="1">
        <v>462.43779999999998</v>
      </c>
      <c r="BB156" s="1">
        <v>456.28705000000002</v>
      </c>
      <c r="BC156" s="1">
        <v>416.98822000000001</v>
      </c>
      <c r="BD156" s="1">
        <v>295.67020000000002</v>
      </c>
      <c r="BE156" s="1">
        <v>287.16473000000002</v>
      </c>
      <c r="BF156" s="1">
        <v>484.72239999999999</v>
      </c>
      <c r="BG156" s="1">
        <v>556.89153999999996</v>
      </c>
      <c r="BH156" s="1">
        <v>473.94720000000001</v>
      </c>
      <c r="BI156" s="1">
        <v>437.34582999999998</v>
      </c>
      <c r="BJ156" s="1">
        <v>426.017</v>
      </c>
      <c r="BK156" s="1">
        <v>439.24072000000001</v>
      </c>
      <c r="BL156" s="1">
        <v>403.78268000000003</v>
      </c>
    </row>
    <row r="157" spans="1:64" x14ac:dyDescent="0.25">
      <c r="A157" t="s">
        <v>156</v>
      </c>
      <c r="B157" s="5"/>
      <c r="C157" t="s">
        <v>278</v>
      </c>
      <c r="D157" t="s">
        <v>296</v>
      </c>
      <c r="E157" t="s">
        <v>303</v>
      </c>
      <c r="F157" s="1">
        <v>41.489693000000003</v>
      </c>
      <c r="G157" s="1">
        <v>21.343043999999999</v>
      </c>
      <c r="H157" s="1">
        <v>23.060407999999999</v>
      </c>
      <c r="I157" s="1">
        <v>25.480373</v>
      </c>
      <c r="J157" s="1">
        <v>30.093070000000001</v>
      </c>
      <c r="K157" s="1">
        <v>24.097155000000001</v>
      </c>
      <c r="L157" s="1">
        <v>23.483398000000001</v>
      </c>
      <c r="M157" s="1">
        <v>23.720330000000001</v>
      </c>
      <c r="N157" s="1">
        <v>45.579684999999998</v>
      </c>
      <c r="O157" s="1">
        <v>58.549885000000003</v>
      </c>
      <c r="P157" s="1">
        <v>69.838936000000004</v>
      </c>
      <c r="Q157" s="1">
        <v>67.113550000000004</v>
      </c>
      <c r="R157" s="1">
        <v>15.876756</v>
      </c>
      <c r="S157" s="1">
        <v>20.277828</v>
      </c>
      <c r="T157" s="1">
        <v>32.788640000000001</v>
      </c>
      <c r="U157" s="1">
        <v>25.212129999999998</v>
      </c>
      <c r="V157" s="1">
        <v>21.209396000000002</v>
      </c>
      <c r="W157" s="1">
        <v>18.754642</v>
      </c>
      <c r="X157" s="1">
        <v>57.474445000000003</v>
      </c>
      <c r="Y157" s="1">
        <v>60.08128</v>
      </c>
      <c r="Z157" s="1">
        <v>49.563327999999998</v>
      </c>
      <c r="AA157" s="1">
        <v>38.140343000000001</v>
      </c>
      <c r="AB157" s="1">
        <v>24.288848999999999</v>
      </c>
      <c r="AC157" s="1">
        <v>20.282747000000001</v>
      </c>
      <c r="AD157" s="1">
        <v>75.734639999999999</v>
      </c>
      <c r="AE157" s="1">
        <v>55.493580000000001</v>
      </c>
      <c r="AF157" s="1">
        <v>41.462730000000001</v>
      </c>
      <c r="AG157" s="1">
        <v>44.398871999999997</v>
      </c>
      <c r="AH157" s="1">
        <v>60.757829999999998</v>
      </c>
      <c r="AI157" s="1">
        <v>53.978737000000002</v>
      </c>
      <c r="AJ157" s="1">
        <v>29.994676999999999</v>
      </c>
      <c r="AK157" s="1">
        <v>38.86468</v>
      </c>
      <c r="AL157" s="1">
        <v>49.515880000000003</v>
      </c>
      <c r="AM157" s="1">
        <v>79.955920000000006</v>
      </c>
      <c r="AN157" s="1">
        <v>37.199719999999999</v>
      </c>
      <c r="AO157" s="1">
        <v>74.974625000000003</v>
      </c>
      <c r="AP157" s="1">
        <v>15.517761999999999</v>
      </c>
      <c r="AQ157" s="1">
        <v>18.150928</v>
      </c>
      <c r="AR157" s="1">
        <v>65.672554000000005</v>
      </c>
      <c r="AS157" s="1">
        <v>53.653903999999997</v>
      </c>
      <c r="AT157" s="1">
        <v>36.035904000000002</v>
      </c>
      <c r="AU157" s="1">
        <v>45.125689999999999</v>
      </c>
      <c r="AV157" s="1">
        <v>37.762253000000001</v>
      </c>
      <c r="AW157" s="1">
        <v>38.621098000000003</v>
      </c>
      <c r="AX157" s="1">
        <v>42.905242999999999</v>
      </c>
      <c r="AY157" s="1">
        <v>53.42098</v>
      </c>
      <c r="AZ157" s="1">
        <v>66.344430000000003</v>
      </c>
      <c r="BA157" s="1">
        <v>71.138279999999995</v>
      </c>
      <c r="BB157" s="1">
        <v>68.989999999999995</v>
      </c>
      <c r="BC157" s="1">
        <v>56.847748000000003</v>
      </c>
      <c r="BD157" s="1">
        <v>23.909172000000002</v>
      </c>
      <c r="BE157" s="1">
        <v>23.817274000000001</v>
      </c>
      <c r="BF157" s="1">
        <v>82.858590000000007</v>
      </c>
      <c r="BG157" s="1">
        <v>86.735825000000006</v>
      </c>
      <c r="BH157" s="1">
        <v>29.171637</v>
      </c>
      <c r="BI157" s="1">
        <v>35.305655999999999</v>
      </c>
      <c r="BJ157" s="1">
        <v>36.318348</v>
      </c>
      <c r="BK157" s="1">
        <v>28.252243</v>
      </c>
      <c r="BL157" s="1">
        <v>25.341442000000001</v>
      </c>
    </row>
    <row r="158" spans="1:64" x14ac:dyDescent="0.25">
      <c r="A158" t="s">
        <v>157</v>
      </c>
      <c r="B158" s="5" t="s">
        <v>360</v>
      </c>
      <c r="C158" t="s">
        <v>278</v>
      </c>
      <c r="D158" t="s">
        <v>296</v>
      </c>
      <c r="E158" t="s">
        <v>298</v>
      </c>
      <c r="F158" s="1">
        <v>41.030810000000002</v>
      </c>
      <c r="G158" s="1">
        <v>37.970954999999996</v>
      </c>
      <c r="H158" s="1">
        <v>39.697647000000003</v>
      </c>
      <c r="I158" s="1">
        <v>38.341659999999997</v>
      </c>
      <c r="J158" s="1">
        <v>39.195618000000003</v>
      </c>
      <c r="K158" s="1">
        <v>38.91386</v>
      </c>
      <c r="L158" s="1">
        <v>35.430145000000003</v>
      </c>
      <c r="M158" s="1">
        <v>33.968130000000002</v>
      </c>
      <c r="N158" s="1">
        <v>61.656599999999997</v>
      </c>
      <c r="O158" s="1">
        <v>76.348590000000002</v>
      </c>
      <c r="P158" s="1">
        <v>323.73775999999998</v>
      </c>
      <c r="Q158" s="1">
        <v>438.48514</v>
      </c>
      <c r="R158" s="1">
        <v>34.140366</v>
      </c>
      <c r="S158" s="1">
        <v>41.103990000000003</v>
      </c>
      <c r="T158" s="1">
        <v>90.367590000000007</v>
      </c>
      <c r="U158" s="1">
        <v>133.49104</v>
      </c>
      <c r="V158" s="1">
        <v>42.503929999999997</v>
      </c>
      <c r="W158" s="1">
        <v>40.797595999999999</v>
      </c>
      <c r="X158" s="1">
        <v>66.263639999999995</v>
      </c>
      <c r="Y158" s="1">
        <v>65.862960000000001</v>
      </c>
      <c r="Z158" s="1">
        <v>82.566280000000006</v>
      </c>
      <c r="AA158" s="1">
        <v>123.21853</v>
      </c>
      <c r="AB158" s="1">
        <v>33.288220000000003</v>
      </c>
      <c r="AC158" s="1">
        <v>32.366165000000002</v>
      </c>
      <c r="AD158" s="1">
        <v>112.13485</v>
      </c>
      <c r="AE158" s="1">
        <v>54.615960000000001</v>
      </c>
      <c r="AF158" s="1">
        <v>67.444626</v>
      </c>
      <c r="AG158" s="1">
        <v>58.662013999999999</v>
      </c>
      <c r="AH158" s="1">
        <v>396.18529999999998</v>
      </c>
      <c r="AI158" s="1">
        <v>449.98719999999997</v>
      </c>
      <c r="AJ158" s="1">
        <v>64.156890000000004</v>
      </c>
      <c r="AK158" s="1">
        <v>60.149344999999997</v>
      </c>
      <c r="AL158" s="1">
        <v>139.48896999999999</v>
      </c>
      <c r="AM158" s="1">
        <v>229.23107999999999</v>
      </c>
      <c r="AN158" s="1">
        <v>40.170906000000002</v>
      </c>
      <c r="AO158" s="1">
        <v>106.360435</v>
      </c>
      <c r="AP158" s="1">
        <v>64.143364000000005</v>
      </c>
      <c r="AQ158" s="1">
        <v>80.644559999999998</v>
      </c>
      <c r="AR158" s="1">
        <v>70.73518</v>
      </c>
      <c r="AS158" s="1">
        <v>75.45926</v>
      </c>
      <c r="AT158" s="1">
        <v>43.491050000000001</v>
      </c>
      <c r="AU158" s="1">
        <v>40.673479999999998</v>
      </c>
      <c r="AV158" s="1">
        <v>29.833670000000001</v>
      </c>
      <c r="AW158" s="1">
        <v>35.316360000000003</v>
      </c>
      <c r="AX158" s="1">
        <v>52.768349999999998</v>
      </c>
      <c r="AY158" s="1">
        <v>47.833106999999998</v>
      </c>
      <c r="AZ158" s="1">
        <v>69.081360000000004</v>
      </c>
      <c r="BA158" s="1">
        <v>74.649420000000006</v>
      </c>
      <c r="BB158" s="1">
        <v>192.12251000000001</v>
      </c>
      <c r="BC158" s="1">
        <v>158.50802999999999</v>
      </c>
      <c r="BD158" s="1">
        <v>33.216071999999997</v>
      </c>
      <c r="BE158" s="1">
        <v>35.997599999999998</v>
      </c>
      <c r="BF158" s="1">
        <v>105.24047</v>
      </c>
      <c r="BG158" s="1">
        <v>81.43929</v>
      </c>
      <c r="BH158" s="1">
        <v>162.56594999999999</v>
      </c>
      <c r="BI158" s="1">
        <v>158.33464000000001</v>
      </c>
      <c r="BJ158" s="1">
        <v>232.02635000000001</v>
      </c>
      <c r="BK158" s="1">
        <v>32.929789999999997</v>
      </c>
      <c r="BL158" s="1">
        <v>35.000390000000003</v>
      </c>
    </row>
    <row r="159" spans="1:64" x14ac:dyDescent="0.25">
      <c r="A159" t="s">
        <v>158</v>
      </c>
      <c r="B159" s="5" t="s">
        <v>358</v>
      </c>
      <c r="C159" t="s">
        <v>278</v>
      </c>
      <c r="D159" t="s">
        <v>296</v>
      </c>
      <c r="E159" t="s">
        <v>359</v>
      </c>
      <c r="F159" s="1">
        <v>758.24927000000002</v>
      </c>
      <c r="G159" s="1">
        <v>297.19815</v>
      </c>
      <c r="H159" s="1">
        <v>743.20770000000005</v>
      </c>
      <c r="I159" s="1">
        <v>777.77904999999998</v>
      </c>
      <c r="J159" s="1">
        <v>446.98093</v>
      </c>
      <c r="K159" s="1">
        <v>435.48165999999998</v>
      </c>
      <c r="L159" s="1">
        <v>398.46710000000002</v>
      </c>
      <c r="M159" s="1">
        <v>376.54144000000002</v>
      </c>
      <c r="N159" s="1">
        <v>909.63225999999997</v>
      </c>
      <c r="O159" s="1">
        <v>877.08730000000003</v>
      </c>
      <c r="P159" s="1">
        <v>2199.0241999999998</v>
      </c>
      <c r="Q159" s="1">
        <v>2934.2719999999999</v>
      </c>
      <c r="R159" s="1">
        <v>425.71679999999998</v>
      </c>
      <c r="S159" s="1">
        <v>462.37779999999998</v>
      </c>
      <c r="T159" s="1">
        <v>848.77769999999998</v>
      </c>
      <c r="U159" s="1">
        <v>515.98035000000004</v>
      </c>
      <c r="V159" s="1">
        <v>458.18221999999997</v>
      </c>
      <c r="W159" s="1">
        <v>425.85333000000003</v>
      </c>
      <c r="X159" s="1">
        <v>1054.9067</v>
      </c>
      <c r="Y159" s="1">
        <v>1061.2228</v>
      </c>
      <c r="Z159" s="1">
        <v>2510.1664999999998</v>
      </c>
      <c r="AA159" s="1">
        <v>1269.0419999999999</v>
      </c>
      <c r="AB159" s="1">
        <v>501.63107000000002</v>
      </c>
      <c r="AC159" s="1">
        <v>458.20211999999998</v>
      </c>
      <c r="AD159" s="1">
        <v>2971.3139999999999</v>
      </c>
      <c r="AE159" s="1">
        <v>2423.2786000000001</v>
      </c>
      <c r="AF159" s="1">
        <v>1493.8003000000001</v>
      </c>
      <c r="AG159" s="1">
        <v>1190.6881000000001</v>
      </c>
      <c r="AH159" s="1">
        <v>2578.7849999999999</v>
      </c>
      <c r="AI159" s="1">
        <v>2456.5282999999999</v>
      </c>
      <c r="AJ159" s="1">
        <v>3275.7136</v>
      </c>
      <c r="AK159" s="1">
        <v>1576.5518999999999</v>
      </c>
      <c r="AL159" s="1">
        <v>2064.297</v>
      </c>
      <c r="AM159" s="1">
        <v>2003.2815000000001</v>
      </c>
      <c r="AN159" s="1">
        <v>1267.1198999999999</v>
      </c>
      <c r="AO159" s="1">
        <v>2040.6422</v>
      </c>
      <c r="AP159" s="1">
        <v>651.85749999999996</v>
      </c>
      <c r="AQ159" s="1">
        <v>522.92589999999996</v>
      </c>
      <c r="AR159" s="1">
        <v>1031.1808000000001</v>
      </c>
      <c r="AS159" s="1">
        <v>1128.5404000000001</v>
      </c>
      <c r="AT159" s="1">
        <v>899.42426</v>
      </c>
      <c r="AU159" s="1">
        <v>1063.5092</v>
      </c>
      <c r="AV159" s="1">
        <v>753.78560000000004</v>
      </c>
      <c r="AW159" s="1">
        <v>654.39324999999997</v>
      </c>
      <c r="AX159" s="1">
        <v>1771.9692</v>
      </c>
      <c r="AY159" s="1">
        <v>1605.1023</v>
      </c>
      <c r="AZ159" s="1">
        <v>1686.2163</v>
      </c>
      <c r="BA159" s="1">
        <v>1492.0625</v>
      </c>
      <c r="BB159" s="1">
        <v>2026.3516999999999</v>
      </c>
      <c r="BC159" s="1">
        <v>1270.1914999999999</v>
      </c>
      <c r="BD159" s="1">
        <v>822.85657000000003</v>
      </c>
      <c r="BE159" s="1">
        <v>914.91449999999998</v>
      </c>
      <c r="BF159" s="1">
        <v>1803.2335</v>
      </c>
      <c r="BG159" s="1">
        <v>1055.9344000000001</v>
      </c>
      <c r="BH159" s="1">
        <v>633.82659999999998</v>
      </c>
      <c r="BI159" s="1">
        <v>764.11680000000001</v>
      </c>
      <c r="BJ159" s="1">
        <v>808.42229999999995</v>
      </c>
      <c r="BK159" s="1">
        <v>1099.0978</v>
      </c>
      <c r="BL159" s="1">
        <v>1006.7254</v>
      </c>
    </row>
    <row r="160" spans="1:64" x14ac:dyDescent="0.25">
      <c r="A160" t="s">
        <v>159</v>
      </c>
      <c r="B160" s="5" t="s">
        <v>268</v>
      </c>
      <c r="C160" t="s">
        <v>278</v>
      </c>
      <c r="D160" t="s">
        <v>296</v>
      </c>
      <c r="E160" t="s">
        <v>324</v>
      </c>
      <c r="F160" s="1">
        <v>970.35310000000004</v>
      </c>
      <c r="G160" s="1">
        <v>1512.6318000000001</v>
      </c>
      <c r="H160" s="1">
        <v>450.87042000000002</v>
      </c>
      <c r="I160" s="1">
        <v>483.94045999999997</v>
      </c>
      <c r="J160" s="1">
        <v>443.29311999999999</v>
      </c>
      <c r="K160" s="1">
        <v>406.91232000000002</v>
      </c>
      <c r="L160" s="1">
        <v>1524.8207</v>
      </c>
      <c r="M160" s="1">
        <v>1777.3749</v>
      </c>
      <c r="N160" s="1">
        <v>3628.6466999999998</v>
      </c>
      <c r="O160" s="1">
        <v>3216.2046</v>
      </c>
      <c r="P160" s="1">
        <v>6226.0396000000001</v>
      </c>
      <c r="Q160" s="1">
        <v>4195.2470000000003</v>
      </c>
      <c r="R160" s="1">
        <v>326.81331999999998</v>
      </c>
      <c r="S160" s="1">
        <v>337.92484000000002</v>
      </c>
      <c r="T160" s="1">
        <v>1463.8945000000001</v>
      </c>
      <c r="U160" s="1">
        <v>1117.5654</v>
      </c>
      <c r="V160" s="1">
        <v>68.197620000000001</v>
      </c>
      <c r="W160" s="1">
        <v>85.0501</v>
      </c>
      <c r="X160" s="1">
        <v>2306.2523999999999</v>
      </c>
      <c r="Y160" s="1">
        <v>2076.9836</v>
      </c>
      <c r="Z160" s="1">
        <v>3749.8242</v>
      </c>
      <c r="AA160" s="1">
        <v>3131.4171999999999</v>
      </c>
      <c r="AB160" s="1">
        <v>790.71619999999996</v>
      </c>
      <c r="AC160" s="1">
        <v>511.11376999999999</v>
      </c>
      <c r="AD160" s="1">
        <v>4307.4135999999999</v>
      </c>
      <c r="AE160" s="1">
        <v>3875.3890000000001</v>
      </c>
      <c r="AF160" s="1">
        <v>2345.3166999999999</v>
      </c>
      <c r="AG160" s="1">
        <v>3240.8665000000001</v>
      </c>
      <c r="AH160" s="1">
        <v>5072.8029999999999</v>
      </c>
      <c r="AI160" s="1">
        <v>4880.43</v>
      </c>
      <c r="AJ160" s="1">
        <v>2095.4915000000001</v>
      </c>
      <c r="AK160" s="1">
        <v>2307.63</v>
      </c>
      <c r="AL160" s="1">
        <v>2313.4423999999999</v>
      </c>
      <c r="AM160" s="1">
        <v>2900.1770000000001</v>
      </c>
      <c r="AN160" s="1">
        <v>1390.4137000000001</v>
      </c>
      <c r="AO160" s="1">
        <v>1824.6385</v>
      </c>
      <c r="AP160" s="1">
        <v>848.99554000000001</v>
      </c>
      <c r="AQ160" s="1">
        <v>937.64746000000002</v>
      </c>
      <c r="AR160" s="1">
        <v>2915.4582999999998</v>
      </c>
      <c r="AS160" s="1">
        <v>2596.1504</v>
      </c>
      <c r="AT160" s="1">
        <v>1012.3090999999999</v>
      </c>
      <c r="AU160" s="1">
        <v>831.63196000000005</v>
      </c>
      <c r="AV160" s="1">
        <v>4620.1750000000002</v>
      </c>
      <c r="AW160" s="1">
        <v>4192.8490000000002</v>
      </c>
      <c r="AX160" s="1">
        <v>2940.8470000000002</v>
      </c>
      <c r="AY160" s="1">
        <v>2584.0906</v>
      </c>
      <c r="AZ160" s="1">
        <v>1929.4847</v>
      </c>
      <c r="BA160" s="1">
        <v>2169.7476000000001</v>
      </c>
      <c r="BB160" s="1">
        <v>4309.3437999999996</v>
      </c>
      <c r="BC160" s="1">
        <v>4550.2780000000002</v>
      </c>
      <c r="BD160" s="1">
        <v>1126.7574</v>
      </c>
      <c r="BE160" s="1">
        <v>1327.8325</v>
      </c>
      <c r="BF160" s="1">
        <v>5382.4250000000002</v>
      </c>
      <c r="BG160" s="1">
        <v>919.33730000000003</v>
      </c>
      <c r="BH160" s="1">
        <v>1066.8733</v>
      </c>
      <c r="BI160" s="1">
        <v>1563.5992000000001</v>
      </c>
      <c r="BJ160" s="1">
        <v>1299.8520000000001</v>
      </c>
      <c r="BK160" s="1">
        <v>563.77560000000005</v>
      </c>
      <c r="BL160" s="1">
        <v>533.28970000000004</v>
      </c>
    </row>
    <row r="161" spans="1:64" x14ac:dyDescent="0.25">
      <c r="A161" t="s">
        <v>160</v>
      </c>
      <c r="B161" s="5" t="s">
        <v>269</v>
      </c>
      <c r="C161" t="s">
        <v>278</v>
      </c>
      <c r="D161" t="s">
        <v>296</v>
      </c>
      <c r="E161" t="s">
        <v>311</v>
      </c>
      <c r="F161" s="1">
        <v>43.310654</v>
      </c>
      <c r="G161" s="1">
        <v>36.372757</v>
      </c>
      <c r="H161" s="1">
        <v>41.873584999999999</v>
      </c>
      <c r="I161" s="1">
        <v>44.490720000000003</v>
      </c>
      <c r="J161" s="1">
        <v>36.498942999999997</v>
      </c>
      <c r="K161" s="1">
        <v>42.597090000000001</v>
      </c>
      <c r="L161" s="1">
        <v>29.823253999999999</v>
      </c>
      <c r="M161" s="1">
        <v>33.085059999999999</v>
      </c>
      <c r="N161" s="1">
        <v>485.95209999999997</v>
      </c>
      <c r="O161" s="1">
        <v>462.37497000000002</v>
      </c>
      <c r="P161" s="1">
        <v>682.90539999999999</v>
      </c>
      <c r="Q161" s="1">
        <v>1015.16846</v>
      </c>
      <c r="R161" s="1">
        <v>34.645820000000001</v>
      </c>
      <c r="S161" s="1">
        <v>37.048447000000003</v>
      </c>
      <c r="T161" s="1">
        <v>173.87314000000001</v>
      </c>
      <c r="U161" s="1">
        <v>218.02629999999999</v>
      </c>
      <c r="V161" s="1">
        <v>50.050384999999999</v>
      </c>
      <c r="W161" s="1">
        <v>33.501404000000001</v>
      </c>
      <c r="X161" s="1">
        <v>529.64490000000001</v>
      </c>
      <c r="Y161" s="1">
        <v>654.83370000000002</v>
      </c>
      <c r="Z161" s="1">
        <v>381.8451</v>
      </c>
      <c r="AA161" s="1">
        <v>428.46426000000002</v>
      </c>
      <c r="AB161" s="1">
        <v>65.813896</v>
      </c>
      <c r="AC161" s="1">
        <v>56.876890000000003</v>
      </c>
      <c r="AD161" s="1">
        <v>759.28920000000005</v>
      </c>
      <c r="AE161" s="1">
        <v>574.80340000000001</v>
      </c>
      <c r="AF161" s="1">
        <v>148.90689</v>
      </c>
      <c r="AG161" s="1">
        <v>199.61438000000001</v>
      </c>
      <c r="AH161" s="1">
        <v>1518.204</v>
      </c>
      <c r="AI161" s="1">
        <v>1578.6519000000001</v>
      </c>
      <c r="AJ161" s="1">
        <v>576.00940000000003</v>
      </c>
      <c r="AK161" s="1">
        <v>840.4126</v>
      </c>
      <c r="AL161" s="1">
        <v>235.39053000000001</v>
      </c>
      <c r="AM161" s="1">
        <v>513.52080000000001</v>
      </c>
      <c r="AN161" s="1">
        <v>124.38196000000001</v>
      </c>
      <c r="AO161" s="1">
        <v>317.32562000000001</v>
      </c>
      <c r="AP161" s="1">
        <v>184.50485</v>
      </c>
      <c r="AQ161" s="1">
        <v>162.13335000000001</v>
      </c>
      <c r="AR161" s="1">
        <v>545.39464999999996</v>
      </c>
      <c r="AS161" s="1">
        <v>557.43975999999998</v>
      </c>
      <c r="AT161" s="1">
        <v>36.180230000000002</v>
      </c>
      <c r="AU161" s="1">
        <v>48.808010000000003</v>
      </c>
      <c r="AV161" s="1">
        <v>599.07669999999996</v>
      </c>
      <c r="AW161" s="1">
        <v>515.85004000000004</v>
      </c>
      <c r="AX161" s="1">
        <v>390.21210000000002</v>
      </c>
      <c r="AY161" s="1">
        <v>335.3501</v>
      </c>
      <c r="AZ161" s="1">
        <v>441.96910000000003</v>
      </c>
      <c r="BA161" s="1">
        <v>410.55380000000002</v>
      </c>
      <c r="BB161" s="1">
        <v>786.41139999999996</v>
      </c>
      <c r="BC161" s="1">
        <v>621.61755000000005</v>
      </c>
      <c r="BD161" s="1">
        <v>41.415019999999998</v>
      </c>
      <c r="BE161" s="1">
        <v>36.177216000000001</v>
      </c>
      <c r="BF161" s="1">
        <v>537.40940000000001</v>
      </c>
      <c r="BG161" s="1">
        <v>261.82288</v>
      </c>
      <c r="BH161" s="1">
        <v>129.73215999999999</v>
      </c>
      <c r="BI161" s="1">
        <v>116.50614</v>
      </c>
      <c r="BJ161" s="1">
        <v>128.58926</v>
      </c>
      <c r="BK161" s="1">
        <v>70.870130000000003</v>
      </c>
      <c r="BL161" s="1">
        <v>61.420464000000003</v>
      </c>
    </row>
    <row r="162" spans="1:64" x14ac:dyDescent="0.25">
      <c r="A162" t="s">
        <v>161</v>
      </c>
      <c r="B162" s="5" t="s">
        <v>270</v>
      </c>
      <c r="C162" t="s">
        <v>278</v>
      </c>
      <c r="D162" t="s">
        <v>296</v>
      </c>
      <c r="E162" t="s">
        <v>303</v>
      </c>
      <c r="F162" s="1">
        <v>21.968584</v>
      </c>
      <c r="G162" s="1">
        <v>19.740486000000001</v>
      </c>
      <c r="H162" s="1">
        <v>18.296060000000001</v>
      </c>
      <c r="I162" s="1">
        <v>17.219436999999999</v>
      </c>
      <c r="J162" s="1">
        <v>18.935648</v>
      </c>
      <c r="K162" s="1">
        <v>18.826319999999999</v>
      </c>
      <c r="L162" s="1">
        <v>20.854676999999999</v>
      </c>
      <c r="M162" s="1">
        <v>19.856411000000001</v>
      </c>
      <c r="N162" s="1">
        <v>67.443725999999998</v>
      </c>
      <c r="O162" s="1">
        <v>122.24612</v>
      </c>
      <c r="P162" s="1">
        <v>95.511179999999996</v>
      </c>
      <c r="Q162" s="1">
        <v>260.41153000000003</v>
      </c>
      <c r="R162" s="1">
        <v>22.065802000000001</v>
      </c>
      <c r="S162" s="1">
        <v>25.137433999999999</v>
      </c>
      <c r="T162" s="1">
        <v>203.64317</v>
      </c>
      <c r="U162" s="1">
        <v>57.3673</v>
      </c>
      <c r="V162" s="1">
        <v>15.824382999999999</v>
      </c>
      <c r="W162" s="1">
        <v>16.007566000000001</v>
      </c>
      <c r="X162" s="1">
        <v>112.81376</v>
      </c>
      <c r="Y162" s="1">
        <v>230.76297</v>
      </c>
      <c r="Z162" s="1">
        <v>229.71755999999999</v>
      </c>
      <c r="AA162" s="1">
        <v>80.066929999999999</v>
      </c>
      <c r="AB162" s="1">
        <v>18.554704999999998</v>
      </c>
      <c r="AC162" s="1">
        <v>17.958400000000001</v>
      </c>
      <c r="AD162" s="1">
        <v>114.105515</v>
      </c>
      <c r="AE162" s="1">
        <v>91.392204000000007</v>
      </c>
      <c r="AF162" s="1">
        <v>24.078844</v>
      </c>
      <c r="AG162" s="1">
        <v>31.072275000000001</v>
      </c>
      <c r="AH162" s="1">
        <v>36.079234999999997</v>
      </c>
      <c r="AI162" s="1">
        <v>22.539117999999998</v>
      </c>
      <c r="AJ162" s="1">
        <v>16.556674999999998</v>
      </c>
      <c r="AK162" s="1">
        <v>29.553225000000001</v>
      </c>
      <c r="AL162" s="1">
        <v>29.081544999999998</v>
      </c>
      <c r="AM162" s="1">
        <v>29.067188000000002</v>
      </c>
      <c r="AN162" s="1">
        <v>16.788387</v>
      </c>
      <c r="AO162" s="1">
        <v>21.808841999999999</v>
      </c>
      <c r="AP162" s="1">
        <v>17.663119999999999</v>
      </c>
      <c r="AQ162" s="1">
        <v>17.972764999999999</v>
      </c>
      <c r="AR162" s="1">
        <v>111.03172000000001</v>
      </c>
      <c r="AS162" s="1">
        <v>128.74062000000001</v>
      </c>
      <c r="AT162" s="1">
        <v>19.680246</v>
      </c>
      <c r="AU162" s="1">
        <v>24.688015</v>
      </c>
      <c r="AV162" s="1">
        <v>19.865179999999999</v>
      </c>
      <c r="AW162" s="1">
        <v>13.648447000000001</v>
      </c>
      <c r="AX162" s="1">
        <v>64.480189999999993</v>
      </c>
      <c r="AY162" s="1">
        <v>66.200455000000005</v>
      </c>
      <c r="AZ162" s="1">
        <v>97.477035999999998</v>
      </c>
      <c r="BA162" s="1">
        <v>91.104560000000006</v>
      </c>
      <c r="BB162" s="1">
        <v>62.149425999999998</v>
      </c>
      <c r="BC162" s="1">
        <v>50.058146999999998</v>
      </c>
      <c r="BD162" s="1">
        <v>19.201402999999999</v>
      </c>
      <c r="BE162" s="1">
        <v>18.293458999999999</v>
      </c>
      <c r="BF162" s="1">
        <v>43.845776000000001</v>
      </c>
      <c r="BG162" s="1">
        <v>100.535645</v>
      </c>
      <c r="BH162" s="1">
        <v>75.055490000000006</v>
      </c>
      <c r="BI162" s="1">
        <v>59.109226</v>
      </c>
      <c r="BJ162" s="1">
        <v>75.281620000000004</v>
      </c>
      <c r="BK162" s="1">
        <v>20.17126</v>
      </c>
      <c r="BL162" s="1">
        <v>19.100591999999999</v>
      </c>
    </row>
    <row r="163" spans="1:64" x14ac:dyDescent="0.25">
      <c r="A163" t="s">
        <v>162</v>
      </c>
      <c r="B163" s="5"/>
      <c r="C163" t="s">
        <v>277</v>
      </c>
      <c r="D163" t="s">
        <v>296</v>
      </c>
      <c r="E163" t="s">
        <v>300</v>
      </c>
      <c r="F163" s="1">
        <v>12.708688</v>
      </c>
      <c r="G163" s="1">
        <v>14.452792000000001</v>
      </c>
      <c r="H163" s="1">
        <v>15.072305</v>
      </c>
      <c r="I163" s="1">
        <v>12.593802</v>
      </c>
      <c r="J163" s="1">
        <v>13.331144999999999</v>
      </c>
      <c r="K163" s="1">
        <v>14.651629</v>
      </c>
      <c r="L163" s="1">
        <v>14.225277999999999</v>
      </c>
      <c r="M163" s="1">
        <v>12.709941000000001</v>
      </c>
      <c r="N163" s="1">
        <v>15.957789</v>
      </c>
      <c r="O163" s="1">
        <v>15.852029999999999</v>
      </c>
      <c r="P163" s="1">
        <v>31.768937999999999</v>
      </c>
      <c r="Q163" s="1">
        <v>44.23471</v>
      </c>
      <c r="R163" s="1">
        <v>13.974771</v>
      </c>
      <c r="S163" s="1">
        <v>16.006466</v>
      </c>
      <c r="T163" s="1">
        <v>12.685608999999999</v>
      </c>
      <c r="U163" s="1">
        <v>16.136353</v>
      </c>
      <c r="V163" s="1">
        <v>17.735765000000001</v>
      </c>
      <c r="W163" s="1">
        <v>16.583103000000001</v>
      </c>
      <c r="X163" s="1">
        <v>16.492402999999999</v>
      </c>
      <c r="Y163" s="1">
        <v>15.480429000000001</v>
      </c>
      <c r="Z163" s="1">
        <v>14.940894999999999</v>
      </c>
      <c r="AA163" s="1">
        <v>18.214613</v>
      </c>
      <c r="AB163" s="1">
        <v>13.342198</v>
      </c>
      <c r="AC163" s="1">
        <v>14.840878500000001</v>
      </c>
      <c r="AD163" s="1">
        <v>31.843520000000002</v>
      </c>
      <c r="AE163" s="1">
        <v>34.327796999999997</v>
      </c>
      <c r="AF163" s="1">
        <v>15.300568999999999</v>
      </c>
      <c r="AG163" s="1">
        <v>15.637104000000001</v>
      </c>
      <c r="AH163" s="1">
        <v>15.315258</v>
      </c>
      <c r="AI163" s="1">
        <v>15.569443</v>
      </c>
      <c r="AJ163" s="1">
        <v>17.623446999999999</v>
      </c>
      <c r="AK163" s="1">
        <v>19.691670999999999</v>
      </c>
      <c r="AL163" s="1">
        <v>16.156977000000001</v>
      </c>
      <c r="AM163" s="1">
        <v>26.047350000000002</v>
      </c>
      <c r="AN163" s="1">
        <v>21.924309000000001</v>
      </c>
      <c r="AO163" s="1">
        <v>16.250192999999999</v>
      </c>
      <c r="AP163" s="1">
        <v>15.809067000000001</v>
      </c>
      <c r="AQ163" s="1">
        <v>15.202082000000001</v>
      </c>
      <c r="AR163" s="1">
        <v>18.166943</v>
      </c>
      <c r="AS163" s="1">
        <v>15.645512999999999</v>
      </c>
      <c r="AT163" s="1">
        <v>24.602537000000002</v>
      </c>
      <c r="AU163" s="1">
        <v>19.328900999999998</v>
      </c>
      <c r="AV163" s="1">
        <v>15.794010999999999</v>
      </c>
      <c r="AW163" s="1">
        <v>18.640391999999999</v>
      </c>
      <c r="AX163" s="1">
        <v>16.394632000000001</v>
      </c>
      <c r="AY163" s="1">
        <v>18.281932999999999</v>
      </c>
      <c r="AZ163" s="1">
        <v>15.599709499999999</v>
      </c>
      <c r="BA163" s="1">
        <v>16.18394</v>
      </c>
      <c r="BB163" s="1">
        <v>17.190283000000001</v>
      </c>
      <c r="BC163" s="1">
        <v>16.735337999999999</v>
      </c>
      <c r="BD163" s="1">
        <v>23.069600000000001</v>
      </c>
      <c r="BE163" s="1">
        <v>26.144231999999999</v>
      </c>
      <c r="BF163" s="1">
        <v>17.154318</v>
      </c>
      <c r="BG163" s="1">
        <v>15.322701</v>
      </c>
      <c r="BH163" s="1">
        <v>16.114614</v>
      </c>
      <c r="BI163" s="1">
        <v>17.467485</v>
      </c>
      <c r="BJ163" s="1">
        <v>16.79928</v>
      </c>
      <c r="BK163" s="1">
        <v>15.590945</v>
      </c>
      <c r="BL163" s="1">
        <v>16.032150000000001</v>
      </c>
    </row>
    <row r="164" spans="1:64" x14ac:dyDescent="0.25">
      <c r="A164" t="s">
        <v>163</v>
      </c>
      <c r="B164" s="5" t="s">
        <v>271</v>
      </c>
      <c r="C164" t="s">
        <v>278</v>
      </c>
      <c r="D164" t="s">
        <v>296</v>
      </c>
      <c r="E164" t="s">
        <v>303</v>
      </c>
      <c r="F164" s="1">
        <v>93.490319999999997</v>
      </c>
      <c r="G164" s="1">
        <v>83.11842</v>
      </c>
      <c r="H164" s="1">
        <v>162.67245</v>
      </c>
      <c r="I164" s="1">
        <v>249.16300000000001</v>
      </c>
      <c r="J164" s="1">
        <v>76.514970000000005</v>
      </c>
      <c r="K164" s="1">
        <v>95.704580000000007</v>
      </c>
      <c r="L164" s="1">
        <v>51.048729999999999</v>
      </c>
      <c r="M164" s="1">
        <v>46.534550000000003</v>
      </c>
      <c r="N164" s="1">
        <v>473.64150000000001</v>
      </c>
      <c r="O164" s="1">
        <v>527.21979999999996</v>
      </c>
      <c r="P164" s="1">
        <v>1573.5320999999999</v>
      </c>
      <c r="Q164" s="1">
        <v>2004.1566</v>
      </c>
      <c r="R164" s="1">
        <v>162.18845999999999</v>
      </c>
      <c r="S164" s="1">
        <v>240.95393000000001</v>
      </c>
      <c r="T164" s="1">
        <v>574.30949999999996</v>
      </c>
      <c r="U164" s="1">
        <v>304.67090000000002</v>
      </c>
      <c r="V164" s="1">
        <v>241.00389000000001</v>
      </c>
      <c r="W164" s="1">
        <v>187.22307000000001</v>
      </c>
      <c r="X164" s="1">
        <v>408.12619999999998</v>
      </c>
      <c r="Y164" s="1">
        <v>491.43182000000002</v>
      </c>
      <c r="Z164" s="1">
        <v>196.04125999999999</v>
      </c>
      <c r="AA164" s="1">
        <v>210.44347999999999</v>
      </c>
      <c r="AB164" s="1">
        <v>91.437179999999998</v>
      </c>
      <c r="AC164" s="1">
        <v>54.153399999999998</v>
      </c>
      <c r="AD164" s="1">
        <v>998.14153999999996</v>
      </c>
      <c r="AE164" s="1">
        <v>1037.0971999999999</v>
      </c>
      <c r="AF164" s="1">
        <v>112.35850000000001</v>
      </c>
      <c r="AG164" s="1">
        <v>261.76961999999997</v>
      </c>
      <c r="AH164" s="1">
        <v>628.78660000000002</v>
      </c>
      <c r="AI164" s="1">
        <v>994.82950000000005</v>
      </c>
      <c r="AJ164" s="1">
        <v>202.24483000000001</v>
      </c>
      <c r="AK164" s="1">
        <v>331.97455000000002</v>
      </c>
      <c r="AL164" s="1">
        <v>356.56848000000002</v>
      </c>
      <c r="AM164" s="1">
        <v>411.61540000000002</v>
      </c>
      <c r="AN164" s="1">
        <v>187.68015</v>
      </c>
      <c r="AO164" s="1">
        <v>659.44799999999998</v>
      </c>
      <c r="AP164" s="1">
        <v>36.338642</v>
      </c>
      <c r="AQ164" s="1">
        <v>34.152324999999998</v>
      </c>
      <c r="AR164" s="1">
        <v>492.77175999999997</v>
      </c>
      <c r="AS164" s="1">
        <v>480.99588</v>
      </c>
      <c r="AT164" s="1">
        <v>297.83870000000002</v>
      </c>
      <c r="AU164" s="1">
        <v>397.57409999999999</v>
      </c>
      <c r="AV164" s="1">
        <v>518.55899999999997</v>
      </c>
      <c r="AW164" s="1">
        <v>454.21152000000001</v>
      </c>
      <c r="AX164" s="1">
        <v>248.95581000000001</v>
      </c>
      <c r="AY164" s="1">
        <v>333.20672999999999</v>
      </c>
      <c r="AZ164" s="1">
        <v>590.77290000000005</v>
      </c>
      <c r="BA164" s="1">
        <v>529.38850000000002</v>
      </c>
      <c r="BB164" s="1">
        <v>403.03723000000002</v>
      </c>
      <c r="BC164" s="1">
        <v>492.72561999999999</v>
      </c>
      <c r="BD164" s="1">
        <v>53.272601999999999</v>
      </c>
      <c r="BE164" s="1">
        <v>42.542926999999999</v>
      </c>
      <c r="BF164" s="1">
        <v>472.50549999999998</v>
      </c>
      <c r="BG164" s="1">
        <v>273.22539999999998</v>
      </c>
      <c r="BH164" s="1">
        <v>471.06268</v>
      </c>
      <c r="BI164" s="1">
        <v>399.28644000000003</v>
      </c>
      <c r="BJ164" s="1">
        <v>427.08434999999997</v>
      </c>
      <c r="BK164" s="1">
        <v>62.202938000000003</v>
      </c>
      <c r="BL164" s="1">
        <v>77.347250000000003</v>
      </c>
    </row>
    <row r="165" spans="1:64" x14ac:dyDescent="0.25">
      <c r="A165" t="s">
        <v>164</v>
      </c>
      <c r="B165" s="5" t="s">
        <v>272</v>
      </c>
      <c r="C165" t="s">
        <v>278</v>
      </c>
      <c r="D165" t="s">
        <v>296</v>
      </c>
      <c r="E165" t="s">
        <v>324</v>
      </c>
      <c r="F165" s="1">
        <v>77.866969999999995</v>
      </c>
      <c r="G165" s="1">
        <v>131.05286000000001</v>
      </c>
      <c r="H165" s="1">
        <v>80.944609999999997</v>
      </c>
      <c r="I165" s="1">
        <v>69.999809999999997</v>
      </c>
      <c r="J165" s="1">
        <v>95.30986</v>
      </c>
      <c r="K165" s="1">
        <v>105.423416</v>
      </c>
      <c r="L165" s="1">
        <v>53.937849999999997</v>
      </c>
      <c r="M165" s="1">
        <v>46.258920000000003</v>
      </c>
      <c r="N165" s="1">
        <v>159.11113</v>
      </c>
      <c r="O165" s="1">
        <v>156.75827000000001</v>
      </c>
      <c r="P165" s="1">
        <v>223.49790999999999</v>
      </c>
      <c r="Q165" s="1">
        <v>314.13815</v>
      </c>
      <c r="R165" s="1">
        <v>40.803542999999998</v>
      </c>
      <c r="S165" s="1">
        <v>40.314064000000002</v>
      </c>
      <c r="T165" s="1">
        <v>102.01636999999999</v>
      </c>
      <c r="U165" s="1">
        <v>38.893520000000002</v>
      </c>
      <c r="V165" s="1">
        <v>340.28512999999998</v>
      </c>
      <c r="W165" s="1">
        <v>296.11446999999998</v>
      </c>
      <c r="X165" s="1">
        <v>147.56213</v>
      </c>
      <c r="Y165" s="1">
        <v>142.16114999999999</v>
      </c>
      <c r="Z165" s="1">
        <v>225.68982</v>
      </c>
      <c r="AA165" s="1">
        <v>157.83275</v>
      </c>
      <c r="AB165" s="1">
        <v>56.579712000000001</v>
      </c>
      <c r="AC165" s="1">
        <v>54.266660000000002</v>
      </c>
      <c r="AD165" s="1">
        <v>277.41196000000002</v>
      </c>
      <c r="AE165" s="1">
        <v>305.47064</v>
      </c>
      <c r="AF165" s="1">
        <v>65.83981</v>
      </c>
      <c r="AG165" s="1">
        <v>127.42858</v>
      </c>
      <c r="AH165" s="1">
        <v>224.39528000000001</v>
      </c>
      <c r="AI165" s="1">
        <v>152.24216000000001</v>
      </c>
      <c r="AJ165" s="1">
        <v>114.964134</v>
      </c>
      <c r="AK165" s="1">
        <v>130.47278</v>
      </c>
      <c r="AL165" s="1">
        <v>184.09608</v>
      </c>
      <c r="AM165" s="1">
        <v>245.15470999999999</v>
      </c>
      <c r="AN165" s="1">
        <v>123.57724</v>
      </c>
      <c r="AO165" s="1">
        <v>185.47609</v>
      </c>
      <c r="AP165" s="1">
        <v>38.971953999999997</v>
      </c>
      <c r="AQ165" s="1">
        <v>34.774349999999998</v>
      </c>
      <c r="AR165" s="1">
        <v>158.81163000000001</v>
      </c>
      <c r="AS165" s="1">
        <v>162.36465000000001</v>
      </c>
      <c r="AT165" s="1">
        <v>109.46813</v>
      </c>
      <c r="AU165" s="1">
        <v>150.83035000000001</v>
      </c>
      <c r="AV165" s="1">
        <v>157.16813999999999</v>
      </c>
      <c r="AW165" s="1">
        <v>130.62700000000001</v>
      </c>
      <c r="AX165" s="1">
        <v>210.67004</v>
      </c>
      <c r="AY165" s="1">
        <v>220.95471000000001</v>
      </c>
      <c r="AZ165" s="1">
        <v>430.51684999999998</v>
      </c>
      <c r="BA165" s="1">
        <v>441.91129999999998</v>
      </c>
      <c r="BB165" s="1">
        <v>195.50116</v>
      </c>
      <c r="BC165" s="1">
        <v>259.09276999999997</v>
      </c>
      <c r="BD165" s="1">
        <v>64.389939999999996</v>
      </c>
      <c r="BE165" s="1">
        <v>67.413780000000003</v>
      </c>
      <c r="BF165" s="1">
        <v>237.80096</v>
      </c>
      <c r="BG165" s="1">
        <v>113.74852</v>
      </c>
      <c r="BH165" s="1">
        <v>120.03377</v>
      </c>
      <c r="BI165" s="1">
        <v>124.61284000000001</v>
      </c>
      <c r="BJ165" s="1">
        <v>149.25612000000001</v>
      </c>
      <c r="BK165" s="1">
        <v>68.656700000000001</v>
      </c>
      <c r="BL165" s="1">
        <v>63.108814000000002</v>
      </c>
    </row>
    <row r="166" spans="1:64" x14ac:dyDescent="0.25">
      <c r="A166" t="s">
        <v>165</v>
      </c>
      <c r="B166" s="5"/>
      <c r="C166" t="s">
        <v>278</v>
      </c>
      <c r="D166" t="s">
        <v>296</v>
      </c>
      <c r="E166" t="s">
        <v>319</v>
      </c>
      <c r="F166" s="1">
        <v>52.230441999999996</v>
      </c>
      <c r="G166" s="1">
        <v>35.427025</v>
      </c>
      <c r="H166" s="1">
        <v>67.018799999999999</v>
      </c>
      <c r="I166" s="1">
        <v>45.724384000000001</v>
      </c>
      <c r="J166" s="1">
        <v>45.071514000000001</v>
      </c>
      <c r="K166" s="1">
        <v>38.688969999999998</v>
      </c>
      <c r="L166" s="1">
        <v>33.277607000000003</v>
      </c>
      <c r="M166" s="1">
        <v>36.746882999999997</v>
      </c>
      <c r="N166" s="1">
        <v>166.67622</v>
      </c>
      <c r="O166" s="1">
        <v>193.49052</v>
      </c>
      <c r="P166" s="1">
        <v>351.50375000000003</v>
      </c>
      <c r="Q166" s="1">
        <v>428.27114999999998</v>
      </c>
      <c r="R166" s="1">
        <v>29.471163000000001</v>
      </c>
      <c r="S166" s="1">
        <v>36.989269999999998</v>
      </c>
      <c r="T166" s="1">
        <v>88.745559999999998</v>
      </c>
      <c r="U166" s="1">
        <v>40.128639999999997</v>
      </c>
      <c r="V166" s="1">
        <v>24.442405999999998</v>
      </c>
      <c r="W166" s="1">
        <v>23.625661999999998</v>
      </c>
      <c r="X166" s="1">
        <v>86.7988</v>
      </c>
      <c r="Y166" s="1">
        <v>99.313514999999995</v>
      </c>
      <c r="Z166" s="1">
        <v>96.409874000000002</v>
      </c>
      <c r="AA166" s="1">
        <v>91.290629999999993</v>
      </c>
      <c r="AB166" s="1">
        <v>44.120753999999998</v>
      </c>
      <c r="AC166" s="1">
        <v>31.791954</v>
      </c>
      <c r="AD166" s="1">
        <v>304.91879999999998</v>
      </c>
      <c r="AE166" s="1">
        <v>252.23124999999999</v>
      </c>
      <c r="AF166" s="1">
        <v>56.601579999999998</v>
      </c>
      <c r="AG166" s="1">
        <v>115.647064</v>
      </c>
      <c r="AH166" s="1">
        <v>369.50646999999998</v>
      </c>
      <c r="AI166" s="1">
        <v>286.41129999999998</v>
      </c>
      <c r="AJ166" s="1">
        <v>150.12746000000001</v>
      </c>
      <c r="AK166" s="1">
        <v>126.16213</v>
      </c>
      <c r="AL166" s="1">
        <v>179.49843000000001</v>
      </c>
      <c r="AM166" s="1">
        <v>202.63933</v>
      </c>
      <c r="AN166" s="1">
        <v>57.006905000000003</v>
      </c>
      <c r="AO166" s="1">
        <v>237.09620000000001</v>
      </c>
      <c r="AP166" s="1">
        <v>21.813917</v>
      </c>
      <c r="AQ166" s="1">
        <v>33.450665000000001</v>
      </c>
      <c r="AR166" s="1">
        <v>92.365746000000001</v>
      </c>
      <c r="AS166" s="1">
        <v>77.576319999999996</v>
      </c>
      <c r="AT166" s="1">
        <v>41.107455999999999</v>
      </c>
      <c r="AU166" s="1">
        <v>46.366107999999997</v>
      </c>
      <c r="AV166" s="1">
        <v>191.11478</v>
      </c>
      <c r="AW166" s="1">
        <v>158.77646999999999</v>
      </c>
      <c r="AX166" s="1">
        <v>123.77088000000001</v>
      </c>
      <c r="AY166" s="1">
        <v>136.97916000000001</v>
      </c>
      <c r="AZ166" s="1">
        <v>351.75916000000001</v>
      </c>
      <c r="BA166" s="1">
        <v>354.39422999999999</v>
      </c>
      <c r="BB166" s="1">
        <v>185.00482</v>
      </c>
      <c r="BC166" s="1">
        <v>199.33917</v>
      </c>
      <c r="BD166" s="1">
        <v>36.137034999999997</v>
      </c>
      <c r="BE166" s="1">
        <v>39.165801999999999</v>
      </c>
      <c r="BF166" s="1">
        <v>196.88435000000001</v>
      </c>
      <c r="BG166" s="1">
        <v>130.55336</v>
      </c>
      <c r="BH166" s="1">
        <v>90.414619999999999</v>
      </c>
      <c r="BI166" s="1">
        <v>111.42452</v>
      </c>
      <c r="BJ166" s="1">
        <v>114.93723</v>
      </c>
      <c r="BK166" s="1">
        <v>34.667057</v>
      </c>
      <c r="BL166" s="1">
        <v>30.101777999999999</v>
      </c>
    </row>
    <row r="167" spans="1:64" x14ac:dyDescent="0.25">
      <c r="A167" t="s">
        <v>166</v>
      </c>
      <c r="B167" s="5" t="s">
        <v>273</v>
      </c>
      <c r="C167" t="s">
        <v>278</v>
      </c>
      <c r="D167" t="s">
        <v>296</v>
      </c>
      <c r="E167" t="s">
        <v>341</v>
      </c>
      <c r="F167" s="1">
        <v>646.26855</v>
      </c>
      <c r="G167" s="1">
        <v>338.15526999999997</v>
      </c>
      <c r="H167" s="1">
        <v>440.96557999999999</v>
      </c>
      <c r="I167" s="1">
        <v>479.74954000000002</v>
      </c>
      <c r="J167" s="1">
        <v>379.89594</v>
      </c>
      <c r="K167" s="1">
        <v>346.45319999999998</v>
      </c>
      <c r="L167" s="1">
        <v>221.07191</v>
      </c>
      <c r="M167" s="1">
        <v>217.77457999999999</v>
      </c>
      <c r="N167" s="1">
        <v>603.98486000000003</v>
      </c>
      <c r="O167" s="1">
        <v>720.10986000000003</v>
      </c>
      <c r="P167" s="1">
        <v>1757.7529</v>
      </c>
      <c r="Q167" s="1">
        <v>2176.3062</v>
      </c>
      <c r="R167" s="1">
        <v>381.86282</v>
      </c>
      <c r="S167" s="1">
        <v>396.99963000000002</v>
      </c>
      <c r="T167" s="1">
        <v>685.97109999999998</v>
      </c>
      <c r="U167" s="1">
        <v>362.56405999999998</v>
      </c>
      <c r="V167" s="1">
        <v>224.96782999999999</v>
      </c>
      <c r="W167" s="1">
        <v>184.81792999999999</v>
      </c>
      <c r="X167" s="1">
        <v>768.45809999999994</v>
      </c>
      <c r="Y167" s="1">
        <v>950.57309999999995</v>
      </c>
      <c r="Z167" s="1">
        <v>1159.8689999999999</v>
      </c>
      <c r="AA167" s="1">
        <v>982.03319999999997</v>
      </c>
      <c r="AB167" s="1">
        <v>415.93853999999999</v>
      </c>
      <c r="AC167" s="1">
        <v>239.76437000000001</v>
      </c>
      <c r="AD167" s="1">
        <v>1741.5281</v>
      </c>
      <c r="AE167" s="1">
        <v>1594.0605</v>
      </c>
      <c r="AF167" s="1">
        <v>490.23718000000002</v>
      </c>
      <c r="AG167" s="1">
        <v>848.05200000000002</v>
      </c>
      <c r="AH167" s="1">
        <v>1927.7775999999999</v>
      </c>
      <c r="AI167" s="1">
        <v>1874.5597</v>
      </c>
      <c r="AJ167" s="1">
        <v>1586.9494999999999</v>
      </c>
      <c r="AK167" s="1">
        <v>1083.9105</v>
      </c>
      <c r="AL167" s="1">
        <v>1341.4792</v>
      </c>
      <c r="AM167" s="1">
        <v>1536.6575</v>
      </c>
      <c r="AN167" s="1">
        <v>680.39984000000004</v>
      </c>
      <c r="AO167" s="1">
        <v>1246.4185</v>
      </c>
      <c r="AP167" s="1">
        <v>161.86787000000001</v>
      </c>
      <c r="AQ167" s="1">
        <v>147.74567999999999</v>
      </c>
      <c r="AR167" s="1">
        <v>814.47844999999995</v>
      </c>
      <c r="AS167" s="1">
        <v>792.29219999999998</v>
      </c>
      <c r="AT167" s="1">
        <v>703.58043999999995</v>
      </c>
      <c r="AU167" s="1">
        <v>908.73530000000005</v>
      </c>
      <c r="AV167" s="1">
        <v>760.23389999999995</v>
      </c>
      <c r="AW167" s="1">
        <v>739.04259999999999</v>
      </c>
      <c r="AX167" s="1">
        <v>1484.2023999999999</v>
      </c>
      <c r="AY167" s="1">
        <v>1681.6045999999999</v>
      </c>
      <c r="AZ167" s="1">
        <v>1847.2272</v>
      </c>
      <c r="BA167" s="1">
        <v>1891.8651</v>
      </c>
      <c r="BB167" s="1">
        <v>1518.8746000000001</v>
      </c>
      <c r="BC167" s="1">
        <v>1447.8782000000001</v>
      </c>
      <c r="BD167" s="1">
        <v>312.64603</v>
      </c>
      <c r="BE167" s="1">
        <v>319.03039999999999</v>
      </c>
      <c r="BF167" s="1">
        <v>1767.3322000000001</v>
      </c>
      <c r="BG167" s="1">
        <v>792.60559999999998</v>
      </c>
      <c r="BH167" s="1">
        <v>476.95688000000001</v>
      </c>
      <c r="BI167" s="1">
        <v>668.53859999999997</v>
      </c>
      <c r="BJ167" s="1">
        <v>570.78729999999996</v>
      </c>
      <c r="BK167" s="1">
        <v>569.46659999999997</v>
      </c>
      <c r="BL167" s="1">
        <v>535.82989999999995</v>
      </c>
    </row>
    <row r="168" spans="1:64" x14ac:dyDescent="0.25">
      <c r="A168" t="s">
        <v>167</v>
      </c>
      <c r="B168" s="5"/>
      <c r="C168" t="s">
        <v>277</v>
      </c>
      <c r="D168" t="s">
        <v>296</v>
      </c>
      <c r="E168" t="s">
        <v>336</v>
      </c>
      <c r="F168" s="1">
        <v>187.14095</v>
      </c>
      <c r="G168" s="1">
        <v>104.47243</v>
      </c>
      <c r="H168" s="1">
        <v>258.07137999999998</v>
      </c>
      <c r="I168" s="1">
        <v>299.56029999999998</v>
      </c>
      <c r="J168" s="1">
        <v>409.39055999999999</v>
      </c>
      <c r="K168" s="1">
        <v>385.74633999999998</v>
      </c>
      <c r="L168" s="1">
        <v>175.68720999999999</v>
      </c>
      <c r="M168" s="1">
        <v>153.90917999999999</v>
      </c>
      <c r="N168" s="1">
        <v>512.83680000000004</v>
      </c>
      <c r="O168" s="1">
        <v>243.41634999999999</v>
      </c>
      <c r="P168" s="1">
        <v>995.28107</v>
      </c>
      <c r="Q168" s="1">
        <v>1837.0779</v>
      </c>
      <c r="R168" s="1">
        <v>145.34026</v>
      </c>
      <c r="S168" s="1">
        <v>116.37949999999999</v>
      </c>
      <c r="T168" s="1">
        <v>547.62005999999997</v>
      </c>
      <c r="U168" s="1">
        <v>222.28774999999999</v>
      </c>
      <c r="V168" s="1">
        <v>77.851920000000007</v>
      </c>
      <c r="W168" s="1">
        <v>79.821883999999997</v>
      </c>
      <c r="X168" s="1">
        <v>771.59990000000005</v>
      </c>
      <c r="Y168" s="1">
        <v>445.8424</v>
      </c>
      <c r="Z168" s="1">
        <v>329.72390000000001</v>
      </c>
      <c r="AA168" s="1">
        <v>518.24834999999996</v>
      </c>
      <c r="AB168" s="1">
        <v>204.05269000000001</v>
      </c>
      <c r="AC168" s="1">
        <v>228.3997</v>
      </c>
      <c r="AD168" s="1">
        <v>707.12019999999995</v>
      </c>
      <c r="AE168" s="1">
        <v>911.68330000000003</v>
      </c>
      <c r="AF168" s="1">
        <v>308.65539999999999</v>
      </c>
      <c r="AG168" s="1">
        <v>804.14954</v>
      </c>
      <c r="AH168" s="1">
        <v>899.13189999999997</v>
      </c>
      <c r="AI168" s="1">
        <v>609.43604000000005</v>
      </c>
      <c r="AJ168" s="1">
        <v>456.71854000000002</v>
      </c>
      <c r="AK168" s="1">
        <v>418.73205999999999</v>
      </c>
      <c r="AL168" s="1">
        <v>605.36523</v>
      </c>
      <c r="AM168" s="1">
        <v>686.12699999999995</v>
      </c>
      <c r="AN168" s="1">
        <v>294.22253000000001</v>
      </c>
      <c r="AO168" s="1">
        <v>827.49474999999995</v>
      </c>
      <c r="AP168" s="1">
        <v>35.349409999999999</v>
      </c>
      <c r="AQ168" s="1">
        <v>37.347363000000001</v>
      </c>
      <c r="AR168" s="1">
        <v>454.92574999999999</v>
      </c>
      <c r="AS168" s="1">
        <v>455.11005</v>
      </c>
      <c r="AT168" s="1">
        <v>218.03220999999999</v>
      </c>
      <c r="AU168" s="1">
        <v>402.10503999999997</v>
      </c>
      <c r="AV168" s="1">
        <v>371.78032999999999</v>
      </c>
      <c r="AW168" s="1">
        <v>398.18941999999998</v>
      </c>
      <c r="AX168" s="1">
        <v>797.91754000000003</v>
      </c>
      <c r="AY168" s="1">
        <v>978.42565999999999</v>
      </c>
      <c r="AZ168" s="1">
        <v>1393.5092</v>
      </c>
      <c r="BA168" s="1">
        <v>1262.4781</v>
      </c>
      <c r="BB168" s="1">
        <v>533.96749999999997</v>
      </c>
      <c r="BC168" s="1">
        <v>641.1404</v>
      </c>
      <c r="BD168" s="1">
        <v>195.37674999999999</v>
      </c>
      <c r="BE168" s="1">
        <v>166.84912</v>
      </c>
      <c r="BF168" s="1">
        <v>571.05999999999995</v>
      </c>
      <c r="BG168" s="1">
        <v>369.08154000000002</v>
      </c>
      <c r="BH168" s="1">
        <v>286.48149999999998</v>
      </c>
      <c r="BI168" s="1">
        <v>436.95</v>
      </c>
      <c r="BJ168" s="1">
        <v>516.74505999999997</v>
      </c>
      <c r="BK168" s="1">
        <v>154.40665000000001</v>
      </c>
      <c r="BL168" s="1">
        <v>140.07327000000001</v>
      </c>
    </row>
    <row r="169" spans="1:64" x14ac:dyDescent="0.25">
      <c r="A169" t="s">
        <v>168</v>
      </c>
      <c r="B169" s="5"/>
      <c r="C169" t="s">
        <v>278</v>
      </c>
      <c r="D169" t="s">
        <v>297</v>
      </c>
      <c r="E169" t="s">
        <v>337</v>
      </c>
      <c r="F169" s="1">
        <v>142.46512999999999</v>
      </c>
      <c r="G169" s="1">
        <v>146.27734000000001</v>
      </c>
      <c r="H169" s="1">
        <v>154.11166</v>
      </c>
      <c r="I169" s="1">
        <v>184.92591999999999</v>
      </c>
      <c r="J169" s="1">
        <v>111.04131</v>
      </c>
      <c r="K169" s="1">
        <v>193.2679</v>
      </c>
      <c r="L169" s="1">
        <v>39.478230000000003</v>
      </c>
      <c r="M169" s="1">
        <v>41.722749999999998</v>
      </c>
      <c r="N169" s="1">
        <v>49.916514999999997</v>
      </c>
      <c r="O169" s="1">
        <v>124.78922</v>
      </c>
      <c r="P169" s="1">
        <v>162.14797999999999</v>
      </c>
      <c r="Q169" s="1">
        <v>215.49292</v>
      </c>
      <c r="R169" s="1">
        <v>40.870280000000001</v>
      </c>
      <c r="S169" s="1">
        <v>54.474445000000003</v>
      </c>
      <c r="T169" s="1">
        <v>35.312427999999997</v>
      </c>
      <c r="U169" s="1">
        <v>54.594344999999997</v>
      </c>
      <c r="V169" s="1">
        <v>88.571700000000007</v>
      </c>
      <c r="W169" s="1">
        <v>87.734145999999996</v>
      </c>
      <c r="X169" s="1">
        <v>347.53165000000001</v>
      </c>
      <c r="Y169" s="1">
        <v>525.71669999999995</v>
      </c>
      <c r="Z169" s="1">
        <v>400.17946999999998</v>
      </c>
      <c r="AA169" s="1">
        <v>100.26151</v>
      </c>
      <c r="AB169" s="1">
        <v>125.60807</v>
      </c>
      <c r="AC169" s="1">
        <v>78.361739999999998</v>
      </c>
      <c r="AD169" s="1">
        <v>243.85857999999999</v>
      </c>
      <c r="AE169" s="1">
        <v>144.05544</v>
      </c>
      <c r="AF169" s="1">
        <v>284.78829999999999</v>
      </c>
      <c r="AG169" s="1">
        <v>155.37117000000001</v>
      </c>
      <c r="AH169" s="1">
        <v>134.85478000000001</v>
      </c>
      <c r="AI169" s="1">
        <v>96.615110000000001</v>
      </c>
      <c r="AJ169" s="1">
        <v>49.087820000000001</v>
      </c>
      <c r="AK169" s="1">
        <v>53.45194</v>
      </c>
      <c r="AL169" s="1">
        <v>240.40178</v>
      </c>
      <c r="AM169" s="1">
        <v>185.01434</v>
      </c>
      <c r="AN169" s="1">
        <v>87.972115000000002</v>
      </c>
      <c r="AO169" s="1">
        <v>135.19900000000001</v>
      </c>
      <c r="AP169" s="1">
        <v>30.738738999999999</v>
      </c>
      <c r="AQ169" s="1">
        <v>29.775236</v>
      </c>
      <c r="AR169" s="1">
        <v>490.53375</v>
      </c>
      <c r="AS169" s="1">
        <v>576.09860000000003</v>
      </c>
      <c r="AT169" s="1">
        <v>47.226154000000001</v>
      </c>
      <c r="AU169" s="1">
        <v>61.844099999999997</v>
      </c>
      <c r="AV169" s="1">
        <v>34.771636999999998</v>
      </c>
      <c r="AW169" s="1">
        <v>41.919550000000001</v>
      </c>
      <c r="AX169" s="1">
        <v>203.31737000000001</v>
      </c>
      <c r="AY169" s="1">
        <v>252.68002000000001</v>
      </c>
      <c r="AZ169" s="1">
        <v>34.628933000000004</v>
      </c>
      <c r="BA169" s="1">
        <v>35.769683999999998</v>
      </c>
      <c r="BB169" s="1">
        <v>213.10849999999999</v>
      </c>
      <c r="BC169" s="1">
        <v>290.74686000000003</v>
      </c>
      <c r="BD169" s="1">
        <v>47.654539999999997</v>
      </c>
      <c r="BE169" s="1">
        <v>45.365912999999999</v>
      </c>
      <c r="BF169" s="1">
        <v>185.60022000000001</v>
      </c>
      <c r="BG169" s="1">
        <v>589.25543000000005</v>
      </c>
      <c r="BH169" s="1">
        <v>53.429470000000002</v>
      </c>
      <c r="BI169" s="1">
        <v>42.295853000000001</v>
      </c>
      <c r="BJ169" s="1">
        <v>30.472483</v>
      </c>
      <c r="BK169" s="1">
        <v>37.421185000000001</v>
      </c>
      <c r="BL169" s="1">
        <v>39.362194000000002</v>
      </c>
    </row>
    <row r="170" spans="1:64" x14ac:dyDescent="0.25">
      <c r="A170" t="s">
        <v>169</v>
      </c>
      <c r="B170" s="5"/>
      <c r="C170" t="s">
        <v>278</v>
      </c>
      <c r="D170" t="s">
        <v>297</v>
      </c>
      <c r="E170" t="s">
        <v>337</v>
      </c>
      <c r="F170" s="1">
        <v>90.608400000000003</v>
      </c>
      <c r="G170" s="1">
        <v>75.534805000000006</v>
      </c>
      <c r="H170" s="1">
        <v>107.630646</v>
      </c>
      <c r="I170" s="1">
        <v>108.68176</v>
      </c>
      <c r="J170" s="1">
        <v>103.548874</v>
      </c>
      <c r="K170" s="1">
        <v>158.50336999999999</v>
      </c>
      <c r="L170" s="1">
        <v>38.480370000000001</v>
      </c>
      <c r="M170" s="1">
        <v>35.486525999999998</v>
      </c>
      <c r="N170" s="1">
        <v>47.177802999999997</v>
      </c>
      <c r="O170" s="1">
        <v>86.755560000000003</v>
      </c>
      <c r="P170" s="1">
        <v>142.10393999999999</v>
      </c>
      <c r="Q170" s="1">
        <v>128.22063</v>
      </c>
      <c r="R170" s="1">
        <v>31.357019999999999</v>
      </c>
      <c r="S170" s="1">
        <v>32.278827999999997</v>
      </c>
      <c r="T170" s="1">
        <v>39.194470000000003</v>
      </c>
      <c r="U170" s="1">
        <v>70.948700000000002</v>
      </c>
      <c r="V170" s="1">
        <v>46.790923999999997</v>
      </c>
      <c r="W170" s="1">
        <v>50.061171999999999</v>
      </c>
      <c r="X170" s="1">
        <v>151.27383</v>
      </c>
      <c r="Y170" s="1">
        <v>209.57014000000001</v>
      </c>
      <c r="Z170" s="1">
        <v>146.34338</v>
      </c>
      <c r="AA170" s="1">
        <v>61.773699999999998</v>
      </c>
      <c r="AB170" s="1">
        <v>127.28068</v>
      </c>
      <c r="AC170" s="1">
        <v>84.241169999999997</v>
      </c>
      <c r="AD170" s="1">
        <v>118.23059000000001</v>
      </c>
      <c r="AE170" s="1">
        <v>81.914709999999999</v>
      </c>
      <c r="AF170" s="1">
        <v>153.57357999999999</v>
      </c>
      <c r="AG170" s="1">
        <v>126.25679</v>
      </c>
      <c r="AH170" s="1">
        <v>79.305629999999994</v>
      </c>
      <c r="AI170" s="1">
        <v>56.619705000000003</v>
      </c>
      <c r="AJ170" s="1">
        <v>22.951908</v>
      </c>
      <c r="AK170" s="1">
        <v>22.643404</v>
      </c>
      <c r="AL170" s="1">
        <v>126.23121</v>
      </c>
      <c r="AM170" s="1">
        <v>98.736626000000001</v>
      </c>
      <c r="AN170" s="1">
        <v>120.81233</v>
      </c>
      <c r="AO170" s="1">
        <v>97.072479999999999</v>
      </c>
      <c r="AP170" s="1">
        <v>32.231619999999999</v>
      </c>
      <c r="AQ170" s="1">
        <v>32.685794999999999</v>
      </c>
      <c r="AR170" s="1">
        <v>200.16995</v>
      </c>
      <c r="AS170" s="1">
        <v>222.17920000000001</v>
      </c>
      <c r="AT170" s="1">
        <v>89.572810000000004</v>
      </c>
      <c r="AU170" s="1">
        <v>69.065510000000003</v>
      </c>
      <c r="AV170" s="1">
        <v>33.308242999999997</v>
      </c>
      <c r="AW170" s="1">
        <v>26.775997</v>
      </c>
      <c r="AX170" s="1">
        <v>172.32118</v>
      </c>
      <c r="AY170" s="1">
        <v>242.35847000000001</v>
      </c>
      <c r="AZ170" s="1">
        <v>63.465508</v>
      </c>
      <c r="BA170" s="1">
        <v>116.254</v>
      </c>
      <c r="BB170" s="1">
        <v>106.184456</v>
      </c>
      <c r="BC170" s="1">
        <v>173.06375</v>
      </c>
      <c r="BD170" s="1">
        <v>47.885739999999998</v>
      </c>
      <c r="BE170" s="1">
        <v>48.516030000000001</v>
      </c>
      <c r="BF170" s="1">
        <v>194.8588</v>
      </c>
      <c r="BG170" s="1">
        <v>370.30002000000002</v>
      </c>
      <c r="BH170" s="1">
        <v>59.487034000000001</v>
      </c>
      <c r="BI170" s="1">
        <v>54.911625000000001</v>
      </c>
      <c r="BJ170" s="1">
        <v>42.511789999999998</v>
      </c>
      <c r="BK170" s="1">
        <v>49.336585999999997</v>
      </c>
      <c r="BL170" s="1">
        <v>55.46799</v>
      </c>
    </row>
    <row r="171" spans="1:64" x14ac:dyDescent="0.25">
      <c r="A171" t="s">
        <v>170</v>
      </c>
      <c r="B171" s="5"/>
      <c r="C171" t="s">
        <v>278</v>
      </c>
      <c r="D171" t="s">
        <v>297</v>
      </c>
      <c r="E171" t="s">
        <v>307</v>
      </c>
      <c r="F171" s="1">
        <v>35.520229999999998</v>
      </c>
      <c r="G171" s="1">
        <v>41.403027000000002</v>
      </c>
      <c r="H171" s="1">
        <v>37.129345000000001</v>
      </c>
      <c r="I171" s="1">
        <v>36.958705999999999</v>
      </c>
      <c r="J171" s="1">
        <v>37.753250000000001</v>
      </c>
      <c r="K171" s="1">
        <v>34.952292999999997</v>
      </c>
      <c r="L171" s="1">
        <v>37.669020000000003</v>
      </c>
      <c r="M171" s="1">
        <v>40.215415999999998</v>
      </c>
      <c r="N171" s="1">
        <v>30.591519999999999</v>
      </c>
      <c r="O171" s="1">
        <v>29.039870000000001</v>
      </c>
      <c r="P171" s="1">
        <v>32.166240000000002</v>
      </c>
      <c r="Q171" s="1">
        <v>34.383876999999998</v>
      </c>
      <c r="R171" s="1">
        <v>48.414017000000001</v>
      </c>
      <c r="S171" s="1">
        <v>40.151783000000002</v>
      </c>
      <c r="T171" s="1">
        <v>33.735027000000002</v>
      </c>
      <c r="U171" s="1">
        <v>29.736204000000001</v>
      </c>
      <c r="V171" s="1">
        <v>26.261071999999999</v>
      </c>
      <c r="W171" s="1">
        <v>32.648814999999999</v>
      </c>
      <c r="X171" s="1">
        <v>97.139120000000005</v>
      </c>
      <c r="Y171" s="1">
        <v>109.93604999999999</v>
      </c>
      <c r="Z171" s="1">
        <v>24.72231</v>
      </c>
      <c r="AA171" s="1">
        <v>29.246199000000001</v>
      </c>
      <c r="AB171" s="1">
        <v>31.233239999999999</v>
      </c>
      <c r="AC171" s="1">
        <v>35.05283</v>
      </c>
      <c r="AD171" s="1">
        <v>30.505445000000002</v>
      </c>
      <c r="AE171" s="1">
        <v>35.516742999999998</v>
      </c>
      <c r="AF171" s="1">
        <v>34.84066</v>
      </c>
      <c r="AG171" s="1">
        <v>34.667110000000001</v>
      </c>
      <c r="AH171" s="1">
        <v>38.517910000000001</v>
      </c>
      <c r="AI171" s="1">
        <v>44.090907999999999</v>
      </c>
      <c r="AJ171" s="1">
        <v>28.714312</v>
      </c>
      <c r="AK171" s="1">
        <v>26.853152999999999</v>
      </c>
      <c r="AL171" s="1">
        <v>49.757984</v>
      </c>
      <c r="AM171" s="1">
        <v>50.282204</v>
      </c>
      <c r="AN171" s="1">
        <v>59.703032999999998</v>
      </c>
      <c r="AO171" s="1">
        <v>55.290260000000004</v>
      </c>
      <c r="AP171" s="1">
        <v>36.132984</v>
      </c>
      <c r="AQ171" s="1">
        <v>48.927917000000001</v>
      </c>
      <c r="AR171" s="1">
        <v>58.622413999999999</v>
      </c>
      <c r="AS171" s="1">
        <v>62.258186000000002</v>
      </c>
      <c r="AT171" s="1">
        <v>32.975242999999999</v>
      </c>
      <c r="AU171" s="1">
        <v>40.178595999999999</v>
      </c>
      <c r="AV171" s="1">
        <v>30.383543</v>
      </c>
      <c r="AW171" s="1">
        <v>28.069821999999998</v>
      </c>
      <c r="AX171" s="1">
        <v>35.104930000000003</v>
      </c>
      <c r="AY171" s="1">
        <v>31.441552999999999</v>
      </c>
      <c r="AZ171" s="1">
        <v>32.043655000000001</v>
      </c>
      <c r="BA171" s="1">
        <v>33.039127000000001</v>
      </c>
      <c r="BB171" s="1">
        <v>93.040633999999997</v>
      </c>
      <c r="BC171" s="1">
        <v>88.118520000000004</v>
      </c>
      <c r="BD171" s="1">
        <v>34.1265</v>
      </c>
      <c r="BE171" s="1">
        <v>36.514781999999997</v>
      </c>
      <c r="BF171" s="1">
        <v>208.91148000000001</v>
      </c>
      <c r="BG171" s="1">
        <v>80.50667</v>
      </c>
      <c r="BH171" s="1">
        <v>31.125924999999999</v>
      </c>
      <c r="BI171" s="1">
        <v>37.269547000000003</v>
      </c>
      <c r="BJ171" s="1">
        <v>32.912529999999997</v>
      </c>
      <c r="BK171" s="1">
        <v>27.594877</v>
      </c>
      <c r="BL171" s="1">
        <v>27.594636999999999</v>
      </c>
    </row>
    <row r="172" spans="1:64" x14ac:dyDescent="0.25">
      <c r="A172" t="s">
        <v>171</v>
      </c>
      <c r="B172" s="5" t="s">
        <v>274</v>
      </c>
      <c r="C172" t="s">
        <v>278</v>
      </c>
      <c r="D172" t="s">
        <v>297</v>
      </c>
      <c r="E172" t="s">
        <v>342</v>
      </c>
      <c r="F172" s="1">
        <v>24.792202</v>
      </c>
      <c r="G172" s="1">
        <v>22.185385</v>
      </c>
      <c r="H172" s="1">
        <v>22.400991000000001</v>
      </c>
      <c r="I172" s="1">
        <v>21.982004</v>
      </c>
      <c r="J172" s="1">
        <v>19.55641</v>
      </c>
      <c r="K172" s="1">
        <v>21.219593</v>
      </c>
      <c r="L172" s="1">
        <v>20.048110999999999</v>
      </c>
      <c r="M172" s="1">
        <v>19.783557999999999</v>
      </c>
      <c r="N172" s="1">
        <v>21.433851000000001</v>
      </c>
      <c r="O172" s="1">
        <v>19.374849999999999</v>
      </c>
      <c r="P172" s="1">
        <v>21.455220000000001</v>
      </c>
      <c r="Q172" s="1">
        <v>21.84207</v>
      </c>
      <c r="R172" s="1">
        <v>21.963142000000001</v>
      </c>
      <c r="S172" s="1">
        <v>18.361412000000001</v>
      </c>
      <c r="T172" s="1">
        <v>34.223334999999999</v>
      </c>
      <c r="U172" s="1">
        <v>29.186346</v>
      </c>
      <c r="V172" s="1">
        <v>19.977748999999999</v>
      </c>
      <c r="W172" s="1">
        <v>23.808346</v>
      </c>
      <c r="X172" s="1">
        <v>53.691499999999998</v>
      </c>
      <c r="Y172" s="1">
        <v>59.850475000000003</v>
      </c>
      <c r="Z172" s="1">
        <v>23.570678999999998</v>
      </c>
      <c r="AA172" s="1">
        <v>27.369574</v>
      </c>
      <c r="AB172" s="1">
        <v>26.213228000000001</v>
      </c>
      <c r="AC172" s="1">
        <v>22.331924000000001</v>
      </c>
      <c r="AD172" s="1">
        <v>28.015357999999999</v>
      </c>
      <c r="AE172" s="1">
        <v>26.689281000000001</v>
      </c>
      <c r="AF172" s="1">
        <v>20.806816000000001</v>
      </c>
      <c r="AG172" s="1">
        <v>26.083653999999999</v>
      </c>
      <c r="AH172" s="1">
        <v>61.637383</v>
      </c>
      <c r="AI172" s="1">
        <v>27.974869000000002</v>
      </c>
      <c r="AJ172" s="1">
        <v>14.530023999999999</v>
      </c>
      <c r="AK172" s="1">
        <v>14.7871065</v>
      </c>
      <c r="AL172" s="1">
        <v>38.869655999999999</v>
      </c>
      <c r="AM172" s="1">
        <v>48.761634999999998</v>
      </c>
      <c r="AN172" s="1">
        <v>33.733184999999999</v>
      </c>
      <c r="AO172" s="1">
        <v>33.382730000000002</v>
      </c>
      <c r="AP172" s="1">
        <v>47.682949999999998</v>
      </c>
      <c r="AQ172" s="1">
        <v>59.810310000000001</v>
      </c>
      <c r="AR172" s="1">
        <v>67.982320000000001</v>
      </c>
      <c r="AS172" s="1">
        <v>66.426349999999999</v>
      </c>
      <c r="AT172" s="1">
        <v>17.504930000000002</v>
      </c>
      <c r="AU172" s="1">
        <v>16.663633000000001</v>
      </c>
      <c r="AV172" s="1">
        <v>19.191369999999999</v>
      </c>
      <c r="AW172" s="1">
        <v>17.500606999999999</v>
      </c>
      <c r="AX172" s="1">
        <v>42.377597999999999</v>
      </c>
      <c r="AY172" s="1">
        <v>42.779890000000002</v>
      </c>
      <c r="AZ172" s="1">
        <v>22.396277999999999</v>
      </c>
      <c r="BA172" s="1">
        <v>23.829626000000001</v>
      </c>
      <c r="BB172" s="1">
        <v>92.51191</v>
      </c>
      <c r="BC172" s="1">
        <v>110.88938</v>
      </c>
      <c r="BD172" s="1">
        <v>21.750765000000001</v>
      </c>
      <c r="BE172" s="1">
        <v>23.89977</v>
      </c>
      <c r="BF172" s="1">
        <v>132.1944</v>
      </c>
      <c r="BG172" s="1">
        <v>75.967699999999994</v>
      </c>
      <c r="BH172" s="1">
        <v>19.900203999999999</v>
      </c>
      <c r="BI172" s="1">
        <v>22.134475999999999</v>
      </c>
      <c r="BJ172" s="1">
        <v>20.503643</v>
      </c>
      <c r="BK172" s="1">
        <v>17.32452</v>
      </c>
      <c r="BL172" s="1">
        <v>21.634487</v>
      </c>
    </row>
    <row r="173" spans="1:64" x14ac:dyDescent="0.25">
      <c r="A173" t="s">
        <v>172</v>
      </c>
      <c r="B173" s="5" t="s">
        <v>186</v>
      </c>
      <c r="C173" t="s">
        <v>277</v>
      </c>
      <c r="D173" t="s">
        <v>297</v>
      </c>
      <c r="E173" t="s">
        <v>308</v>
      </c>
      <c r="F173" s="1">
        <v>12.071835500000001</v>
      </c>
      <c r="G173" s="1">
        <v>12.814301</v>
      </c>
      <c r="H173" s="1">
        <v>12.18093</v>
      </c>
      <c r="I173" s="1">
        <v>11.691024000000001</v>
      </c>
      <c r="J173" s="1">
        <v>11.719829000000001</v>
      </c>
      <c r="K173" s="1">
        <v>12.663218499999999</v>
      </c>
      <c r="L173" s="1">
        <v>11.827669999999999</v>
      </c>
      <c r="M173" s="1">
        <v>11.959978</v>
      </c>
      <c r="N173" s="1">
        <v>12.095613999999999</v>
      </c>
      <c r="O173" s="1">
        <v>14.565778999999999</v>
      </c>
      <c r="P173" s="1">
        <v>11.911084000000001</v>
      </c>
      <c r="Q173" s="1">
        <v>13.070884</v>
      </c>
      <c r="R173" s="1">
        <v>11.97411</v>
      </c>
      <c r="S173" s="1">
        <v>10.395678999999999</v>
      </c>
      <c r="T173" s="1">
        <v>11.819380000000001</v>
      </c>
      <c r="U173" s="1">
        <v>11.714270000000001</v>
      </c>
      <c r="V173" s="1">
        <v>12.642666999999999</v>
      </c>
      <c r="W173" s="1">
        <v>12.602741999999999</v>
      </c>
      <c r="X173" s="1">
        <v>13.543286999999999</v>
      </c>
      <c r="Y173" s="1">
        <v>12.022907999999999</v>
      </c>
      <c r="Z173" s="1">
        <v>13.475073999999999</v>
      </c>
      <c r="AA173" s="1">
        <v>13.635488499999999</v>
      </c>
      <c r="AB173" s="1">
        <v>11.964587999999999</v>
      </c>
      <c r="AC173" s="1">
        <v>12.226459</v>
      </c>
      <c r="AD173" s="1">
        <v>15.489896999999999</v>
      </c>
      <c r="AE173" s="1">
        <v>15.2836485</v>
      </c>
      <c r="AF173" s="1">
        <v>11.769947</v>
      </c>
      <c r="AG173" s="1">
        <v>10.805535000000001</v>
      </c>
      <c r="AH173" s="1">
        <v>14.968049000000001</v>
      </c>
      <c r="AI173" s="1">
        <v>24.934334</v>
      </c>
      <c r="AJ173" s="1">
        <v>11.961269</v>
      </c>
      <c r="AK173" s="1">
        <v>11.385446999999999</v>
      </c>
      <c r="AL173" s="1">
        <v>13.033115</v>
      </c>
      <c r="AM173" s="1">
        <v>12.881784</v>
      </c>
      <c r="AN173" s="1">
        <v>15.528638000000001</v>
      </c>
      <c r="AO173" s="1">
        <v>13.191985000000001</v>
      </c>
      <c r="AP173" s="1">
        <v>13.332013</v>
      </c>
      <c r="AQ173" s="1">
        <v>14.722624</v>
      </c>
      <c r="AR173" s="1">
        <v>13.492131000000001</v>
      </c>
      <c r="AS173" s="1">
        <v>12.950415</v>
      </c>
      <c r="AT173" s="1">
        <v>13.177303</v>
      </c>
      <c r="AU173" s="1">
        <v>12.850403999999999</v>
      </c>
      <c r="AV173" s="1">
        <v>13.856942</v>
      </c>
      <c r="AW173" s="1">
        <v>12.009487999999999</v>
      </c>
      <c r="AX173" s="1">
        <v>12.906867</v>
      </c>
      <c r="AY173" s="1">
        <v>12.103566000000001</v>
      </c>
      <c r="AZ173" s="1">
        <v>12.329238999999999</v>
      </c>
      <c r="BA173" s="1">
        <v>13.480466</v>
      </c>
      <c r="BB173" s="1">
        <v>12.540842</v>
      </c>
      <c r="BC173" s="1">
        <v>12.546158999999999</v>
      </c>
      <c r="BD173" s="1">
        <v>11.986739999999999</v>
      </c>
      <c r="BE173" s="1">
        <v>11.928304000000001</v>
      </c>
      <c r="BF173" s="1">
        <v>12.137637</v>
      </c>
      <c r="BG173" s="1">
        <v>13.374393</v>
      </c>
      <c r="BH173" s="1">
        <v>12.869440000000001</v>
      </c>
      <c r="BI173" s="1">
        <v>12.521663999999999</v>
      </c>
      <c r="BJ173" s="1">
        <v>12.622491999999999</v>
      </c>
      <c r="BK173" s="1">
        <v>13.830423</v>
      </c>
      <c r="BL173" s="1">
        <v>13.177021999999999</v>
      </c>
    </row>
    <row r="174" spans="1:64" x14ac:dyDescent="0.25">
      <c r="A174" t="s">
        <v>173</v>
      </c>
      <c r="B174" s="5" t="s">
        <v>275</v>
      </c>
      <c r="C174" t="s">
        <v>277</v>
      </c>
      <c r="D174" t="s">
        <v>297</v>
      </c>
      <c r="E174" t="s">
        <v>333</v>
      </c>
      <c r="F174" s="1">
        <v>24.703108</v>
      </c>
      <c r="G174" s="1">
        <v>21.219861999999999</v>
      </c>
      <c r="H174" s="1">
        <v>19.012594</v>
      </c>
      <c r="I174" s="1">
        <v>18.372758999999999</v>
      </c>
      <c r="J174" s="1">
        <v>18.637308000000001</v>
      </c>
      <c r="K174" s="1">
        <v>21.162213999999999</v>
      </c>
      <c r="L174" s="1">
        <v>21.563293000000002</v>
      </c>
      <c r="M174" s="1">
        <v>23.704357000000002</v>
      </c>
      <c r="N174" s="1">
        <v>26.406248000000001</v>
      </c>
      <c r="O174" s="1">
        <v>30.741392000000001</v>
      </c>
      <c r="P174" s="1">
        <v>32.960068</v>
      </c>
      <c r="Q174" s="1">
        <v>39.079613000000002</v>
      </c>
      <c r="R174" s="1">
        <v>18.484338999999999</v>
      </c>
      <c r="S174" s="1">
        <v>18.770720000000001</v>
      </c>
      <c r="T174" s="1">
        <v>23.855350000000001</v>
      </c>
      <c r="U174" s="1">
        <v>22.929383999999999</v>
      </c>
      <c r="V174" s="1">
        <v>26.952514999999998</v>
      </c>
      <c r="W174" s="1">
        <v>19.653078000000001</v>
      </c>
      <c r="X174" s="1">
        <v>22.774097000000001</v>
      </c>
      <c r="Y174" s="1">
        <v>22.831717999999999</v>
      </c>
      <c r="Z174" s="1">
        <v>25.695267000000001</v>
      </c>
      <c r="AA174" s="1">
        <v>22.981445000000001</v>
      </c>
      <c r="AB174" s="1">
        <v>18.757908</v>
      </c>
      <c r="AC174" s="1">
        <v>20.812784000000001</v>
      </c>
      <c r="AD174" s="1">
        <v>21.432333</v>
      </c>
      <c r="AE174" s="1">
        <v>21.324746999999999</v>
      </c>
      <c r="AF174" s="1">
        <v>18.667888999999999</v>
      </c>
      <c r="AG174" s="1">
        <v>18.777909999999999</v>
      </c>
      <c r="AH174" s="1">
        <v>25.968416000000001</v>
      </c>
      <c r="AI174" s="1">
        <v>73.979330000000004</v>
      </c>
      <c r="AJ174" s="1">
        <v>21.972384999999999</v>
      </c>
      <c r="AK174" s="1">
        <v>18.965873999999999</v>
      </c>
      <c r="AL174" s="1">
        <v>24.668946999999999</v>
      </c>
      <c r="AM174" s="1">
        <v>26.161373000000001</v>
      </c>
      <c r="AN174" s="1">
        <v>32.013350000000003</v>
      </c>
      <c r="AO174" s="1">
        <v>28.616882</v>
      </c>
      <c r="AP174" s="1">
        <v>23.702566000000001</v>
      </c>
      <c r="AQ174" s="1">
        <v>22.257294000000002</v>
      </c>
      <c r="AR174" s="1">
        <v>29.186427999999999</v>
      </c>
      <c r="AS174" s="1">
        <v>27.654297</v>
      </c>
      <c r="AT174" s="1">
        <v>28.175280000000001</v>
      </c>
      <c r="AU174" s="1">
        <v>31.469639999999998</v>
      </c>
      <c r="AV174" s="1">
        <v>20.511185000000001</v>
      </c>
      <c r="AW174" s="1">
        <v>27.104531999999999</v>
      </c>
      <c r="AX174" s="1">
        <v>19.477982000000001</v>
      </c>
      <c r="AY174" s="1">
        <v>17.746834</v>
      </c>
      <c r="AZ174" s="1">
        <v>19.899027</v>
      </c>
      <c r="BA174" s="1">
        <v>18.400324000000001</v>
      </c>
      <c r="BB174" s="1">
        <v>20.423840999999999</v>
      </c>
      <c r="BC174" s="1">
        <v>17.485496999999999</v>
      </c>
      <c r="BD174" s="1">
        <v>22.007480000000001</v>
      </c>
      <c r="BE174" s="1">
        <v>22.343477</v>
      </c>
      <c r="BF174" s="1">
        <v>17.662269999999999</v>
      </c>
      <c r="BG174" s="1">
        <v>19.493887000000001</v>
      </c>
      <c r="BH174" s="1">
        <v>29.563257</v>
      </c>
      <c r="BI174" s="1">
        <v>23.080190000000002</v>
      </c>
      <c r="BJ174" s="1">
        <v>24.331612</v>
      </c>
      <c r="BK174" s="1">
        <v>27.229914000000001</v>
      </c>
      <c r="BL174" s="1">
        <v>30.519960000000001</v>
      </c>
    </row>
    <row r="175" spans="1:64" x14ac:dyDescent="0.25">
      <c r="A175" t="s">
        <v>174</v>
      </c>
      <c r="B175" s="5"/>
      <c r="C175" t="s">
        <v>277</v>
      </c>
      <c r="D175" t="s">
        <v>297</v>
      </c>
      <c r="E175" t="s">
        <v>338</v>
      </c>
      <c r="F175" s="1">
        <v>13.992592</v>
      </c>
      <c r="G175" s="1">
        <v>13.367922999999999</v>
      </c>
      <c r="H175" s="1">
        <v>13.502193</v>
      </c>
      <c r="I175" s="1">
        <v>12.937267</v>
      </c>
      <c r="J175" s="1">
        <v>13.518594</v>
      </c>
      <c r="K175" s="1">
        <v>12.740657000000001</v>
      </c>
      <c r="L175" s="1">
        <v>13.702809</v>
      </c>
      <c r="M175" s="1">
        <v>13.463094999999999</v>
      </c>
      <c r="N175" s="1">
        <v>11.666242</v>
      </c>
      <c r="O175" s="1">
        <v>13.964661</v>
      </c>
      <c r="P175" s="1">
        <v>13.83348</v>
      </c>
      <c r="Q175" s="1">
        <v>11.714147000000001</v>
      </c>
      <c r="R175" s="1">
        <v>12.942987</v>
      </c>
      <c r="S175" s="1">
        <v>12.934193</v>
      </c>
      <c r="T175" s="1">
        <v>14.007564</v>
      </c>
      <c r="U175" s="1">
        <v>17.794118999999998</v>
      </c>
      <c r="V175" s="1">
        <v>12.762344000000001</v>
      </c>
      <c r="W175" s="1">
        <v>14.378964</v>
      </c>
      <c r="X175" s="1">
        <v>12.390010999999999</v>
      </c>
      <c r="Y175" s="1">
        <v>14.846923</v>
      </c>
      <c r="Z175" s="1">
        <v>13.086976999999999</v>
      </c>
      <c r="AA175" s="1">
        <v>14.623256</v>
      </c>
      <c r="AB175" s="1">
        <v>14.228569999999999</v>
      </c>
      <c r="AC175" s="1">
        <v>13.427077000000001</v>
      </c>
      <c r="AD175" s="1">
        <v>14.125869</v>
      </c>
      <c r="AE175" s="1">
        <v>14.250170000000001</v>
      </c>
      <c r="AF175" s="1">
        <v>15.121722</v>
      </c>
      <c r="AG175" s="1">
        <v>15.582350999999999</v>
      </c>
      <c r="AH175" s="1">
        <v>13.394845</v>
      </c>
      <c r="AI175" s="1">
        <v>18.189602000000001</v>
      </c>
      <c r="AJ175" s="1">
        <v>15.031843</v>
      </c>
      <c r="AK175" s="1">
        <v>14.452465</v>
      </c>
      <c r="AL175" s="1">
        <v>13.480634</v>
      </c>
      <c r="AM175" s="1">
        <v>14.080185</v>
      </c>
      <c r="AN175" s="1">
        <v>13.401325999999999</v>
      </c>
      <c r="AO175" s="1">
        <v>13.830738999999999</v>
      </c>
      <c r="AP175" s="1">
        <v>14.078073</v>
      </c>
      <c r="AQ175" s="1">
        <v>13.926214999999999</v>
      </c>
      <c r="AR175" s="1">
        <v>14.039724</v>
      </c>
      <c r="AS175" s="1">
        <v>13.177142</v>
      </c>
      <c r="AT175" s="1">
        <v>14.35168</v>
      </c>
      <c r="AU175" s="1">
        <v>12.934742</v>
      </c>
      <c r="AV175" s="1">
        <v>15.059929</v>
      </c>
      <c r="AW175" s="1">
        <v>12.4584875</v>
      </c>
      <c r="AX175" s="1">
        <v>12.883692</v>
      </c>
      <c r="AY175" s="1">
        <v>13.004661</v>
      </c>
      <c r="AZ175" s="1">
        <v>14.991896000000001</v>
      </c>
      <c r="BA175" s="1">
        <v>13.658852</v>
      </c>
      <c r="BB175" s="1">
        <v>13.005121000000001</v>
      </c>
      <c r="BC175" s="1">
        <v>14.425826000000001</v>
      </c>
      <c r="BD175" s="1">
        <v>13.808767</v>
      </c>
      <c r="BE175" s="1">
        <v>13.048494</v>
      </c>
      <c r="BF175" s="1">
        <v>15.558533000000001</v>
      </c>
      <c r="BG175" s="1">
        <v>14.806349000000001</v>
      </c>
      <c r="BH175" s="1">
        <v>13.759555000000001</v>
      </c>
      <c r="BI175" s="1">
        <v>13.284076000000001</v>
      </c>
      <c r="BJ175" s="1">
        <v>13.3773575</v>
      </c>
      <c r="BK175" s="1">
        <v>12.50487</v>
      </c>
      <c r="BL175" s="1">
        <v>13.351604</v>
      </c>
    </row>
    <row r="176" spans="1:64" x14ac:dyDescent="0.25">
      <c r="A176" t="s">
        <v>175</v>
      </c>
      <c r="B176" s="5" t="s">
        <v>276</v>
      </c>
      <c r="C176" t="s">
        <v>278</v>
      </c>
      <c r="D176" t="s">
        <v>297</v>
      </c>
      <c r="E176" t="s">
        <v>3</v>
      </c>
      <c r="F176" s="1">
        <v>1131.9364</v>
      </c>
      <c r="G176" s="1">
        <v>1428.4409000000001</v>
      </c>
      <c r="H176" s="1">
        <v>1103.2539999999999</v>
      </c>
      <c r="I176" s="1">
        <v>1122.1846</v>
      </c>
      <c r="J176" s="1">
        <v>1295.9253000000001</v>
      </c>
      <c r="K176" s="1">
        <v>1158.3466000000001</v>
      </c>
      <c r="L176" s="1">
        <v>32.206090000000003</v>
      </c>
      <c r="M176" s="1">
        <v>27.003912</v>
      </c>
      <c r="N176" s="1">
        <v>2224.6383999999998</v>
      </c>
      <c r="O176" s="1">
        <v>2180.6217999999999</v>
      </c>
      <c r="P176" s="1">
        <v>1050.3197</v>
      </c>
      <c r="Q176" s="1">
        <v>372.91626000000002</v>
      </c>
      <c r="R176" s="1">
        <v>192.96822</v>
      </c>
      <c r="S176" s="1">
        <v>198.93969999999999</v>
      </c>
      <c r="T176" s="1">
        <v>438.31420000000003</v>
      </c>
      <c r="U176" s="1">
        <v>683.89290000000005</v>
      </c>
      <c r="V176" s="1">
        <v>1015.30115</v>
      </c>
      <c r="W176" s="1">
        <v>2267.8341999999998</v>
      </c>
      <c r="X176" s="1">
        <v>2596.5083</v>
      </c>
      <c r="Y176" s="1">
        <v>2417.2012</v>
      </c>
      <c r="Z176" s="1">
        <v>1035.9917</v>
      </c>
      <c r="AA176" s="1">
        <v>2018.7666999999999</v>
      </c>
      <c r="AB176" s="1">
        <v>773.44290000000001</v>
      </c>
      <c r="AC176" s="1">
        <v>560.73584000000005</v>
      </c>
      <c r="AD176" s="1">
        <v>2243.8564000000001</v>
      </c>
      <c r="AE176" s="1">
        <v>1077.1865</v>
      </c>
      <c r="AF176" s="1">
        <v>546.90350000000001</v>
      </c>
      <c r="AG176" s="1">
        <v>1975.3092999999999</v>
      </c>
      <c r="AH176" s="1">
        <v>3079.1206000000002</v>
      </c>
      <c r="AI176" s="1">
        <v>2690.9902000000002</v>
      </c>
      <c r="AJ176" s="1">
        <v>679.48739999999998</v>
      </c>
      <c r="AK176" s="1">
        <v>2233.9443000000001</v>
      </c>
      <c r="AL176" s="1">
        <v>2343.2844</v>
      </c>
      <c r="AM176" s="1">
        <v>2859.0695999999998</v>
      </c>
      <c r="AN176" s="1">
        <v>1826.2865999999999</v>
      </c>
      <c r="AO176" s="1">
        <v>2441.3530000000001</v>
      </c>
      <c r="AP176" s="1">
        <v>1837.7506000000001</v>
      </c>
      <c r="AQ176" s="1">
        <v>2265.6790000000001</v>
      </c>
      <c r="AR176" s="1">
        <v>2482.1215999999999</v>
      </c>
      <c r="AS176" s="1">
        <v>2519.9906999999998</v>
      </c>
      <c r="AT176" s="1">
        <v>918.99680000000001</v>
      </c>
      <c r="AU176" s="1">
        <v>1127.1511</v>
      </c>
      <c r="AV176" s="1">
        <v>1822.3568</v>
      </c>
      <c r="AW176" s="1">
        <v>1949.0310999999999</v>
      </c>
      <c r="AX176" s="1">
        <v>658.41583000000003</v>
      </c>
      <c r="AY176" s="1">
        <v>868.20965999999999</v>
      </c>
      <c r="AZ176" s="1">
        <v>632.57309999999995</v>
      </c>
      <c r="BA176" s="1">
        <v>648.74440000000004</v>
      </c>
      <c r="BB176" s="1">
        <v>3206.3305999999998</v>
      </c>
      <c r="BC176" s="1">
        <v>2684.2837</v>
      </c>
      <c r="BD176" s="1">
        <v>36.485244999999999</v>
      </c>
      <c r="BE176" s="1">
        <v>37.107193000000002</v>
      </c>
      <c r="BF176" s="1">
        <v>2934.2323999999999</v>
      </c>
      <c r="BG176" s="1">
        <v>1299.6401000000001</v>
      </c>
      <c r="BH176" s="1">
        <v>93.542349999999999</v>
      </c>
      <c r="BI176" s="1">
        <v>117.533295</v>
      </c>
      <c r="BJ176" s="1">
        <v>161.37564</v>
      </c>
      <c r="BK176" s="1">
        <v>1074.1536000000001</v>
      </c>
      <c r="BL176" s="1">
        <v>969.45434999999998</v>
      </c>
    </row>
    <row r="177" spans="1:64" x14ac:dyDescent="0.25">
      <c r="A177" t="s">
        <v>176</v>
      </c>
      <c r="B177" s="5"/>
      <c r="C177" t="s">
        <v>278</v>
      </c>
      <c r="D177" t="s">
        <v>297</v>
      </c>
      <c r="E177" t="s">
        <v>3</v>
      </c>
      <c r="F177" s="1">
        <v>17.224052</v>
      </c>
      <c r="G177" s="1">
        <v>20.715589999999999</v>
      </c>
      <c r="H177" s="1">
        <v>20.704884</v>
      </c>
      <c r="I177" s="1">
        <v>23.384895</v>
      </c>
      <c r="J177" s="1">
        <v>20.995854999999999</v>
      </c>
      <c r="K177" s="1">
        <v>23.646069000000001</v>
      </c>
      <c r="L177" s="1">
        <v>20.812961999999999</v>
      </c>
      <c r="M177" s="1">
        <v>22.276734999999999</v>
      </c>
      <c r="N177" s="1">
        <v>51.508873000000001</v>
      </c>
      <c r="O177" s="1">
        <v>27.186993000000001</v>
      </c>
      <c r="P177" s="1">
        <v>16.224228</v>
      </c>
      <c r="Q177" s="1">
        <v>17.026335</v>
      </c>
      <c r="R177" s="1">
        <v>19.790842000000001</v>
      </c>
      <c r="S177" s="1">
        <v>22.906210000000002</v>
      </c>
      <c r="T177" s="1">
        <v>18.68214</v>
      </c>
      <c r="U177" s="1">
        <v>19.785315000000001</v>
      </c>
      <c r="V177" s="1">
        <v>19.330121999999999</v>
      </c>
      <c r="W177" s="1">
        <v>19.524318999999998</v>
      </c>
      <c r="X177" s="1">
        <v>69.214354999999998</v>
      </c>
      <c r="Y177" s="1">
        <v>63.118153</v>
      </c>
      <c r="Z177" s="1">
        <v>18.064228</v>
      </c>
      <c r="AA177" s="1">
        <v>28.940546000000001</v>
      </c>
      <c r="AB177" s="1">
        <v>20.569109999999998</v>
      </c>
      <c r="AC177" s="1">
        <v>19.950400999999999</v>
      </c>
      <c r="AD177" s="1">
        <v>37.386913</v>
      </c>
      <c r="AE177" s="1">
        <v>26.318874000000001</v>
      </c>
      <c r="AF177" s="1">
        <v>16.932963999999998</v>
      </c>
      <c r="AG177" s="1">
        <v>19.872591</v>
      </c>
      <c r="AH177" s="1">
        <v>731.97766000000001</v>
      </c>
      <c r="AI177" s="1">
        <v>227.14286999999999</v>
      </c>
      <c r="AJ177" s="1">
        <v>77.061089999999993</v>
      </c>
      <c r="AK177" s="1">
        <v>181.01775000000001</v>
      </c>
      <c r="AL177" s="1">
        <v>76.849334999999996</v>
      </c>
      <c r="AM177" s="1">
        <v>174.2432</v>
      </c>
      <c r="AN177" s="1">
        <v>21.832515999999998</v>
      </c>
      <c r="AO177" s="1">
        <v>75.639380000000003</v>
      </c>
      <c r="AP177" s="1">
        <v>75.022125000000003</v>
      </c>
      <c r="AQ177" s="1">
        <v>67.436130000000006</v>
      </c>
      <c r="AR177" s="1">
        <v>41.972099999999998</v>
      </c>
      <c r="AS177" s="1">
        <v>44.018642</v>
      </c>
      <c r="AT177" s="1">
        <v>16.121072999999999</v>
      </c>
      <c r="AU177" s="1">
        <v>16.473963000000001</v>
      </c>
      <c r="AV177" s="1">
        <v>201.55777</v>
      </c>
      <c r="AW177" s="1">
        <v>189.95454000000001</v>
      </c>
      <c r="AX177" s="1">
        <v>20.038291999999998</v>
      </c>
      <c r="AY177" s="1">
        <v>18.327957000000001</v>
      </c>
      <c r="AZ177" s="1">
        <v>40.805602999999998</v>
      </c>
      <c r="BA177" s="1">
        <v>37.194637</v>
      </c>
      <c r="BB177" s="1">
        <v>229.19758999999999</v>
      </c>
      <c r="BC177" s="1">
        <v>270.21472</v>
      </c>
      <c r="BD177" s="1">
        <v>23.193998000000001</v>
      </c>
      <c r="BE177" s="1">
        <v>19.519953000000001</v>
      </c>
      <c r="BF177" s="1">
        <v>111.40886999999999</v>
      </c>
      <c r="BG177" s="1">
        <v>33.333584000000002</v>
      </c>
      <c r="BH177" s="1">
        <v>19.609166999999999</v>
      </c>
      <c r="BI177" s="1">
        <v>19.442983999999999</v>
      </c>
      <c r="BJ177" s="1">
        <v>19.781245999999999</v>
      </c>
      <c r="BK177" s="1">
        <v>19.618846999999999</v>
      </c>
      <c r="BL177" s="1">
        <v>20.554037000000001</v>
      </c>
    </row>
    <row r="178" spans="1:64" x14ac:dyDescent="0.25">
      <c r="A178" t="s">
        <v>177</v>
      </c>
      <c r="B178" s="5"/>
      <c r="C178" t="s">
        <v>278</v>
      </c>
      <c r="D178" t="s">
        <v>297</v>
      </c>
      <c r="E178" t="s">
        <v>300</v>
      </c>
      <c r="F178" s="1">
        <v>37.886527999999998</v>
      </c>
      <c r="G178" s="1">
        <v>37.842199999999998</v>
      </c>
      <c r="H178" s="1">
        <v>46.827260000000003</v>
      </c>
      <c r="I178" s="1">
        <v>41.659694999999999</v>
      </c>
      <c r="J178" s="1">
        <v>37.699317999999998</v>
      </c>
      <c r="K178" s="1">
        <v>40.068634000000003</v>
      </c>
      <c r="L178" s="1">
        <v>39.763680000000001</v>
      </c>
      <c r="M178" s="1">
        <v>36.426155000000001</v>
      </c>
      <c r="N178" s="1">
        <v>39.552720000000001</v>
      </c>
      <c r="O178" s="1">
        <v>25.540673999999999</v>
      </c>
      <c r="P178" s="1">
        <v>46.385967000000001</v>
      </c>
      <c r="Q178" s="1">
        <v>38.051319999999997</v>
      </c>
      <c r="R178" s="1">
        <v>34.987206</v>
      </c>
      <c r="S178" s="1">
        <v>46.521725000000004</v>
      </c>
      <c r="T178" s="1">
        <v>34.552770000000002</v>
      </c>
      <c r="U178" s="1">
        <v>40.721035000000001</v>
      </c>
      <c r="V178" s="1">
        <v>27.678059999999999</v>
      </c>
      <c r="W178" s="1">
        <v>22.570772000000002</v>
      </c>
      <c r="X178" s="1">
        <v>32.604354999999998</v>
      </c>
      <c r="Y178" s="1">
        <v>33.974921999999999</v>
      </c>
      <c r="Z178" s="1">
        <v>44.295676999999998</v>
      </c>
      <c r="AA178" s="1">
        <v>60.545867999999999</v>
      </c>
      <c r="AB178" s="1">
        <v>41.737670000000001</v>
      </c>
      <c r="AC178" s="1">
        <v>33.688549999999999</v>
      </c>
      <c r="AD178" s="1">
        <v>87.907089999999997</v>
      </c>
      <c r="AE178" s="1">
        <v>82.793549999999996</v>
      </c>
      <c r="AF178" s="1">
        <v>29.216968999999999</v>
      </c>
      <c r="AG178" s="1">
        <v>34.810271999999998</v>
      </c>
      <c r="AH178" s="1">
        <v>48.711709999999997</v>
      </c>
      <c r="AI178" s="1">
        <v>65.498909999999995</v>
      </c>
      <c r="AJ178" s="1">
        <v>53.555275000000002</v>
      </c>
      <c r="AK178" s="1">
        <v>180.37088</v>
      </c>
      <c r="AL178" s="1">
        <v>49.991363999999997</v>
      </c>
      <c r="AM178" s="1">
        <v>34.115749999999998</v>
      </c>
      <c r="AN178" s="1">
        <v>27.589247</v>
      </c>
      <c r="AO178" s="1">
        <v>83.862114000000005</v>
      </c>
      <c r="AP178" s="1">
        <v>29.678080000000001</v>
      </c>
      <c r="AQ178" s="1">
        <v>36.134734999999999</v>
      </c>
      <c r="AR178" s="1">
        <v>38.306292999999997</v>
      </c>
      <c r="AS178" s="1">
        <v>36.167682999999997</v>
      </c>
      <c r="AT178" s="1">
        <v>20.463539999999998</v>
      </c>
      <c r="AU178" s="1">
        <v>25.086569999999998</v>
      </c>
      <c r="AV178" s="1">
        <v>114.92234999999999</v>
      </c>
      <c r="AW178" s="1">
        <v>131.90948</v>
      </c>
      <c r="AX178" s="1">
        <v>48.531364000000004</v>
      </c>
      <c r="AY178" s="1">
        <v>55.40672</v>
      </c>
      <c r="AZ178" s="1">
        <v>90.514365999999995</v>
      </c>
      <c r="BA178" s="1">
        <v>70.636570000000006</v>
      </c>
      <c r="BB178" s="1">
        <v>66.002740000000003</v>
      </c>
      <c r="BC178" s="1">
        <v>71.472496000000007</v>
      </c>
      <c r="BD178" s="1">
        <v>48.414852000000003</v>
      </c>
      <c r="BE178" s="1">
        <v>47.073036000000002</v>
      </c>
      <c r="BF178" s="1">
        <v>75.160470000000004</v>
      </c>
      <c r="BG178" s="1">
        <v>43.252360000000003</v>
      </c>
      <c r="BH178" s="1">
        <v>42.946728</v>
      </c>
      <c r="BI178" s="1">
        <v>42.333571999999997</v>
      </c>
      <c r="BJ178" s="1">
        <v>43.203217000000002</v>
      </c>
      <c r="BK178" s="1">
        <v>30.032271999999999</v>
      </c>
      <c r="BL178" s="1">
        <v>28.467796</v>
      </c>
    </row>
    <row r="179" spans="1:64" x14ac:dyDescent="0.25">
      <c r="A179" t="s">
        <v>178</v>
      </c>
      <c r="B179" s="5"/>
      <c r="C179" t="s">
        <v>278</v>
      </c>
      <c r="D179" t="s">
        <v>297</v>
      </c>
      <c r="E179" t="s">
        <v>300</v>
      </c>
      <c r="F179" s="1">
        <v>23.123664999999999</v>
      </c>
      <c r="G179" s="1">
        <v>19.926079999999999</v>
      </c>
      <c r="H179" s="1">
        <v>23.974974</v>
      </c>
      <c r="I179" s="1">
        <v>21.268127</v>
      </c>
      <c r="J179" s="1">
        <v>20.798649000000001</v>
      </c>
      <c r="K179" s="1">
        <v>19.034960000000002</v>
      </c>
      <c r="L179" s="1">
        <v>19.194254000000001</v>
      </c>
      <c r="M179" s="1">
        <v>19.994637999999998</v>
      </c>
      <c r="N179" s="1">
        <v>50.25009</v>
      </c>
      <c r="O179" s="1">
        <v>52.495387999999998</v>
      </c>
      <c r="P179" s="1">
        <v>46.849580000000003</v>
      </c>
      <c r="Q179" s="1">
        <v>60.213196000000003</v>
      </c>
      <c r="R179" s="1">
        <v>21.244633</v>
      </c>
      <c r="S179" s="1">
        <v>19.685904000000001</v>
      </c>
      <c r="T179" s="1">
        <v>29.346492999999999</v>
      </c>
      <c r="U179" s="1">
        <v>28.565382</v>
      </c>
      <c r="V179" s="1">
        <v>33.456122999999998</v>
      </c>
      <c r="W179" s="1">
        <v>27.568622999999999</v>
      </c>
      <c r="X179" s="1">
        <v>47.120510000000003</v>
      </c>
      <c r="Y179" s="1">
        <v>51.709797000000002</v>
      </c>
      <c r="Z179" s="1">
        <v>37.834057000000001</v>
      </c>
      <c r="AA179" s="1">
        <v>36.933112999999999</v>
      </c>
      <c r="AB179" s="1">
        <v>20.259336000000001</v>
      </c>
      <c r="AC179" s="1">
        <v>21.612287999999999</v>
      </c>
      <c r="AD179" s="1">
        <v>198.53871000000001</v>
      </c>
      <c r="AE179" s="1">
        <v>161.60881000000001</v>
      </c>
      <c r="AF179" s="1">
        <v>23.763680000000001</v>
      </c>
      <c r="AG179" s="1">
        <v>21.278534000000001</v>
      </c>
      <c r="AH179" s="1">
        <v>61.688071999999998</v>
      </c>
      <c r="AI179" s="1">
        <v>102.85308999999999</v>
      </c>
      <c r="AJ179" s="1">
        <v>34.729804999999999</v>
      </c>
      <c r="AK179" s="1">
        <v>113.30259</v>
      </c>
      <c r="AL179" s="1">
        <v>32.774067000000002</v>
      </c>
      <c r="AM179" s="1">
        <v>41.798546000000002</v>
      </c>
      <c r="AN179" s="1">
        <v>29.431822</v>
      </c>
      <c r="AO179" s="1">
        <v>47.287199999999999</v>
      </c>
      <c r="AP179" s="1">
        <v>30.309760000000001</v>
      </c>
      <c r="AQ179" s="1">
        <v>38.410663999999997</v>
      </c>
      <c r="AR179" s="1">
        <v>86.89546</v>
      </c>
      <c r="AS179" s="1">
        <v>77.061035000000004</v>
      </c>
      <c r="AT179" s="1">
        <v>26.385784000000001</v>
      </c>
      <c r="AU179" s="1">
        <v>32.635455999999998</v>
      </c>
      <c r="AV179" s="1">
        <v>122.73412999999999</v>
      </c>
      <c r="AW179" s="1">
        <v>110.574455</v>
      </c>
      <c r="AX179" s="1">
        <v>27.626545</v>
      </c>
      <c r="AY179" s="1">
        <v>29.222169999999998</v>
      </c>
      <c r="AZ179" s="1">
        <v>57.676254</v>
      </c>
      <c r="BA179" s="1">
        <v>54.960389999999997</v>
      </c>
      <c r="BB179" s="1">
        <v>80.370159999999998</v>
      </c>
      <c r="BC179" s="1">
        <v>43.825527000000001</v>
      </c>
      <c r="BD179" s="1">
        <v>20.647089999999999</v>
      </c>
      <c r="BE179" s="1">
        <v>18.046175000000002</v>
      </c>
      <c r="BF179" s="1">
        <v>127.9147</v>
      </c>
      <c r="BG179" s="1">
        <v>28.589200000000002</v>
      </c>
      <c r="BH179" s="1">
        <v>70.013794000000004</v>
      </c>
      <c r="BI179" s="1">
        <v>53.080986000000003</v>
      </c>
      <c r="BJ179" s="1">
        <v>55.594943999999998</v>
      </c>
      <c r="BK179" s="1">
        <v>45.832225999999999</v>
      </c>
      <c r="BL179" s="1">
        <v>49.722499999999997</v>
      </c>
    </row>
  </sheetData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4"/>
  <sheetViews>
    <sheetView zoomScale="111" workbookViewId="0"/>
  </sheetViews>
  <sheetFormatPr defaultColWidth="8.85546875" defaultRowHeight="15" x14ac:dyDescent="0.25"/>
  <cols>
    <col min="1" max="1" width="25.42578125" customWidth="1"/>
    <col min="2" max="4" width="15.140625" customWidth="1"/>
    <col min="5" max="8" width="9.42578125" bestFit="1" customWidth="1"/>
    <col min="9" max="9" width="15.42578125" customWidth="1"/>
    <col min="10" max="10" width="11.85546875" customWidth="1"/>
    <col min="11" max="11" width="15.7109375" customWidth="1"/>
    <col min="12" max="12" width="13.28515625" customWidth="1"/>
  </cols>
  <sheetData>
    <row r="1" spans="1:12" x14ac:dyDescent="0.25">
      <c r="A1" s="2" t="s">
        <v>344</v>
      </c>
    </row>
    <row r="2" spans="1:12" x14ac:dyDescent="0.25">
      <c r="A2" s="2" t="s">
        <v>392</v>
      </c>
    </row>
    <row r="3" spans="1:12" x14ac:dyDescent="0.25">
      <c r="A3" t="s">
        <v>425</v>
      </c>
    </row>
    <row r="4" spans="1:12" ht="15.75" x14ac:dyDescent="0.25">
      <c r="A4" s="6"/>
    </row>
    <row r="5" spans="1:12" s="2" customFormat="1" x14ac:dyDescent="0.25">
      <c r="A5" s="2" t="s">
        <v>405</v>
      </c>
      <c r="B5" s="2" t="s">
        <v>361</v>
      </c>
      <c r="C5" s="2" t="s">
        <v>280</v>
      </c>
      <c r="D5" s="2" t="s">
        <v>343</v>
      </c>
      <c r="E5" s="2" t="s">
        <v>393</v>
      </c>
      <c r="F5" s="2" t="s">
        <v>394</v>
      </c>
      <c r="G5" s="2" t="s">
        <v>349</v>
      </c>
      <c r="H5" s="2" t="s">
        <v>350</v>
      </c>
      <c r="I5" s="2" t="s">
        <v>395</v>
      </c>
      <c r="J5" s="2" t="s">
        <v>346</v>
      </c>
      <c r="K5" s="2" t="s">
        <v>396</v>
      </c>
      <c r="L5" s="2" t="s">
        <v>397</v>
      </c>
    </row>
    <row r="6" spans="1:12" x14ac:dyDescent="0.25">
      <c r="A6" t="s">
        <v>5</v>
      </c>
      <c r="B6" s="5" t="s">
        <v>179</v>
      </c>
      <c r="C6" t="s">
        <v>281</v>
      </c>
      <c r="D6" t="s">
        <v>299</v>
      </c>
      <c r="E6" s="1">
        <v>58.752989999999997</v>
      </c>
      <c r="F6" s="1">
        <v>54.030639999999998</v>
      </c>
      <c r="G6" s="1">
        <v>35.536118000000002</v>
      </c>
      <c r="H6" s="1">
        <v>39.310462999999999</v>
      </c>
      <c r="I6" s="4">
        <f>AVERAGE(E6:F6)</f>
        <v>56.391814999999994</v>
      </c>
      <c r="J6" s="4">
        <f>AVERAGE(G6:H6)</f>
        <v>37.4232905</v>
      </c>
      <c r="K6" s="1">
        <f>J6/I6</f>
        <v>0.66362982819403848</v>
      </c>
      <c r="L6" s="1">
        <f>1/K6</f>
        <v>1.5068641545563717</v>
      </c>
    </row>
    <row r="7" spans="1:12" x14ac:dyDescent="0.25">
      <c r="A7" t="s">
        <v>9</v>
      </c>
      <c r="B7" s="5" t="s">
        <v>181</v>
      </c>
      <c r="C7" t="s">
        <v>281</v>
      </c>
      <c r="D7" t="s">
        <v>302</v>
      </c>
      <c r="E7" s="1">
        <v>235.31151</v>
      </c>
      <c r="F7" s="1">
        <v>216.76343</v>
      </c>
      <c r="G7" s="1">
        <v>148.01682</v>
      </c>
      <c r="H7" s="1">
        <v>145.08954</v>
      </c>
      <c r="I7" s="4">
        <f t="shared" ref="I7:I70" si="0">AVERAGE(E7:F7)</f>
        <v>226.03746999999998</v>
      </c>
      <c r="J7" s="4">
        <f t="shared" ref="J7:J70" si="1">AVERAGE(G7:H7)</f>
        <v>146.55318</v>
      </c>
      <c r="K7" s="1">
        <f t="shared" ref="K7:K70" si="2">J7/I7</f>
        <v>0.64835790278487904</v>
      </c>
      <c r="L7" s="1">
        <f t="shared" ref="L7:L70" si="3">1/K7</f>
        <v>1.5423580027400292</v>
      </c>
    </row>
    <row r="8" spans="1:12" x14ac:dyDescent="0.25">
      <c r="A8" t="s">
        <v>10</v>
      </c>
      <c r="B8" s="5"/>
      <c r="C8" t="s">
        <v>282</v>
      </c>
      <c r="D8" t="s">
        <v>2</v>
      </c>
      <c r="E8" s="1">
        <v>5885.1674999999996</v>
      </c>
      <c r="F8" s="1">
        <v>5839.9633999999996</v>
      </c>
      <c r="G8" s="1">
        <v>1226.9896000000001</v>
      </c>
      <c r="H8" s="1">
        <v>1217.6507999999999</v>
      </c>
      <c r="I8" s="4">
        <f t="shared" si="0"/>
        <v>5862.5654500000001</v>
      </c>
      <c r="J8" s="4">
        <f t="shared" si="1"/>
        <v>1222.3202000000001</v>
      </c>
      <c r="K8" s="1">
        <f t="shared" si="2"/>
        <v>0.2084957874542791</v>
      </c>
      <c r="L8" s="1">
        <f t="shared" si="3"/>
        <v>4.7962599734504918</v>
      </c>
    </row>
    <row r="9" spans="1:12" x14ac:dyDescent="0.25">
      <c r="A9" t="s">
        <v>11</v>
      </c>
      <c r="B9" s="5" t="s">
        <v>182</v>
      </c>
      <c r="C9" t="s">
        <v>282</v>
      </c>
      <c r="D9" t="s">
        <v>303</v>
      </c>
      <c r="E9" s="1">
        <v>655.46094000000005</v>
      </c>
      <c r="F9" s="1">
        <v>656.07360000000006</v>
      </c>
      <c r="G9" s="1">
        <v>958.34519999999998</v>
      </c>
      <c r="H9" s="1">
        <v>1007.5815</v>
      </c>
      <c r="I9" s="4">
        <f t="shared" si="0"/>
        <v>655.76727000000005</v>
      </c>
      <c r="J9" s="4">
        <f t="shared" si="1"/>
        <v>982.96334999999999</v>
      </c>
      <c r="K9" s="1">
        <f t="shared" si="2"/>
        <v>1.4989515258972896</v>
      </c>
      <c r="L9" s="1">
        <f t="shared" si="3"/>
        <v>0.66713298110249997</v>
      </c>
    </row>
    <row r="10" spans="1:12" x14ac:dyDescent="0.25">
      <c r="A10" t="s">
        <v>12</v>
      </c>
      <c r="B10" s="5" t="s">
        <v>183</v>
      </c>
      <c r="C10" t="s">
        <v>282</v>
      </c>
      <c r="D10" t="s">
        <v>304</v>
      </c>
      <c r="E10" s="1">
        <v>8780.9609999999993</v>
      </c>
      <c r="F10" s="1">
        <v>9515.0439999999999</v>
      </c>
      <c r="G10" s="1">
        <v>9203.6200000000008</v>
      </c>
      <c r="H10" s="1">
        <v>9277.2350000000006</v>
      </c>
      <c r="I10" s="4">
        <f t="shared" si="0"/>
        <v>9148.0024999999987</v>
      </c>
      <c r="J10" s="4">
        <f t="shared" si="1"/>
        <v>9240.4275000000016</v>
      </c>
      <c r="K10" s="1">
        <f t="shared" si="2"/>
        <v>1.0101032985069696</v>
      </c>
      <c r="L10" s="1">
        <f t="shared" si="3"/>
        <v>0.98999775713840044</v>
      </c>
    </row>
    <row r="11" spans="1:12" x14ac:dyDescent="0.25">
      <c r="A11" t="s">
        <v>13</v>
      </c>
      <c r="B11" s="5" t="s">
        <v>184</v>
      </c>
      <c r="C11" t="s">
        <v>282</v>
      </c>
      <c r="D11" t="s">
        <v>305</v>
      </c>
      <c r="E11" s="1">
        <v>19.362644</v>
      </c>
      <c r="F11" s="1">
        <v>18.668652000000002</v>
      </c>
      <c r="G11" s="1">
        <v>337.93765000000002</v>
      </c>
      <c r="H11" s="1">
        <v>332.57900000000001</v>
      </c>
      <c r="I11" s="4">
        <f t="shared" si="0"/>
        <v>19.015647999999999</v>
      </c>
      <c r="J11" s="4">
        <f t="shared" si="1"/>
        <v>335.25832500000001</v>
      </c>
      <c r="K11" s="1">
        <f t="shared" si="2"/>
        <v>17.630654763908126</v>
      </c>
      <c r="L11" s="1">
        <f t="shared" si="3"/>
        <v>5.6719390935333222E-2</v>
      </c>
    </row>
    <row r="12" spans="1:12" x14ac:dyDescent="0.25">
      <c r="A12" t="s">
        <v>14</v>
      </c>
      <c r="B12" s="5" t="s">
        <v>185</v>
      </c>
      <c r="C12" t="s">
        <v>282</v>
      </c>
      <c r="D12" t="s">
        <v>306</v>
      </c>
      <c r="E12" s="1">
        <v>24.344546999999999</v>
      </c>
      <c r="F12" s="1">
        <v>20.881827999999999</v>
      </c>
      <c r="G12" s="1">
        <v>399.25493999999998</v>
      </c>
      <c r="H12" s="1">
        <v>383.41910000000001</v>
      </c>
      <c r="I12" s="4">
        <f t="shared" si="0"/>
        <v>22.613187499999999</v>
      </c>
      <c r="J12" s="4">
        <f t="shared" si="1"/>
        <v>391.33702</v>
      </c>
      <c r="K12" s="1">
        <f t="shared" si="2"/>
        <v>17.305699163375355</v>
      </c>
      <c r="L12" s="1">
        <f t="shared" si="3"/>
        <v>5.7784432201175344E-2</v>
      </c>
    </row>
    <row r="13" spans="1:12" x14ac:dyDescent="0.25">
      <c r="A13" t="s">
        <v>16</v>
      </c>
      <c r="B13" s="5" t="s">
        <v>187</v>
      </c>
      <c r="C13" t="s">
        <v>282</v>
      </c>
      <c r="D13" t="s">
        <v>308</v>
      </c>
      <c r="E13" s="1">
        <v>741.46230000000003</v>
      </c>
      <c r="F13" s="1">
        <v>753.33190000000002</v>
      </c>
      <c r="G13" s="1">
        <v>175.37178</v>
      </c>
      <c r="H13" s="1">
        <v>186.57061999999999</v>
      </c>
      <c r="I13" s="4">
        <f t="shared" si="0"/>
        <v>747.39710000000002</v>
      </c>
      <c r="J13" s="4">
        <f t="shared" si="1"/>
        <v>180.97120000000001</v>
      </c>
      <c r="K13" s="1">
        <f t="shared" si="2"/>
        <v>0.24213527186551834</v>
      </c>
      <c r="L13" s="1">
        <f t="shared" si="3"/>
        <v>4.1299228827570351</v>
      </c>
    </row>
    <row r="14" spans="1:12" x14ac:dyDescent="0.25">
      <c r="A14" t="s">
        <v>17</v>
      </c>
      <c r="B14" s="5" t="s">
        <v>357</v>
      </c>
      <c r="C14" t="s">
        <v>282</v>
      </c>
      <c r="D14" t="s">
        <v>305</v>
      </c>
      <c r="E14" s="1">
        <v>20.740911000000001</v>
      </c>
      <c r="F14" s="1">
        <v>20.163042000000001</v>
      </c>
      <c r="G14" s="1">
        <v>33.271842999999997</v>
      </c>
      <c r="H14" s="1">
        <v>35.244039999999998</v>
      </c>
      <c r="I14" s="1">
        <f t="shared" si="0"/>
        <v>20.451976500000001</v>
      </c>
      <c r="J14" s="1">
        <f t="shared" si="1"/>
        <v>34.257941500000001</v>
      </c>
      <c r="K14" s="1">
        <f t="shared" si="2"/>
        <v>1.6750430697981684</v>
      </c>
      <c r="L14" s="1">
        <f t="shared" si="3"/>
        <v>0.59699957453660779</v>
      </c>
    </row>
    <row r="15" spans="1:12" x14ac:dyDescent="0.25">
      <c r="A15" t="s">
        <v>20</v>
      </c>
      <c r="B15" s="5" t="s">
        <v>189</v>
      </c>
      <c r="C15" t="s">
        <v>283</v>
      </c>
      <c r="D15" t="s">
        <v>310</v>
      </c>
      <c r="E15" s="1">
        <v>13.067572999999999</v>
      </c>
      <c r="F15" s="1">
        <v>13.464648</v>
      </c>
      <c r="G15" s="1">
        <v>649.14549999999997</v>
      </c>
      <c r="H15" s="1">
        <v>718.02904999999998</v>
      </c>
      <c r="I15" s="4">
        <f t="shared" si="0"/>
        <v>13.2661105</v>
      </c>
      <c r="J15" s="4">
        <f t="shared" si="1"/>
        <v>683.58727499999998</v>
      </c>
      <c r="K15" s="1">
        <f t="shared" si="2"/>
        <v>51.528839217794847</v>
      </c>
      <c r="L15" s="1">
        <f t="shared" si="3"/>
        <v>1.9406608322251172E-2</v>
      </c>
    </row>
    <row r="16" spans="1:12" x14ac:dyDescent="0.25">
      <c r="A16" t="s">
        <v>21</v>
      </c>
      <c r="B16" s="5" t="s">
        <v>190</v>
      </c>
      <c r="C16" t="s">
        <v>283</v>
      </c>
      <c r="D16" t="s">
        <v>311</v>
      </c>
      <c r="E16" s="1">
        <v>13.637415000000001</v>
      </c>
      <c r="F16" s="1">
        <v>12.890090000000001</v>
      </c>
      <c r="G16" s="1">
        <v>7014.8459999999995</v>
      </c>
      <c r="H16" s="1">
        <v>6319.14</v>
      </c>
      <c r="I16" s="4">
        <f t="shared" si="0"/>
        <v>13.263752500000001</v>
      </c>
      <c r="J16" s="4">
        <f t="shared" si="1"/>
        <v>6666.9930000000004</v>
      </c>
      <c r="K16" s="1">
        <f t="shared" si="2"/>
        <v>502.6475727739944</v>
      </c>
      <c r="L16" s="1">
        <f t="shared" si="3"/>
        <v>1.9894654906642321E-3</v>
      </c>
    </row>
    <row r="17" spans="1:12" x14ac:dyDescent="0.25">
      <c r="A17" t="s">
        <v>22</v>
      </c>
      <c r="B17" s="5"/>
      <c r="C17" t="s">
        <v>283</v>
      </c>
      <c r="D17" t="s">
        <v>311</v>
      </c>
      <c r="E17" s="1">
        <v>16.294651000000002</v>
      </c>
      <c r="F17" s="1">
        <v>16.300481999999999</v>
      </c>
      <c r="G17" s="1">
        <v>68.535089999999997</v>
      </c>
      <c r="H17" s="1">
        <v>63.353831999999997</v>
      </c>
      <c r="I17" s="4">
        <f t="shared" si="0"/>
        <v>16.297566500000002</v>
      </c>
      <c r="J17" s="4">
        <f t="shared" si="1"/>
        <v>65.94446099999999</v>
      </c>
      <c r="K17" s="1">
        <f t="shared" si="2"/>
        <v>4.0462765407338566</v>
      </c>
      <c r="L17" s="1">
        <f t="shared" si="3"/>
        <v>0.24714079473634645</v>
      </c>
    </row>
    <row r="18" spans="1:12" x14ac:dyDescent="0.25">
      <c r="A18" t="s">
        <v>23</v>
      </c>
      <c r="B18" s="5"/>
      <c r="C18" t="s">
        <v>283</v>
      </c>
      <c r="D18" t="s">
        <v>300</v>
      </c>
      <c r="E18" s="1">
        <v>34.049644000000001</v>
      </c>
      <c r="F18" s="1">
        <v>31.400970000000001</v>
      </c>
      <c r="G18" s="1">
        <v>211.88625999999999</v>
      </c>
      <c r="H18" s="1">
        <v>133.67099999999999</v>
      </c>
      <c r="I18" s="4">
        <f t="shared" si="0"/>
        <v>32.725307000000001</v>
      </c>
      <c r="J18" s="4">
        <f t="shared" si="1"/>
        <v>172.77862999999999</v>
      </c>
      <c r="K18" s="1">
        <f t="shared" si="2"/>
        <v>5.2796641449383497</v>
      </c>
      <c r="L18" s="1">
        <f t="shared" si="3"/>
        <v>0.18940598730294367</v>
      </c>
    </row>
    <row r="19" spans="1:12" x14ac:dyDescent="0.25">
      <c r="A19" t="s">
        <v>24</v>
      </c>
      <c r="B19" s="5" t="s">
        <v>191</v>
      </c>
      <c r="C19" t="s">
        <v>283</v>
      </c>
      <c r="D19" t="s">
        <v>312</v>
      </c>
      <c r="E19" s="1">
        <v>69.229934999999998</v>
      </c>
      <c r="F19" s="1">
        <v>59.954880000000003</v>
      </c>
      <c r="G19" s="1">
        <v>2221.2829999999999</v>
      </c>
      <c r="H19" s="1">
        <v>1979.7942</v>
      </c>
      <c r="I19" s="4">
        <f t="shared" si="0"/>
        <v>64.592407500000007</v>
      </c>
      <c r="J19" s="4">
        <f t="shared" si="1"/>
        <v>2100.5385999999999</v>
      </c>
      <c r="K19" s="1">
        <f t="shared" si="2"/>
        <v>32.519899494379423</v>
      </c>
      <c r="L19" s="1">
        <f t="shared" si="3"/>
        <v>3.0750402539615321E-2</v>
      </c>
    </row>
    <row r="20" spans="1:12" x14ac:dyDescent="0.25">
      <c r="A20" t="s">
        <v>25</v>
      </c>
      <c r="B20" s="5" t="s">
        <v>192</v>
      </c>
      <c r="C20" t="s">
        <v>283</v>
      </c>
      <c r="D20" t="s">
        <v>313</v>
      </c>
      <c r="E20" s="1">
        <v>20.695183</v>
      </c>
      <c r="F20" s="1">
        <v>17.599302000000002</v>
      </c>
      <c r="G20" s="1">
        <v>1517.604</v>
      </c>
      <c r="H20" s="1">
        <v>1481.3218999999999</v>
      </c>
      <c r="I20" s="4">
        <f t="shared" si="0"/>
        <v>19.147242500000001</v>
      </c>
      <c r="J20" s="4">
        <f t="shared" si="1"/>
        <v>1499.4629500000001</v>
      </c>
      <c r="K20" s="1">
        <f t="shared" si="2"/>
        <v>78.312213886673234</v>
      </c>
      <c r="L20" s="1">
        <f t="shared" si="3"/>
        <v>1.276940020425313E-2</v>
      </c>
    </row>
    <row r="21" spans="1:12" x14ac:dyDescent="0.25">
      <c r="A21" t="s">
        <v>26</v>
      </c>
      <c r="B21" s="5"/>
      <c r="C21" t="s">
        <v>283</v>
      </c>
      <c r="D21" t="s">
        <v>309</v>
      </c>
      <c r="E21" s="1">
        <v>20.315777000000001</v>
      </c>
      <c r="F21" s="1">
        <v>19.516159999999999</v>
      </c>
      <c r="G21" s="1">
        <v>78.846114999999998</v>
      </c>
      <c r="H21" s="1">
        <v>73.783680000000004</v>
      </c>
      <c r="I21" s="4">
        <f t="shared" si="0"/>
        <v>19.915968499999998</v>
      </c>
      <c r="J21" s="4">
        <f t="shared" si="1"/>
        <v>76.314897500000001</v>
      </c>
      <c r="K21" s="1">
        <f t="shared" si="2"/>
        <v>3.8318446577177507</v>
      </c>
      <c r="L21" s="1">
        <f t="shared" si="3"/>
        <v>0.2609709133134851</v>
      </c>
    </row>
    <row r="22" spans="1:12" x14ac:dyDescent="0.25">
      <c r="A22" t="s">
        <v>27</v>
      </c>
      <c r="B22" s="5" t="s">
        <v>193</v>
      </c>
      <c r="C22" t="s">
        <v>283</v>
      </c>
      <c r="D22" t="s">
        <v>314</v>
      </c>
      <c r="E22" s="1">
        <v>518.08450000000005</v>
      </c>
      <c r="F22" s="1">
        <v>533.93335000000002</v>
      </c>
      <c r="G22" s="1">
        <v>5531.326</v>
      </c>
      <c r="H22" s="1">
        <v>5370.5923000000003</v>
      </c>
      <c r="I22" s="4">
        <f t="shared" si="0"/>
        <v>526.00892500000009</v>
      </c>
      <c r="J22" s="4">
        <f t="shared" si="1"/>
        <v>5450.9591500000006</v>
      </c>
      <c r="K22" s="1">
        <f t="shared" si="2"/>
        <v>10.362864375352565</v>
      </c>
      <c r="L22" s="1">
        <f t="shared" si="3"/>
        <v>9.6498416246615981E-2</v>
      </c>
    </row>
    <row r="23" spans="1:12" x14ac:dyDescent="0.25">
      <c r="A23" s="3" t="s">
        <v>28</v>
      </c>
      <c r="B23" s="5" t="s">
        <v>279</v>
      </c>
      <c r="C23" t="s">
        <v>283</v>
      </c>
      <c r="D23" t="s">
        <v>305</v>
      </c>
      <c r="E23" s="1">
        <v>51.730550000000001</v>
      </c>
      <c r="F23" s="1">
        <v>48.962800000000001</v>
      </c>
      <c r="G23" s="1">
        <v>2108.4229</v>
      </c>
      <c r="H23" s="1">
        <v>1986.0381</v>
      </c>
      <c r="I23" s="4">
        <f t="shared" si="0"/>
        <v>50.346675000000005</v>
      </c>
      <c r="J23" s="4">
        <f t="shared" si="1"/>
        <v>2047.2305000000001</v>
      </c>
      <c r="K23" s="1">
        <f t="shared" si="2"/>
        <v>40.662675340526455</v>
      </c>
      <c r="L23" s="1">
        <f t="shared" si="3"/>
        <v>2.4592577631097234E-2</v>
      </c>
    </row>
    <row r="24" spans="1:12" x14ac:dyDescent="0.25">
      <c r="A24" s="3" t="s">
        <v>31</v>
      </c>
      <c r="B24" s="5" t="s">
        <v>195</v>
      </c>
      <c r="C24" t="s">
        <v>284</v>
      </c>
      <c r="D24" t="s">
        <v>316</v>
      </c>
      <c r="E24" s="1">
        <v>54.777034999999998</v>
      </c>
      <c r="F24" s="1">
        <v>61.547485000000002</v>
      </c>
      <c r="G24" s="1">
        <v>46.933489999999999</v>
      </c>
      <c r="H24" s="1">
        <v>47.109954999999999</v>
      </c>
      <c r="I24" s="4">
        <f t="shared" si="0"/>
        <v>58.162260000000003</v>
      </c>
      <c r="J24" s="4">
        <f t="shared" si="1"/>
        <v>47.021722499999996</v>
      </c>
      <c r="K24" s="1">
        <f t="shared" si="2"/>
        <v>0.80845762355176698</v>
      </c>
      <c r="L24" s="1">
        <f t="shared" si="3"/>
        <v>1.2369232113944786</v>
      </c>
    </row>
    <row r="25" spans="1:12" x14ac:dyDescent="0.25">
      <c r="A25" s="3" t="s">
        <v>32</v>
      </c>
      <c r="B25" s="5" t="s">
        <v>196</v>
      </c>
      <c r="C25" t="s">
        <v>284</v>
      </c>
      <c r="D25" t="s">
        <v>317</v>
      </c>
      <c r="E25" s="1">
        <v>19.381506000000002</v>
      </c>
      <c r="F25" s="1">
        <v>20.572899</v>
      </c>
      <c r="G25" s="1">
        <v>13.999089</v>
      </c>
      <c r="H25" s="1">
        <v>13.624895</v>
      </c>
      <c r="I25" s="1">
        <f t="shared" si="0"/>
        <v>19.977202500000001</v>
      </c>
      <c r="J25" s="1">
        <f t="shared" si="1"/>
        <v>13.811992</v>
      </c>
      <c r="K25" s="1">
        <f t="shared" si="2"/>
        <v>0.69138769554946444</v>
      </c>
      <c r="L25" s="1">
        <f t="shared" si="3"/>
        <v>1.4463664980402537</v>
      </c>
    </row>
    <row r="26" spans="1:12" x14ac:dyDescent="0.25">
      <c r="A26" s="3" t="s">
        <v>33</v>
      </c>
      <c r="B26" s="5" t="s">
        <v>197</v>
      </c>
      <c r="C26" t="s">
        <v>284</v>
      </c>
      <c r="D26" t="s">
        <v>318</v>
      </c>
      <c r="E26" s="1">
        <v>65.751329999999996</v>
      </c>
      <c r="F26" s="1">
        <v>54.911594000000001</v>
      </c>
      <c r="G26" s="1">
        <v>45.650215000000003</v>
      </c>
      <c r="H26" s="1">
        <v>44.558500000000002</v>
      </c>
      <c r="I26" s="4">
        <f t="shared" si="0"/>
        <v>60.331462000000002</v>
      </c>
      <c r="J26" s="4">
        <f t="shared" si="1"/>
        <v>45.104357500000006</v>
      </c>
      <c r="K26" s="1">
        <f t="shared" si="2"/>
        <v>0.74760922418886522</v>
      </c>
      <c r="L26" s="1">
        <f t="shared" si="3"/>
        <v>1.3375971933532143</v>
      </c>
    </row>
    <row r="27" spans="1:12" x14ac:dyDescent="0.25">
      <c r="A27" s="3" t="s">
        <v>35</v>
      </c>
      <c r="B27" s="5" t="s">
        <v>198</v>
      </c>
      <c r="C27" t="s">
        <v>285</v>
      </c>
      <c r="D27" t="s">
        <v>320</v>
      </c>
      <c r="E27" s="1">
        <v>19.515817999999999</v>
      </c>
      <c r="F27" s="1">
        <v>19.012115000000001</v>
      </c>
      <c r="G27" s="1">
        <v>18.765339000000001</v>
      </c>
      <c r="H27" s="1">
        <v>17.463455</v>
      </c>
      <c r="I27" s="1">
        <f t="shared" si="0"/>
        <v>19.263966500000002</v>
      </c>
      <c r="J27" s="1">
        <f t="shared" si="1"/>
        <v>18.114397</v>
      </c>
      <c r="K27" s="1">
        <f t="shared" si="2"/>
        <v>0.94032539975606777</v>
      </c>
      <c r="L27" s="1">
        <f t="shared" si="3"/>
        <v>1.0634616487647921</v>
      </c>
    </row>
    <row r="28" spans="1:12" x14ac:dyDescent="0.25">
      <c r="A28" s="3" t="s">
        <v>36</v>
      </c>
      <c r="B28" s="5" t="s">
        <v>199</v>
      </c>
      <c r="C28" t="s">
        <v>285</v>
      </c>
      <c r="D28" t="s">
        <v>320</v>
      </c>
      <c r="E28" s="1">
        <v>19.798506</v>
      </c>
      <c r="F28" s="1">
        <v>20.244361999999999</v>
      </c>
      <c r="G28" s="1">
        <v>16.814404</v>
      </c>
      <c r="H28" s="1">
        <v>17.223015</v>
      </c>
      <c r="I28" s="1">
        <f t="shared" si="0"/>
        <v>20.021433999999999</v>
      </c>
      <c r="J28" s="1">
        <f t="shared" si="1"/>
        <v>17.0187095</v>
      </c>
      <c r="K28" s="1">
        <f t="shared" si="2"/>
        <v>0.85002450373934257</v>
      </c>
      <c r="L28" s="1">
        <f t="shared" si="3"/>
        <v>1.1764366740028085</v>
      </c>
    </row>
    <row r="29" spans="1:12" x14ac:dyDescent="0.25">
      <c r="A29" s="3" t="s">
        <v>37</v>
      </c>
      <c r="B29" s="5" t="s">
        <v>200</v>
      </c>
      <c r="C29" t="s">
        <v>285</v>
      </c>
      <c r="D29" t="s">
        <v>320</v>
      </c>
      <c r="E29" s="1">
        <v>29.920908000000001</v>
      </c>
      <c r="F29" s="1">
        <v>30.598165999999999</v>
      </c>
      <c r="G29" s="1">
        <v>39.135764999999999</v>
      </c>
      <c r="H29" s="1">
        <v>41.094284000000002</v>
      </c>
      <c r="I29" s="4">
        <f t="shared" si="0"/>
        <v>30.259537000000002</v>
      </c>
      <c r="J29" s="4">
        <f t="shared" si="1"/>
        <v>40.115024500000004</v>
      </c>
      <c r="K29" s="1">
        <f t="shared" si="2"/>
        <v>1.3256985557974665</v>
      </c>
      <c r="L29" s="1">
        <f t="shared" si="3"/>
        <v>0.75431929500628869</v>
      </c>
    </row>
    <row r="30" spans="1:12" x14ac:dyDescent="0.25">
      <c r="A30" s="3" t="s">
        <v>38</v>
      </c>
      <c r="B30" s="5" t="s">
        <v>201</v>
      </c>
      <c r="C30" t="s">
        <v>285</v>
      </c>
      <c r="D30" t="s">
        <v>320</v>
      </c>
      <c r="E30" s="1">
        <v>13.612086</v>
      </c>
      <c r="F30" s="1">
        <v>11.738424999999999</v>
      </c>
      <c r="G30" s="1">
        <v>10.793616</v>
      </c>
      <c r="H30" s="1">
        <v>12.178051999999999</v>
      </c>
      <c r="I30" s="1">
        <f t="shared" si="0"/>
        <v>12.675255499999999</v>
      </c>
      <c r="J30" s="1">
        <f t="shared" si="1"/>
        <v>11.485834000000001</v>
      </c>
      <c r="K30" s="1">
        <f t="shared" si="2"/>
        <v>0.90616193101590747</v>
      </c>
      <c r="L30" s="1">
        <f t="shared" si="3"/>
        <v>1.1035555189113824</v>
      </c>
    </row>
    <row r="31" spans="1:12" x14ac:dyDescent="0.25">
      <c r="A31" s="3" t="s">
        <v>39</v>
      </c>
      <c r="B31" s="5"/>
      <c r="C31" t="s">
        <v>285</v>
      </c>
      <c r="D31" t="s">
        <v>311</v>
      </c>
      <c r="E31" s="1">
        <v>30.018356000000001</v>
      </c>
      <c r="F31" s="1">
        <v>32.533140000000003</v>
      </c>
      <c r="G31" s="1">
        <v>25.792269999999998</v>
      </c>
      <c r="H31" s="1">
        <v>24.117027</v>
      </c>
      <c r="I31" s="1">
        <f t="shared" si="0"/>
        <v>31.275748</v>
      </c>
      <c r="J31" s="1">
        <f t="shared" si="1"/>
        <v>24.954648499999998</v>
      </c>
      <c r="K31" s="1">
        <f t="shared" si="2"/>
        <v>0.79789134060039102</v>
      </c>
      <c r="L31" s="1">
        <f t="shared" si="3"/>
        <v>1.2533034877249425</v>
      </c>
    </row>
    <row r="32" spans="1:12" x14ac:dyDescent="0.25">
      <c r="A32" s="3" t="s">
        <v>41</v>
      </c>
      <c r="B32" s="5" t="s">
        <v>203</v>
      </c>
      <c r="C32" t="s">
        <v>285</v>
      </c>
      <c r="D32" t="s">
        <v>321</v>
      </c>
      <c r="E32" s="1">
        <v>24.802828000000002</v>
      </c>
      <c r="F32" s="1">
        <v>26.962205999999998</v>
      </c>
      <c r="G32" s="1">
        <v>20.023983000000001</v>
      </c>
      <c r="H32" s="1">
        <v>21.445996999999998</v>
      </c>
      <c r="I32" s="1">
        <f t="shared" si="0"/>
        <v>25.882517</v>
      </c>
      <c r="J32" s="1">
        <f t="shared" si="1"/>
        <v>20.73499</v>
      </c>
      <c r="K32" s="1">
        <f t="shared" si="2"/>
        <v>0.80111953563094351</v>
      </c>
      <c r="L32" s="1">
        <f t="shared" si="3"/>
        <v>1.2482531701245092</v>
      </c>
    </row>
    <row r="33" spans="1:12" x14ac:dyDescent="0.25">
      <c r="A33" t="s">
        <v>42</v>
      </c>
      <c r="B33" s="5" t="s">
        <v>204</v>
      </c>
      <c r="C33" t="s">
        <v>285</v>
      </c>
      <c r="D33" t="s">
        <v>302</v>
      </c>
      <c r="E33" s="1">
        <v>92.223044999999999</v>
      </c>
      <c r="F33" s="1">
        <v>85.749404999999996</v>
      </c>
      <c r="G33" s="1">
        <v>77.429509999999993</v>
      </c>
      <c r="H33" s="1">
        <v>74.506969999999995</v>
      </c>
      <c r="I33" s="4">
        <f t="shared" si="0"/>
        <v>88.98622499999999</v>
      </c>
      <c r="J33" s="4">
        <f t="shared" si="1"/>
        <v>75.968239999999994</v>
      </c>
      <c r="K33" s="1">
        <f t="shared" si="2"/>
        <v>0.85370786321141279</v>
      </c>
      <c r="L33" s="1">
        <f t="shared" si="3"/>
        <v>1.1713608871286212</v>
      </c>
    </row>
    <row r="34" spans="1:12" x14ac:dyDescent="0.25">
      <c r="A34" t="s">
        <v>43</v>
      </c>
      <c r="B34" s="5" t="s">
        <v>205</v>
      </c>
      <c r="C34" t="s">
        <v>285</v>
      </c>
      <c r="D34" t="s">
        <v>322</v>
      </c>
      <c r="E34" s="1">
        <v>18.060068000000001</v>
      </c>
      <c r="F34" s="1">
        <v>16.712319999999998</v>
      </c>
      <c r="G34" s="1">
        <v>13.62152</v>
      </c>
      <c r="H34" s="1">
        <v>13.548491500000001</v>
      </c>
      <c r="I34" s="1">
        <f t="shared" si="0"/>
        <v>17.386194</v>
      </c>
      <c r="J34" s="1">
        <f t="shared" si="1"/>
        <v>13.585005750000001</v>
      </c>
      <c r="K34" s="1">
        <f t="shared" si="2"/>
        <v>0.78136743153792032</v>
      </c>
      <c r="L34" s="1">
        <f t="shared" si="3"/>
        <v>1.2798076290839995</v>
      </c>
    </row>
    <row r="35" spans="1:12" x14ac:dyDescent="0.25">
      <c r="A35" t="s">
        <v>45</v>
      </c>
      <c r="B35" s="5" t="s">
        <v>206</v>
      </c>
      <c r="C35" t="s">
        <v>285</v>
      </c>
      <c r="D35" t="s">
        <v>324</v>
      </c>
      <c r="E35" s="1">
        <v>20.075603000000001</v>
      </c>
      <c r="F35" s="1">
        <v>22.243652000000001</v>
      </c>
      <c r="G35" s="1">
        <v>28.003668000000001</v>
      </c>
      <c r="H35" s="1">
        <v>28.670726999999999</v>
      </c>
      <c r="I35" s="1">
        <f t="shared" si="0"/>
        <v>21.159627499999999</v>
      </c>
      <c r="J35" s="1">
        <f t="shared" si="1"/>
        <v>28.337197500000002</v>
      </c>
      <c r="K35" s="1">
        <f t="shared" si="2"/>
        <v>1.339210602833155</v>
      </c>
      <c r="L35" s="1">
        <f t="shared" si="3"/>
        <v>0.74670854448468293</v>
      </c>
    </row>
    <row r="36" spans="1:12" x14ac:dyDescent="0.25">
      <c r="A36" t="s">
        <v>46</v>
      </c>
      <c r="B36" s="5" t="s">
        <v>207</v>
      </c>
      <c r="C36" t="s">
        <v>285</v>
      </c>
      <c r="D36" t="s">
        <v>325</v>
      </c>
      <c r="E36" s="1">
        <v>19.153917</v>
      </c>
      <c r="F36" s="1">
        <v>17.11974</v>
      </c>
      <c r="G36" s="1">
        <v>19.284922000000002</v>
      </c>
      <c r="H36" s="1">
        <v>17.178536999999999</v>
      </c>
      <c r="I36" s="1">
        <f t="shared" si="0"/>
        <v>18.1368285</v>
      </c>
      <c r="J36" s="1">
        <f t="shared" si="1"/>
        <v>18.2317295</v>
      </c>
      <c r="K36" s="1">
        <f t="shared" si="2"/>
        <v>1.0052325024741784</v>
      </c>
      <c r="L36" s="1">
        <f t="shared" si="3"/>
        <v>0.99479473409256103</v>
      </c>
    </row>
    <row r="37" spans="1:12" x14ac:dyDescent="0.25">
      <c r="A37" t="s">
        <v>48</v>
      </c>
      <c r="B37" s="5" t="s">
        <v>208</v>
      </c>
      <c r="C37" t="s">
        <v>285</v>
      </c>
      <c r="D37" t="s">
        <v>325</v>
      </c>
      <c r="E37" s="1">
        <v>25.187359000000001</v>
      </c>
      <c r="F37" s="1">
        <v>25.797808</v>
      </c>
      <c r="G37" s="1">
        <v>48.396529999999998</v>
      </c>
      <c r="H37" s="1">
        <v>42.55894</v>
      </c>
      <c r="I37" s="1">
        <f t="shared" si="0"/>
        <v>25.492583500000002</v>
      </c>
      <c r="J37" s="1">
        <f t="shared" si="1"/>
        <v>45.477734999999996</v>
      </c>
      <c r="K37" s="1">
        <f t="shared" si="2"/>
        <v>1.7839594405957322</v>
      </c>
      <c r="L37" s="1">
        <f t="shared" si="3"/>
        <v>0.56055086076736238</v>
      </c>
    </row>
    <row r="38" spans="1:12" x14ac:dyDescent="0.25">
      <c r="A38" t="s">
        <v>49</v>
      </c>
      <c r="B38" s="5" t="s">
        <v>209</v>
      </c>
      <c r="C38" t="s">
        <v>285</v>
      </c>
      <c r="D38" t="s">
        <v>317</v>
      </c>
      <c r="E38" s="1">
        <v>32.293723999999997</v>
      </c>
      <c r="F38" s="1">
        <v>37.48028</v>
      </c>
      <c r="G38" s="1">
        <v>30.668669999999999</v>
      </c>
      <c r="H38" s="1">
        <v>31.293555999999999</v>
      </c>
      <c r="I38" s="1">
        <f t="shared" si="0"/>
        <v>34.887001999999995</v>
      </c>
      <c r="J38" s="1">
        <f t="shared" si="1"/>
        <v>30.981113000000001</v>
      </c>
      <c r="K38" s="1">
        <f t="shared" si="2"/>
        <v>0.88804171249796715</v>
      </c>
      <c r="L38" s="1">
        <f t="shared" si="3"/>
        <v>1.1260732304872325</v>
      </c>
    </row>
    <row r="39" spans="1:12" x14ac:dyDescent="0.25">
      <c r="A39" t="s">
        <v>50</v>
      </c>
      <c r="B39" s="5"/>
      <c r="C39" t="s">
        <v>285</v>
      </c>
      <c r="D39" t="s">
        <v>326</v>
      </c>
      <c r="E39" s="1">
        <v>73.728226000000006</v>
      </c>
      <c r="F39" s="1">
        <v>80.727440000000001</v>
      </c>
      <c r="G39" s="1">
        <v>94.815200000000004</v>
      </c>
      <c r="H39" s="1">
        <v>91.92098</v>
      </c>
      <c r="I39" s="4">
        <f t="shared" si="0"/>
        <v>77.227833000000004</v>
      </c>
      <c r="J39" s="4">
        <f t="shared" si="1"/>
        <v>93.368089999999995</v>
      </c>
      <c r="K39" s="1">
        <f t="shared" si="2"/>
        <v>1.208995337212168</v>
      </c>
      <c r="L39" s="1">
        <f t="shared" si="3"/>
        <v>0.82713304941763299</v>
      </c>
    </row>
    <row r="40" spans="1:12" x14ac:dyDescent="0.25">
      <c r="A40" t="s">
        <v>51</v>
      </c>
      <c r="B40" s="5"/>
      <c r="C40" t="s">
        <v>285</v>
      </c>
      <c r="D40" t="s">
        <v>326</v>
      </c>
      <c r="E40" s="1">
        <v>16.365846999999999</v>
      </c>
      <c r="F40" s="1">
        <v>16.844491999999999</v>
      </c>
      <c r="G40" s="1">
        <v>19.341432999999999</v>
      </c>
      <c r="H40" s="1">
        <v>17.130903</v>
      </c>
      <c r="I40" s="1">
        <f t="shared" si="0"/>
        <v>16.605169499999999</v>
      </c>
      <c r="J40" s="1">
        <f t="shared" si="1"/>
        <v>18.236167999999999</v>
      </c>
      <c r="K40" s="1">
        <f t="shared" si="2"/>
        <v>1.0982223337136066</v>
      </c>
      <c r="L40" s="1">
        <f t="shared" si="3"/>
        <v>0.91056243285321781</v>
      </c>
    </row>
    <row r="41" spans="1:12" x14ac:dyDescent="0.25">
      <c r="A41" t="s">
        <v>52</v>
      </c>
      <c r="B41" s="5" t="s">
        <v>210</v>
      </c>
      <c r="C41" t="s">
        <v>285</v>
      </c>
      <c r="D41" t="s">
        <v>327</v>
      </c>
      <c r="E41" s="1">
        <v>47.94943</v>
      </c>
      <c r="F41" s="1">
        <v>55.620766000000003</v>
      </c>
      <c r="G41" s="1">
        <v>27.773921999999999</v>
      </c>
      <c r="H41" s="1">
        <v>25.142363</v>
      </c>
      <c r="I41" s="4">
        <f t="shared" si="0"/>
        <v>51.785098000000005</v>
      </c>
      <c r="J41" s="4">
        <f t="shared" si="1"/>
        <v>26.458142500000001</v>
      </c>
      <c r="K41" s="1">
        <f t="shared" si="2"/>
        <v>0.51092193549580611</v>
      </c>
      <c r="L41" s="1">
        <f t="shared" si="3"/>
        <v>1.9572461672243244</v>
      </c>
    </row>
    <row r="42" spans="1:12" x14ac:dyDescent="0.25">
      <c r="A42" t="s">
        <v>53</v>
      </c>
      <c r="B42" s="5"/>
      <c r="C42" t="s">
        <v>285</v>
      </c>
      <c r="D42" t="s">
        <v>326</v>
      </c>
      <c r="E42" s="1">
        <v>14.871840499999999</v>
      </c>
      <c r="F42" s="1">
        <v>14.40957</v>
      </c>
      <c r="G42" s="1">
        <v>13.361293</v>
      </c>
      <c r="H42" s="1">
        <v>14.706030999999999</v>
      </c>
      <c r="I42" s="1">
        <f t="shared" si="0"/>
        <v>14.64070525</v>
      </c>
      <c r="J42" s="1">
        <f t="shared" si="1"/>
        <v>14.033662</v>
      </c>
      <c r="K42" s="1">
        <f t="shared" si="2"/>
        <v>0.95853729450635583</v>
      </c>
      <c r="L42" s="1">
        <f t="shared" si="3"/>
        <v>1.0432562256380409</v>
      </c>
    </row>
    <row r="43" spans="1:12" x14ac:dyDescent="0.25">
      <c r="A43" t="s">
        <v>54</v>
      </c>
      <c r="B43" s="5"/>
      <c r="C43" t="s">
        <v>285</v>
      </c>
      <c r="D43" t="s">
        <v>326</v>
      </c>
      <c r="E43" s="1">
        <v>17.117312999999999</v>
      </c>
      <c r="F43" s="1">
        <v>15.9982395</v>
      </c>
      <c r="G43" s="1">
        <v>15.341044999999999</v>
      </c>
      <c r="H43" s="1">
        <v>16.44819</v>
      </c>
      <c r="I43" s="1">
        <f t="shared" si="0"/>
        <v>16.55777625</v>
      </c>
      <c r="J43" s="1">
        <f t="shared" si="1"/>
        <v>15.894617499999999</v>
      </c>
      <c r="K43" s="1">
        <f t="shared" si="2"/>
        <v>0.95994880351158263</v>
      </c>
      <c r="L43" s="1">
        <f t="shared" si="3"/>
        <v>1.0417222213746258</v>
      </c>
    </row>
    <row r="44" spans="1:12" x14ac:dyDescent="0.25">
      <c r="A44" t="s">
        <v>55</v>
      </c>
      <c r="B44" s="5"/>
      <c r="C44" t="s">
        <v>285</v>
      </c>
      <c r="D44" t="s">
        <v>305</v>
      </c>
      <c r="E44" s="1">
        <v>22.223050000000001</v>
      </c>
      <c r="F44" s="1">
        <v>21.731514000000001</v>
      </c>
      <c r="G44" s="1">
        <v>19.87069</v>
      </c>
      <c r="H44" s="1">
        <v>22.002413000000001</v>
      </c>
      <c r="I44" s="1">
        <f t="shared" si="0"/>
        <v>21.977282000000002</v>
      </c>
      <c r="J44" s="1">
        <f t="shared" si="1"/>
        <v>20.9365515</v>
      </c>
      <c r="K44" s="1">
        <f t="shared" si="2"/>
        <v>0.95264516786015663</v>
      </c>
      <c r="L44" s="1">
        <f t="shared" si="3"/>
        <v>1.049708783225356</v>
      </c>
    </row>
    <row r="45" spans="1:12" x14ac:dyDescent="0.25">
      <c r="A45" t="s">
        <v>56</v>
      </c>
      <c r="B45" s="5" t="s">
        <v>209</v>
      </c>
      <c r="C45" t="s">
        <v>285</v>
      </c>
      <c r="D45" t="s">
        <v>317</v>
      </c>
      <c r="E45" s="1">
        <v>11.942658</v>
      </c>
      <c r="F45" s="1">
        <v>11.759425999999999</v>
      </c>
      <c r="G45" s="1">
        <v>10.311061</v>
      </c>
      <c r="H45" s="1">
        <v>12.079355</v>
      </c>
      <c r="I45" s="1">
        <f t="shared" si="0"/>
        <v>11.851042</v>
      </c>
      <c r="J45" s="1">
        <f t="shared" si="1"/>
        <v>11.195208000000001</v>
      </c>
      <c r="K45" s="1">
        <f t="shared" si="2"/>
        <v>0.94466022481398693</v>
      </c>
      <c r="L45" s="1">
        <f t="shared" si="3"/>
        <v>1.0585816717295471</v>
      </c>
    </row>
    <row r="46" spans="1:12" x14ac:dyDescent="0.25">
      <c r="A46" t="s">
        <v>57</v>
      </c>
      <c r="B46" s="5"/>
      <c r="C46" t="s">
        <v>285</v>
      </c>
      <c r="D46" t="s">
        <v>326</v>
      </c>
      <c r="E46" s="1">
        <v>44.052079999999997</v>
      </c>
      <c r="F46" s="1">
        <v>49.473885000000003</v>
      </c>
      <c r="G46" s="1">
        <v>128.61440999999999</v>
      </c>
      <c r="H46" s="1">
        <v>136.84598</v>
      </c>
      <c r="I46" s="4">
        <f t="shared" si="0"/>
        <v>46.7629825</v>
      </c>
      <c r="J46" s="4">
        <f t="shared" si="1"/>
        <v>132.73019499999998</v>
      </c>
      <c r="K46" s="1">
        <f t="shared" si="2"/>
        <v>2.8383603419649286</v>
      </c>
      <c r="L46" s="1">
        <f t="shared" si="3"/>
        <v>0.3523160837667722</v>
      </c>
    </row>
    <row r="47" spans="1:12" x14ac:dyDescent="0.25">
      <c r="A47" t="s">
        <v>59</v>
      </c>
      <c r="B47" s="5" t="s">
        <v>211</v>
      </c>
      <c r="C47" t="s">
        <v>286</v>
      </c>
      <c r="D47" t="s">
        <v>3</v>
      </c>
      <c r="E47" s="1">
        <v>42.250799999999998</v>
      </c>
      <c r="F47" s="1">
        <v>39.186047000000002</v>
      </c>
      <c r="G47" s="1">
        <v>65.090630000000004</v>
      </c>
      <c r="H47" s="1">
        <v>61.410780000000003</v>
      </c>
      <c r="I47" s="4">
        <f t="shared" si="0"/>
        <v>40.7184235</v>
      </c>
      <c r="J47" s="4">
        <f t="shared" si="1"/>
        <v>63.250705000000004</v>
      </c>
      <c r="K47" s="1">
        <f t="shared" si="2"/>
        <v>1.5533682191797038</v>
      </c>
      <c r="L47" s="1">
        <f t="shared" si="3"/>
        <v>0.64376236596888525</v>
      </c>
    </row>
    <row r="48" spans="1:12" x14ac:dyDescent="0.25">
      <c r="A48" t="s">
        <v>60</v>
      </c>
      <c r="B48" s="5" t="s">
        <v>212</v>
      </c>
      <c r="C48" t="s">
        <v>286</v>
      </c>
      <c r="D48" t="s">
        <v>298</v>
      </c>
      <c r="E48" s="1">
        <v>120.53154000000001</v>
      </c>
      <c r="F48" s="1">
        <v>109.22092000000001</v>
      </c>
      <c r="G48" s="1">
        <v>140.57409999999999</v>
      </c>
      <c r="H48" s="1">
        <v>130.47371000000001</v>
      </c>
      <c r="I48" s="4">
        <f t="shared" si="0"/>
        <v>114.87623000000001</v>
      </c>
      <c r="J48" s="4">
        <f t="shared" si="1"/>
        <v>135.52390500000001</v>
      </c>
      <c r="K48" s="1">
        <f t="shared" si="2"/>
        <v>1.1797384454556004</v>
      </c>
      <c r="L48" s="1">
        <f t="shared" si="3"/>
        <v>0.84764551316610892</v>
      </c>
    </row>
    <row r="49" spans="1:12" x14ac:dyDescent="0.25">
      <c r="A49" s="3" t="s">
        <v>102</v>
      </c>
      <c r="B49" s="7" t="s">
        <v>428</v>
      </c>
      <c r="C49" t="s">
        <v>286</v>
      </c>
      <c r="D49" t="s">
        <v>328</v>
      </c>
      <c r="E49" s="1">
        <v>52.983223000000002</v>
      </c>
      <c r="F49" s="1">
        <v>55.609839999999998</v>
      </c>
      <c r="G49" s="1">
        <v>41.988697000000002</v>
      </c>
      <c r="H49" s="1">
        <v>37.577354</v>
      </c>
      <c r="I49" s="4">
        <f t="shared" si="0"/>
        <v>54.2965315</v>
      </c>
      <c r="J49" s="4">
        <f t="shared" si="1"/>
        <v>39.783025500000001</v>
      </c>
      <c r="K49" s="1">
        <f t="shared" si="2"/>
        <v>0.73269920565736324</v>
      </c>
      <c r="L49" s="1">
        <f t="shared" si="3"/>
        <v>1.3648165471980003</v>
      </c>
    </row>
    <row r="50" spans="1:12" x14ac:dyDescent="0.25">
      <c r="A50" t="s">
        <v>63</v>
      </c>
      <c r="B50" s="5"/>
      <c r="C50" t="s">
        <v>286</v>
      </c>
      <c r="D50" t="s">
        <v>326</v>
      </c>
      <c r="E50" s="1">
        <v>32.721609999999998</v>
      </c>
      <c r="F50" s="1">
        <v>35.743369999999999</v>
      </c>
      <c r="G50" s="1">
        <v>42.252167</v>
      </c>
      <c r="H50" s="1">
        <v>48.151634000000001</v>
      </c>
      <c r="I50" s="1">
        <f t="shared" si="0"/>
        <v>34.232489999999999</v>
      </c>
      <c r="J50" s="1">
        <f t="shared" si="1"/>
        <v>45.201900500000001</v>
      </c>
      <c r="K50" s="1">
        <f t="shared" si="2"/>
        <v>1.3204385804246201</v>
      </c>
      <c r="L50" s="1">
        <f t="shared" si="3"/>
        <v>0.75732413065242676</v>
      </c>
    </row>
    <row r="51" spans="1:12" x14ac:dyDescent="0.25">
      <c r="A51" t="s">
        <v>66</v>
      </c>
      <c r="B51" s="5"/>
      <c r="C51" t="s">
        <v>286</v>
      </c>
      <c r="D51" t="s">
        <v>300</v>
      </c>
      <c r="E51" s="1">
        <v>284.60242</v>
      </c>
      <c r="F51" s="1">
        <v>324.96512000000001</v>
      </c>
      <c r="G51" s="1">
        <v>229.40033</v>
      </c>
      <c r="H51" s="1">
        <v>209.14111</v>
      </c>
      <c r="I51" s="4">
        <f t="shared" si="0"/>
        <v>304.78377</v>
      </c>
      <c r="J51" s="4">
        <f t="shared" si="1"/>
        <v>219.27071999999998</v>
      </c>
      <c r="K51" s="1">
        <f t="shared" si="2"/>
        <v>0.71943043423867348</v>
      </c>
      <c r="L51" s="1">
        <f t="shared" si="3"/>
        <v>1.3899884581032982</v>
      </c>
    </row>
    <row r="52" spans="1:12" x14ac:dyDescent="0.25">
      <c r="A52" t="s">
        <v>67</v>
      </c>
      <c r="B52" s="5"/>
      <c r="C52" t="s">
        <v>286</v>
      </c>
      <c r="D52" t="s">
        <v>315</v>
      </c>
      <c r="E52" s="1">
        <v>14.66169</v>
      </c>
      <c r="F52" s="1">
        <v>14.236504999999999</v>
      </c>
      <c r="G52" s="1">
        <v>16.873186</v>
      </c>
      <c r="H52" s="1">
        <v>15.233200999999999</v>
      </c>
      <c r="I52" s="1">
        <f t="shared" si="0"/>
        <v>14.449097500000001</v>
      </c>
      <c r="J52" s="1">
        <f t="shared" si="1"/>
        <v>16.053193499999999</v>
      </c>
      <c r="K52" s="1">
        <f t="shared" si="2"/>
        <v>1.1110170375693014</v>
      </c>
      <c r="L52" s="1">
        <f t="shared" si="3"/>
        <v>0.90007620602093918</v>
      </c>
    </row>
    <row r="53" spans="1:12" x14ac:dyDescent="0.25">
      <c r="A53" t="s">
        <v>68</v>
      </c>
      <c r="B53" s="5"/>
      <c r="C53" t="s">
        <v>286</v>
      </c>
      <c r="D53" t="s">
        <v>331</v>
      </c>
      <c r="E53" s="1">
        <v>12.198691</v>
      </c>
      <c r="F53" s="1">
        <v>12.549922</v>
      </c>
      <c r="G53" s="1">
        <v>11.907907</v>
      </c>
      <c r="H53" s="1">
        <v>12.501647</v>
      </c>
      <c r="I53" s="1">
        <f t="shared" si="0"/>
        <v>12.374306499999999</v>
      </c>
      <c r="J53" s="1">
        <f t="shared" si="1"/>
        <v>12.204777</v>
      </c>
      <c r="K53" s="1">
        <f t="shared" si="2"/>
        <v>0.98629987870431368</v>
      </c>
      <c r="L53" s="1">
        <f t="shared" si="3"/>
        <v>1.0138904217586278</v>
      </c>
    </row>
    <row r="54" spans="1:12" x14ac:dyDescent="0.25">
      <c r="A54" t="s">
        <v>69</v>
      </c>
      <c r="B54" s="5" t="s">
        <v>215</v>
      </c>
      <c r="C54" t="s">
        <v>286</v>
      </c>
      <c r="D54" t="s">
        <v>327</v>
      </c>
      <c r="E54" s="1">
        <v>11.476604999999999</v>
      </c>
      <c r="F54" s="1">
        <v>11.974734</v>
      </c>
      <c r="G54" s="1">
        <v>11.822875</v>
      </c>
      <c r="H54" s="1">
        <v>10.964549</v>
      </c>
      <c r="I54" s="1">
        <f t="shared" si="0"/>
        <v>11.725669499999999</v>
      </c>
      <c r="J54" s="1">
        <f t="shared" si="1"/>
        <v>11.393712000000001</v>
      </c>
      <c r="K54" s="1">
        <f t="shared" si="2"/>
        <v>0.97168967622701652</v>
      </c>
      <c r="L54" s="1">
        <f t="shared" si="3"/>
        <v>1.0291351492823408</v>
      </c>
    </row>
    <row r="55" spans="1:12" x14ac:dyDescent="0.25">
      <c r="A55" t="s">
        <v>71</v>
      </c>
      <c r="B55" s="5" t="s">
        <v>217</v>
      </c>
      <c r="C55" t="s">
        <v>287</v>
      </c>
      <c r="D55" t="s">
        <v>316</v>
      </c>
      <c r="E55" s="1">
        <v>38.34158</v>
      </c>
      <c r="F55" s="1">
        <v>35.214534999999998</v>
      </c>
      <c r="G55" s="1">
        <v>44.126567999999999</v>
      </c>
      <c r="H55" s="1">
        <v>38.387630000000001</v>
      </c>
      <c r="I55" s="1">
        <f t="shared" si="0"/>
        <v>36.778057500000003</v>
      </c>
      <c r="J55" s="1">
        <f t="shared" si="1"/>
        <v>41.257098999999997</v>
      </c>
      <c r="K55" s="1">
        <f t="shared" si="2"/>
        <v>1.1217857006178207</v>
      </c>
      <c r="L55" s="1">
        <f t="shared" si="3"/>
        <v>0.89143585931720515</v>
      </c>
    </row>
    <row r="56" spans="1:12" x14ac:dyDescent="0.25">
      <c r="A56" t="s">
        <v>72</v>
      </c>
      <c r="B56" s="5" t="s">
        <v>218</v>
      </c>
      <c r="C56" t="s">
        <v>287</v>
      </c>
      <c r="D56" t="s">
        <v>301</v>
      </c>
      <c r="E56" s="1">
        <v>1249.9022</v>
      </c>
      <c r="F56" s="1">
        <v>1223.5282999999999</v>
      </c>
      <c r="G56" s="1">
        <v>2894.9047999999998</v>
      </c>
      <c r="H56" s="1">
        <v>2821.7766000000001</v>
      </c>
      <c r="I56" s="4">
        <f t="shared" si="0"/>
        <v>1236.71525</v>
      </c>
      <c r="J56" s="4">
        <f t="shared" si="1"/>
        <v>2858.3406999999997</v>
      </c>
      <c r="K56" s="1">
        <f t="shared" si="2"/>
        <v>2.3112359130365698</v>
      </c>
      <c r="L56" s="1">
        <f t="shared" si="3"/>
        <v>0.43266894320890442</v>
      </c>
    </row>
    <row r="57" spans="1:12" x14ac:dyDescent="0.25">
      <c r="A57" t="s">
        <v>73</v>
      </c>
      <c r="B57" s="5" t="s">
        <v>219</v>
      </c>
      <c r="C57" t="s">
        <v>287</v>
      </c>
      <c r="D57" t="s">
        <v>316</v>
      </c>
      <c r="E57" s="1">
        <v>75.702349999999996</v>
      </c>
      <c r="F57" s="1">
        <v>65.520859999999999</v>
      </c>
      <c r="G57" s="1">
        <v>15.763356999999999</v>
      </c>
      <c r="H57" s="1">
        <v>17.437245999999998</v>
      </c>
      <c r="I57" s="4">
        <f t="shared" si="0"/>
        <v>70.611604999999997</v>
      </c>
      <c r="J57" s="4">
        <f t="shared" si="1"/>
        <v>16.6003015</v>
      </c>
      <c r="K57" s="1">
        <f t="shared" si="2"/>
        <v>0.23509310544633563</v>
      </c>
      <c r="L57" s="1">
        <f t="shared" si="3"/>
        <v>4.253633887312227</v>
      </c>
    </row>
    <row r="58" spans="1:12" x14ac:dyDescent="0.25">
      <c r="A58" t="s">
        <v>74</v>
      </c>
      <c r="B58" s="5" t="s">
        <v>220</v>
      </c>
      <c r="C58" t="s">
        <v>287</v>
      </c>
      <c r="D58" t="s">
        <v>324</v>
      </c>
      <c r="E58" s="1">
        <v>917.52589999999998</v>
      </c>
      <c r="F58" s="1">
        <v>1010.9794000000001</v>
      </c>
      <c r="G58" s="1">
        <v>1096.0757000000001</v>
      </c>
      <c r="H58" s="1">
        <v>1089.0772999999999</v>
      </c>
      <c r="I58" s="4">
        <f t="shared" si="0"/>
        <v>964.25265000000002</v>
      </c>
      <c r="J58" s="4">
        <f t="shared" si="1"/>
        <v>1092.5765000000001</v>
      </c>
      <c r="K58" s="1">
        <f t="shared" si="2"/>
        <v>1.1330811483898957</v>
      </c>
      <c r="L58" s="1">
        <f t="shared" si="3"/>
        <v>0.88254932263324337</v>
      </c>
    </row>
    <row r="59" spans="1:12" x14ac:dyDescent="0.25">
      <c r="A59" t="s">
        <v>75</v>
      </c>
      <c r="B59" s="5" t="s">
        <v>221</v>
      </c>
      <c r="C59" t="s">
        <v>287</v>
      </c>
      <c r="D59" t="s">
        <v>332</v>
      </c>
      <c r="E59" s="1">
        <v>23.558146000000001</v>
      </c>
      <c r="F59" s="1">
        <v>24.234649999999998</v>
      </c>
      <c r="G59" s="1">
        <v>21.207965999999999</v>
      </c>
      <c r="H59" s="1">
        <v>22.518578000000002</v>
      </c>
      <c r="I59" s="1">
        <f t="shared" si="0"/>
        <v>23.896397999999998</v>
      </c>
      <c r="J59" s="1">
        <f t="shared" si="1"/>
        <v>21.863272000000002</v>
      </c>
      <c r="K59" s="1">
        <f t="shared" si="2"/>
        <v>0.91491914388101525</v>
      </c>
      <c r="L59" s="1">
        <f t="shared" si="3"/>
        <v>1.0929927597296505</v>
      </c>
    </row>
    <row r="60" spans="1:12" x14ac:dyDescent="0.25">
      <c r="A60" t="s">
        <v>78</v>
      </c>
      <c r="B60" s="5"/>
      <c r="C60" t="s">
        <v>287</v>
      </c>
      <c r="D60" t="s">
        <v>307</v>
      </c>
      <c r="E60" s="1">
        <v>29.885491999999999</v>
      </c>
      <c r="F60" s="1">
        <v>40.608165999999997</v>
      </c>
      <c r="G60" s="1">
        <v>45.603439999999999</v>
      </c>
      <c r="H60" s="1">
        <v>44.719943999999998</v>
      </c>
      <c r="I60" s="1">
        <f t="shared" si="0"/>
        <v>35.246828999999998</v>
      </c>
      <c r="J60" s="1">
        <f t="shared" si="1"/>
        <v>45.161692000000002</v>
      </c>
      <c r="K60" s="1">
        <f t="shared" si="2"/>
        <v>1.2812980140709964</v>
      </c>
      <c r="L60" s="1">
        <f t="shared" si="3"/>
        <v>0.78045855766431416</v>
      </c>
    </row>
    <row r="61" spans="1:12" x14ac:dyDescent="0.25">
      <c r="A61" t="s">
        <v>85</v>
      </c>
      <c r="B61" s="5" t="s">
        <v>225</v>
      </c>
      <c r="C61" t="s">
        <v>288</v>
      </c>
      <c r="D61" t="s">
        <v>330</v>
      </c>
      <c r="E61" s="1">
        <v>140.11162999999999</v>
      </c>
      <c r="F61" s="1">
        <v>148.94498999999999</v>
      </c>
      <c r="G61" s="1">
        <v>66.643979999999999</v>
      </c>
      <c r="H61" s="1">
        <v>70.071770000000001</v>
      </c>
      <c r="I61" s="4">
        <f t="shared" si="0"/>
        <v>144.52830999999998</v>
      </c>
      <c r="J61" s="4">
        <f t="shared" si="1"/>
        <v>68.357875000000007</v>
      </c>
      <c r="K61" s="1">
        <f t="shared" si="2"/>
        <v>0.47297221561644232</v>
      </c>
      <c r="L61" s="1">
        <f t="shared" si="3"/>
        <v>2.11428909982939</v>
      </c>
    </row>
    <row r="62" spans="1:12" x14ac:dyDescent="0.25">
      <c r="A62" t="s">
        <v>86</v>
      </c>
      <c r="B62" s="5" t="s">
        <v>226</v>
      </c>
      <c r="C62" t="s">
        <v>288</v>
      </c>
      <c r="D62" t="s">
        <v>302</v>
      </c>
      <c r="E62" s="1">
        <v>44.465705999999997</v>
      </c>
      <c r="F62" s="1">
        <v>52.86739</v>
      </c>
      <c r="G62" s="1">
        <v>35.234549999999999</v>
      </c>
      <c r="H62" s="1">
        <v>34.762590000000003</v>
      </c>
      <c r="I62" s="1">
        <f t="shared" si="0"/>
        <v>48.666547999999999</v>
      </c>
      <c r="J62" s="1">
        <f t="shared" si="1"/>
        <v>34.998570000000001</v>
      </c>
      <c r="K62" s="1">
        <f t="shared" si="2"/>
        <v>0.71915045217507523</v>
      </c>
      <c r="L62" s="1">
        <f t="shared" si="3"/>
        <v>1.3905296130670481</v>
      </c>
    </row>
    <row r="63" spans="1:12" x14ac:dyDescent="0.25">
      <c r="A63" t="s">
        <v>90</v>
      </c>
      <c r="B63" s="5"/>
      <c r="C63" t="s">
        <v>289</v>
      </c>
      <c r="D63" t="s">
        <v>300</v>
      </c>
      <c r="E63" s="1">
        <v>18.797623000000002</v>
      </c>
      <c r="F63" s="1">
        <v>18.968353</v>
      </c>
      <c r="G63" s="1">
        <v>20.520700000000001</v>
      </c>
      <c r="H63" s="1">
        <v>18.698754999999998</v>
      </c>
      <c r="I63" s="1">
        <f t="shared" si="0"/>
        <v>18.882988000000001</v>
      </c>
      <c r="J63" s="1">
        <f t="shared" si="1"/>
        <v>19.609727499999998</v>
      </c>
      <c r="K63" s="1">
        <f t="shared" si="2"/>
        <v>1.0384864672900282</v>
      </c>
      <c r="L63" s="1">
        <f t="shared" si="3"/>
        <v>0.96293984707334679</v>
      </c>
    </row>
    <row r="64" spans="1:12" x14ac:dyDescent="0.25">
      <c r="A64" t="s">
        <v>91</v>
      </c>
      <c r="B64" s="5"/>
      <c r="C64" t="s">
        <v>289</v>
      </c>
      <c r="D64" t="s">
        <v>298</v>
      </c>
      <c r="E64" s="1">
        <v>114.73009999999999</v>
      </c>
      <c r="F64" s="1">
        <v>135.29026999999999</v>
      </c>
      <c r="G64" s="1">
        <v>75.545670000000001</v>
      </c>
      <c r="H64" s="1">
        <v>77.586470000000006</v>
      </c>
      <c r="I64" s="4">
        <f t="shared" si="0"/>
        <v>125.01018499999999</v>
      </c>
      <c r="J64" s="4">
        <f t="shared" si="1"/>
        <v>76.566069999999996</v>
      </c>
      <c r="K64" s="1">
        <f t="shared" si="2"/>
        <v>0.61247865523917111</v>
      </c>
      <c r="L64" s="1">
        <f t="shared" si="3"/>
        <v>1.6327099588629794</v>
      </c>
    </row>
    <row r="65" spans="1:12" x14ac:dyDescent="0.25">
      <c r="A65" t="s">
        <v>93</v>
      </c>
      <c r="B65" s="5" t="s">
        <v>231</v>
      </c>
      <c r="C65" t="s">
        <v>289</v>
      </c>
      <c r="D65" t="s">
        <v>334</v>
      </c>
      <c r="E65" s="1">
        <v>19.116636</v>
      </c>
      <c r="F65" s="1">
        <v>21.281824</v>
      </c>
      <c r="G65" s="1">
        <v>19.647621000000001</v>
      </c>
      <c r="H65" s="1">
        <v>21.509129000000001</v>
      </c>
      <c r="I65" s="1">
        <f t="shared" si="0"/>
        <v>20.19923</v>
      </c>
      <c r="J65" s="1">
        <f t="shared" si="1"/>
        <v>20.578375000000001</v>
      </c>
      <c r="K65" s="1">
        <f t="shared" si="2"/>
        <v>1.018770269955835</v>
      </c>
      <c r="L65" s="1">
        <f t="shared" si="3"/>
        <v>0.98157556172438298</v>
      </c>
    </row>
    <row r="66" spans="1:12" x14ac:dyDescent="0.25">
      <c r="A66" t="s">
        <v>94</v>
      </c>
      <c r="B66" s="5" t="s">
        <v>232</v>
      </c>
      <c r="C66" t="s">
        <v>289</v>
      </c>
      <c r="D66" t="s">
        <v>335</v>
      </c>
      <c r="E66" s="1">
        <v>73.23312</v>
      </c>
      <c r="F66" s="1">
        <v>75.166610000000006</v>
      </c>
      <c r="G66" s="1">
        <v>24.081066</v>
      </c>
      <c r="H66" s="1">
        <v>27.332713999999999</v>
      </c>
      <c r="I66" s="4">
        <f t="shared" si="0"/>
        <v>74.199865000000003</v>
      </c>
      <c r="J66" s="4">
        <f t="shared" si="1"/>
        <v>25.706890000000001</v>
      </c>
      <c r="K66" s="1">
        <f t="shared" si="2"/>
        <v>0.34645467346874553</v>
      </c>
      <c r="L66" s="1">
        <f t="shared" si="3"/>
        <v>2.8863804606469317</v>
      </c>
    </row>
    <row r="67" spans="1:12" x14ac:dyDescent="0.25">
      <c r="A67" t="s">
        <v>98</v>
      </c>
      <c r="B67" s="5" t="s">
        <v>235</v>
      </c>
      <c r="C67" t="s">
        <v>289</v>
      </c>
      <c r="D67" t="s">
        <v>1</v>
      </c>
      <c r="E67" s="1">
        <v>91.668639999999996</v>
      </c>
      <c r="F67" s="1">
        <v>100.14028999999999</v>
      </c>
      <c r="G67" s="1">
        <v>38.116486000000002</v>
      </c>
      <c r="H67" s="1">
        <v>36.510509999999996</v>
      </c>
      <c r="I67" s="4">
        <f t="shared" si="0"/>
        <v>95.904464999999988</v>
      </c>
      <c r="J67" s="4">
        <f t="shared" si="1"/>
        <v>37.313497999999996</v>
      </c>
      <c r="K67" s="1">
        <f t="shared" si="2"/>
        <v>0.38906945573389101</v>
      </c>
      <c r="L67" s="1">
        <f t="shared" si="3"/>
        <v>2.5702351733412931</v>
      </c>
    </row>
    <row r="68" spans="1:12" x14ac:dyDescent="0.25">
      <c r="A68" t="s">
        <v>99</v>
      </c>
      <c r="B68" s="5" t="s">
        <v>236</v>
      </c>
      <c r="C68" t="s">
        <v>289</v>
      </c>
      <c r="D68" t="s">
        <v>299</v>
      </c>
      <c r="E68" s="1">
        <v>21.654861</v>
      </c>
      <c r="F68" s="1">
        <v>23.013119</v>
      </c>
      <c r="G68" s="1">
        <v>21.025276000000002</v>
      </c>
      <c r="H68" s="1">
        <v>22.551452999999999</v>
      </c>
      <c r="I68" s="1">
        <f t="shared" si="0"/>
        <v>22.33399</v>
      </c>
      <c r="J68" s="1">
        <f t="shared" si="1"/>
        <v>21.7883645</v>
      </c>
      <c r="K68" s="1">
        <f t="shared" si="2"/>
        <v>0.97556972578567469</v>
      </c>
      <c r="L68" s="1">
        <f t="shared" si="3"/>
        <v>1.0250420585721338</v>
      </c>
    </row>
    <row r="69" spans="1:12" x14ac:dyDescent="0.25">
      <c r="A69" t="s">
        <v>101</v>
      </c>
      <c r="B69" s="5"/>
      <c r="C69" t="s">
        <v>290</v>
      </c>
      <c r="D69" t="s">
        <v>319</v>
      </c>
      <c r="E69" s="1">
        <v>379.87714</v>
      </c>
      <c r="F69" s="1">
        <v>483.51409999999998</v>
      </c>
      <c r="G69" s="1">
        <v>38.238309999999998</v>
      </c>
      <c r="H69" s="1">
        <v>35.589336000000003</v>
      </c>
      <c r="I69" s="4">
        <f t="shared" si="0"/>
        <v>431.69561999999996</v>
      </c>
      <c r="J69" s="4">
        <f t="shared" si="1"/>
        <v>36.913823000000001</v>
      </c>
      <c r="K69" s="1">
        <f t="shared" si="2"/>
        <v>8.550891250645537E-2</v>
      </c>
      <c r="L69" s="1">
        <f t="shared" si="3"/>
        <v>11.69468738038864</v>
      </c>
    </row>
    <row r="70" spans="1:12" x14ac:dyDescent="0.25">
      <c r="A70" s="3" t="s">
        <v>61</v>
      </c>
      <c r="B70" s="5" t="s">
        <v>213</v>
      </c>
      <c r="C70" t="s">
        <v>290</v>
      </c>
      <c r="D70" t="s">
        <v>328</v>
      </c>
      <c r="E70" s="1">
        <v>1043.538</v>
      </c>
      <c r="F70" s="1">
        <v>903.93964000000005</v>
      </c>
      <c r="G70" s="1">
        <v>626.09519999999998</v>
      </c>
      <c r="H70" s="1">
        <v>620.39409999999998</v>
      </c>
      <c r="I70" s="4">
        <f t="shared" si="0"/>
        <v>973.73882000000003</v>
      </c>
      <c r="J70" s="4">
        <f t="shared" si="1"/>
        <v>623.24464999999998</v>
      </c>
      <c r="K70" s="1">
        <f t="shared" si="2"/>
        <v>0.64005320235666474</v>
      </c>
      <c r="L70" s="1">
        <f t="shared" si="3"/>
        <v>1.5623701222304918</v>
      </c>
    </row>
    <row r="71" spans="1:12" x14ac:dyDescent="0.25">
      <c r="A71" t="s">
        <v>103</v>
      </c>
      <c r="B71" s="5" t="s">
        <v>238</v>
      </c>
      <c r="C71" t="s">
        <v>290</v>
      </c>
      <c r="D71" t="s">
        <v>3</v>
      </c>
      <c r="E71" s="1">
        <v>96.087006000000002</v>
      </c>
      <c r="F71" s="1">
        <v>56.679442999999999</v>
      </c>
      <c r="G71" s="1">
        <v>20.728943000000001</v>
      </c>
      <c r="H71" s="1">
        <v>21.360453</v>
      </c>
      <c r="I71" s="4">
        <f t="shared" ref="I71:I124" si="4">AVERAGE(E71:F71)</f>
        <v>76.383224499999997</v>
      </c>
      <c r="J71" s="4">
        <f t="shared" ref="J71:J124" si="5">AVERAGE(G71:H71)</f>
        <v>21.044698</v>
      </c>
      <c r="K71" s="1">
        <f t="shared" ref="K71:K124" si="6">J71/I71</f>
        <v>0.27551465832658062</v>
      </c>
      <c r="L71" s="1">
        <f t="shared" ref="L71:L124" si="7">1/K71</f>
        <v>3.6295709494144317</v>
      </c>
    </row>
    <row r="72" spans="1:12" x14ac:dyDescent="0.25">
      <c r="A72" t="s">
        <v>104</v>
      </c>
      <c r="B72" s="5" t="s">
        <v>239</v>
      </c>
      <c r="C72" t="s">
        <v>290</v>
      </c>
      <c r="D72" t="s">
        <v>303</v>
      </c>
      <c r="E72" s="1">
        <v>2096.3809999999999</v>
      </c>
      <c r="F72" s="1">
        <v>2104.2869000000001</v>
      </c>
      <c r="G72" s="1">
        <v>1930.5429999999999</v>
      </c>
      <c r="H72" s="1">
        <v>1966.9791</v>
      </c>
      <c r="I72" s="4">
        <f t="shared" si="4"/>
        <v>2100.3339500000002</v>
      </c>
      <c r="J72" s="4">
        <f t="shared" si="5"/>
        <v>1948.7610500000001</v>
      </c>
      <c r="K72" s="1">
        <f t="shared" si="6"/>
        <v>0.92783390469882177</v>
      </c>
      <c r="L72" s="1">
        <f t="shared" si="7"/>
        <v>1.0777791099632252</v>
      </c>
    </row>
    <row r="73" spans="1:12" x14ac:dyDescent="0.25">
      <c r="A73" t="s">
        <v>105</v>
      </c>
      <c r="B73" s="5" t="s">
        <v>239</v>
      </c>
      <c r="C73" t="s">
        <v>290</v>
      </c>
      <c r="D73" t="s">
        <v>303</v>
      </c>
      <c r="E73" s="1">
        <v>3480.8402999999998</v>
      </c>
      <c r="F73" s="1">
        <v>3552.09</v>
      </c>
      <c r="G73" s="1">
        <v>2427.4319999999998</v>
      </c>
      <c r="H73" s="1">
        <v>2332.6323000000002</v>
      </c>
      <c r="I73" s="4">
        <f t="shared" si="4"/>
        <v>3516.46515</v>
      </c>
      <c r="J73" s="4">
        <f t="shared" si="5"/>
        <v>2380.03215</v>
      </c>
      <c r="K73" s="1">
        <f t="shared" si="6"/>
        <v>0.67682517769300232</v>
      </c>
      <c r="L73" s="1">
        <f t="shared" si="7"/>
        <v>1.4774864070638709</v>
      </c>
    </row>
    <row r="74" spans="1:12" x14ac:dyDescent="0.25">
      <c r="A74" t="s">
        <v>120</v>
      </c>
      <c r="B74" s="5"/>
      <c r="C74" t="s">
        <v>291</v>
      </c>
      <c r="D74" t="s">
        <v>313</v>
      </c>
      <c r="E74" s="1">
        <v>55.634230000000002</v>
      </c>
      <c r="F74" s="1">
        <v>48.037436999999997</v>
      </c>
      <c r="G74" s="1">
        <v>33.643794999999997</v>
      </c>
      <c r="H74" s="1">
        <v>36.154384999999998</v>
      </c>
      <c r="I74" s="4">
        <f t="shared" si="4"/>
        <v>51.8358335</v>
      </c>
      <c r="J74" s="4">
        <f t="shared" si="5"/>
        <v>34.899090000000001</v>
      </c>
      <c r="K74" s="1">
        <f t="shared" si="6"/>
        <v>0.6732618662339056</v>
      </c>
      <c r="L74" s="1">
        <f t="shared" si="7"/>
        <v>1.4853061641435348</v>
      </c>
    </row>
    <row r="75" spans="1:12" x14ac:dyDescent="0.25">
      <c r="A75" t="s">
        <v>121</v>
      </c>
      <c r="B75" s="5"/>
      <c r="C75" t="s">
        <v>292</v>
      </c>
      <c r="D75" t="s">
        <v>300</v>
      </c>
      <c r="E75" s="1">
        <v>43.275134999999999</v>
      </c>
      <c r="F75" s="1">
        <v>49.908619999999999</v>
      </c>
      <c r="G75" s="1">
        <v>39.200040000000001</v>
      </c>
      <c r="H75" s="1">
        <v>35.997345000000003</v>
      </c>
      <c r="I75" s="1">
        <f t="shared" si="4"/>
        <v>46.591877499999995</v>
      </c>
      <c r="J75" s="1">
        <f t="shared" si="5"/>
        <v>37.598692499999999</v>
      </c>
      <c r="K75" s="1">
        <f t="shared" si="6"/>
        <v>0.80697955346401318</v>
      </c>
      <c r="L75" s="1">
        <f t="shared" si="7"/>
        <v>1.2391887696626684</v>
      </c>
    </row>
    <row r="76" spans="1:12" x14ac:dyDescent="0.25">
      <c r="A76" t="s">
        <v>123</v>
      </c>
      <c r="B76" s="5" t="s">
        <v>243</v>
      </c>
      <c r="C76" t="s">
        <v>292</v>
      </c>
      <c r="D76" t="s">
        <v>323</v>
      </c>
      <c r="E76" s="1">
        <v>175.67743999999999</v>
      </c>
      <c r="F76" s="1">
        <v>189.8955</v>
      </c>
      <c r="G76" s="1">
        <v>42.651896999999998</v>
      </c>
      <c r="H76" s="1">
        <v>46.123930000000001</v>
      </c>
      <c r="I76" s="4">
        <f t="shared" si="4"/>
        <v>182.78647000000001</v>
      </c>
      <c r="J76" s="4">
        <f t="shared" si="5"/>
        <v>44.387913499999996</v>
      </c>
      <c r="K76" s="1">
        <f t="shared" si="6"/>
        <v>0.24284025781558119</v>
      </c>
      <c r="L76" s="1">
        <f t="shared" si="7"/>
        <v>4.1179333649012362</v>
      </c>
    </row>
    <row r="77" spans="1:12" x14ac:dyDescent="0.25">
      <c r="A77" t="s">
        <v>124</v>
      </c>
      <c r="B77" s="5" t="s">
        <v>244</v>
      </c>
      <c r="C77" t="s">
        <v>292</v>
      </c>
      <c r="D77" t="s">
        <v>300</v>
      </c>
      <c r="E77" s="1">
        <v>257.32303000000002</v>
      </c>
      <c r="F77" s="1">
        <v>262.45513999999997</v>
      </c>
      <c r="G77" s="1">
        <v>68.86309</v>
      </c>
      <c r="H77" s="1">
        <v>57.635105000000003</v>
      </c>
      <c r="I77" s="4">
        <f t="shared" si="4"/>
        <v>259.88908500000002</v>
      </c>
      <c r="J77" s="4">
        <f t="shared" si="5"/>
        <v>63.249097500000005</v>
      </c>
      <c r="K77" s="1">
        <f t="shared" si="6"/>
        <v>0.24336958014223645</v>
      </c>
      <c r="L77" s="1">
        <f t="shared" si="7"/>
        <v>4.1089769699875953</v>
      </c>
    </row>
    <row r="78" spans="1:12" x14ac:dyDescent="0.25">
      <c r="A78" t="s">
        <v>125</v>
      </c>
      <c r="B78" s="5" t="s">
        <v>245</v>
      </c>
      <c r="C78" t="s">
        <v>292</v>
      </c>
      <c r="D78" t="s">
        <v>323</v>
      </c>
      <c r="E78" s="1">
        <v>91.236630000000005</v>
      </c>
      <c r="F78" s="1">
        <v>100.78172000000001</v>
      </c>
      <c r="G78" s="1">
        <v>226.0403</v>
      </c>
      <c r="H78" s="1">
        <v>245.45093</v>
      </c>
      <c r="I78" s="4">
        <f t="shared" si="4"/>
        <v>96.009174999999999</v>
      </c>
      <c r="J78" s="4">
        <f t="shared" si="5"/>
        <v>235.74561499999999</v>
      </c>
      <c r="K78" s="1">
        <f t="shared" si="6"/>
        <v>2.4554488151783409</v>
      </c>
      <c r="L78" s="1">
        <f t="shared" si="7"/>
        <v>0.40725752205401572</v>
      </c>
    </row>
    <row r="79" spans="1:12" x14ac:dyDescent="0.25">
      <c r="A79" t="s">
        <v>126</v>
      </c>
      <c r="B79" s="5"/>
      <c r="C79" t="s">
        <v>292</v>
      </c>
      <c r="D79" t="s">
        <v>336</v>
      </c>
      <c r="E79" s="1">
        <v>44.122309999999999</v>
      </c>
      <c r="F79" s="1">
        <v>51.023598</v>
      </c>
      <c r="G79" s="1">
        <v>28.672000000000001</v>
      </c>
      <c r="H79" s="1">
        <v>26.053889999999999</v>
      </c>
      <c r="I79" s="1">
        <f t="shared" si="4"/>
        <v>47.572953999999996</v>
      </c>
      <c r="J79" s="1">
        <f t="shared" si="5"/>
        <v>27.362945</v>
      </c>
      <c r="K79" s="1">
        <f t="shared" si="6"/>
        <v>0.57517859832710838</v>
      </c>
      <c r="L79" s="1">
        <f t="shared" si="7"/>
        <v>1.7385904185386476</v>
      </c>
    </row>
    <row r="80" spans="1:12" x14ac:dyDescent="0.25">
      <c r="A80" t="s">
        <v>127</v>
      </c>
      <c r="B80" s="5" t="s">
        <v>246</v>
      </c>
      <c r="C80" t="s">
        <v>292</v>
      </c>
      <c r="D80" t="s">
        <v>324</v>
      </c>
      <c r="E80" s="1">
        <v>310.45681999999999</v>
      </c>
      <c r="F80" s="1">
        <v>389.25137000000001</v>
      </c>
      <c r="G80" s="1">
        <v>362.97498000000002</v>
      </c>
      <c r="H80" s="1">
        <v>325.21838000000002</v>
      </c>
      <c r="I80" s="4">
        <f t="shared" si="4"/>
        <v>349.85409500000003</v>
      </c>
      <c r="J80" s="4">
        <f t="shared" si="5"/>
        <v>344.09667999999999</v>
      </c>
      <c r="K80" s="1">
        <f t="shared" si="6"/>
        <v>0.98354338256352258</v>
      </c>
      <c r="L80" s="1">
        <f t="shared" si="7"/>
        <v>1.0167319690500938</v>
      </c>
    </row>
    <row r="81" spans="1:12" x14ac:dyDescent="0.25">
      <c r="A81" t="s">
        <v>128</v>
      </c>
      <c r="B81" s="5" t="s">
        <v>247</v>
      </c>
      <c r="C81" t="s">
        <v>293</v>
      </c>
      <c r="D81" t="s">
        <v>3</v>
      </c>
      <c r="E81" s="1">
        <v>204.39834999999999</v>
      </c>
      <c r="F81" s="1">
        <v>212.27663000000001</v>
      </c>
      <c r="G81" s="1">
        <v>34.705249999999999</v>
      </c>
      <c r="H81" s="1">
        <v>40.491199999999999</v>
      </c>
      <c r="I81" s="4">
        <f t="shared" si="4"/>
        <v>208.33749</v>
      </c>
      <c r="J81" s="4">
        <f t="shared" si="5"/>
        <v>37.598224999999999</v>
      </c>
      <c r="K81" s="1">
        <f t="shared" si="6"/>
        <v>0.1804678793048721</v>
      </c>
      <c r="L81" s="1">
        <f t="shared" si="7"/>
        <v>5.5411522751406483</v>
      </c>
    </row>
    <row r="82" spans="1:12" x14ac:dyDescent="0.25">
      <c r="A82" t="s">
        <v>129</v>
      </c>
      <c r="B82" s="5" t="s">
        <v>248</v>
      </c>
      <c r="C82" t="s">
        <v>293</v>
      </c>
      <c r="D82" t="s">
        <v>318</v>
      </c>
      <c r="E82" s="1">
        <v>113.65414</v>
      </c>
      <c r="F82" s="1">
        <v>136.32065</v>
      </c>
      <c r="G82" s="1">
        <v>65.564419999999998</v>
      </c>
      <c r="H82" s="1">
        <v>69.24794</v>
      </c>
      <c r="I82" s="4">
        <f t="shared" si="4"/>
        <v>124.98739499999999</v>
      </c>
      <c r="J82" s="4">
        <f t="shared" si="5"/>
        <v>67.406180000000006</v>
      </c>
      <c r="K82" s="1">
        <f t="shared" si="6"/>
        <v>0.53930382339755145</v>
      </c>
      <c r="L82" s="1">
        <f t="shared" si="7"/>
        <v>1.8542423706550348</v>
      </c>
    </row>
    <row r="83" spans="1:12" x14ac:dyDescent="0.25">
      <c r="A83" t="s">
        <v>130</v>
      </c>
      <c r="B83" s="5" t="s">
        <v>249</v>
      </c>
      <c r="C83" t="s">
        <v>293</v>
      </c>
      <c r="D83" t="s">
        <v>338</v>
      </c>
      <c r="E83" s="1">
        <v>15.026904</v>
      </c>
      <c r="F83" s="1">
        <v>18.550674000000001</v>
      </c>
      <c r="G83" s="1">
        <v>19.040714000000001</v>
      </c>
      <c r="H83" s="1">
        <v>21.032263</v>
      </c>
      <c r="I83" s="1">
        <f t="shared" si="4"/>
        <v>16.788789000000001</v>
      </c>
      <c r="J83" s="1">
        <f t="shared" si="5"/>
        <v>20.036488500000001</v>
      </c>
      <c r="K83" s="1">
        <f t="shared" si="6"/>
        <v>1.1934445361127595</v>
      </c>
      <c r="L83" s="1">
        <f t="shared" si="7"/>
        <v>0.83791074468961968</v>
      </c>
    </row>
    <row r="84" spans="1:12" x14ac:dyDescent="0.25">
      <c r="A84" t="s">
        <v>131</v>
      </c>
      <c r="B84" s="5" t="s">
        <v>250</v>
      </c>
      <c r="C84" t="s">
        <v>293</v>
      </c>
      <c r="D84" t="s">
        <v>318</v>
      </c>
      <c r="E84" s="1">
        <v>167.11177000000001</v>
      </c>
      <c r="F84" s="1">
        <v>190.04826</v>
      </c>
      <c r="G84" s="1">
        <v>1563.5083999999999</v>
      </c>
      <c r="H84" s="1">
        <v>1620.6943000000001</v>
      </c>
      <c r="I84" s="4">
        <f t="shared" si="4"/>
        <v>178.580015</v>
      </c>
      <c r="J84" s="4">
        <f t="shared" si="5"/>
        <v>1592.1013499999999</v>
      </c>
      <c r="K84" s="1">
        <f t="shared" si="6"/>
        <v>8.915338874845542</v>
      </c>
      <c r="L84" s="1">
        <f t="shared" si="7"/>
        <v>0.11216623552263177</v>
      </c>
    </row>
    <row r="85" spans="1:12" x14ac:dyDescent="0.25">
      <c r="A85" t="s">
        <v>132</v>
      </c>
      <c r="B85" s="5" t="s">
        <v>251</v>
      </c>
      <c r="C85" t="s">
        <v>293</v>
      </c>
      <c r="D85" t="s">
        <v>311</v>
      </c>
      <c r="E85" s="1">
        <v>258.68738000000002</v>
      </c>
      <c r="F85" s="1">
        <v>260.33285999999998</v>
      </c>
      <c r="G85" s="1">
        <v>420.36612000000002</v>
      </c>
      <c r="H85" s="1">
        <v>395.94443000000001</v>
      </c>
      <c r="I85" s="4">
        <f t="shared" si="4"/>
        <v>259.51012000000003</v>
      </c>
      <c r="J85" s="4">
        <f t="shared" si="5"/>
        <v>408.15527500000002</v>
      </c>
      <c r="K85" s="1">
        <f t="shared" si="6"/>
        <v>1.5727913616625047</v>
      </c>
      <c r="L85" s="1">
        <f t="shared" si="7"/>
        <v>0.63581224081937937</v>
      </c>
    </row>
    <row r="86" spans="1:12" x14ac:dyDescent="0.25">
      <c r="A86" t="s">
        <v>133</v>
      </c>
      <c r="B86" s="5" t="s">
        <v>252</v>
      </c>
      <c r="C86" t="s">
        <v>293</v>
      </c>
      <c r="D86" t="s">
        <v>304</v>
      </c>
      <c r="E86" s="1">
        <v>764.08429999999998</v>
      </c>
      <c r="F86" s="1">
        <v>937.10706000000005</v>
      </c>
      <c r="G86" s="1">
        <v>486.20947000000001</v>
      </c>
      <c r="H86" s="1">
        <v>466.00261999999998</v>
      </c>
      <c r="I86" s="4">
        <f t="shared" si="4"/>
        <v>850.59568000000002</v>
      </c>
      <c r="J86" s="4">
        <f t="shared" si="5"/>
        <v>476.10604499999999</v>
      </c>
      <c r="K86" s="1">
        <f t="shared" si="6"/>
        <v>0.55973249828872862</v>
      </c>
      <c r="L86" s="1">
        <f t="shared" si="7"/>
        <v>1.7865676962786727</v>
      </c>
    </row>
    <row r="87" spans="1:12" x14ac:dyDescent="0.25">
      <c r="A87" t="s">
        <v>134</v>
      </c>
      <c r="B87" s="5" t="s">
        <v>253</v>
      </c>
      <c r="C87" t="s">
        <v>293</v>
      </c>
      <c r="D87" t="s">
        <v>304</v>
      </c>
      <c r="E87" s="1">
        <v>2263.3108000000002</v>
      </c>
      <c r="F87" s="1">
        <v>2523.1640000000002</v>
      </c>
      <c r="G87" s="1">
        <v>1070.5435</v>
      </c>
      <c r="H87" s="1">
        <v>1126.3367000000001</v>
      </c>
      <c r="I87" s="4">
        <f t="shared" si="4"/>
        <v>2393.2374</v>
      </c>
      <c r="J87" s="4">
        <f t="shared" si="5"/>
        <v>1098.4401</v>
      </c>
      <c r="K87" s="1">
        <f t="shared" si="6"/>
        <v>0.458976656473779</v>
      </c>
      <c r="L87" s="1">
        <f t="shared" si="7"/>
        <v>2.1787600434470664</v>
      </c>
    </row>
    <row r="88" spans="1:12" x14ac:dyDescent="0.25">
      <c r="A88" t="s">
        <v>135</v>
      </c>
      <c r="B88" s="5"/>
      <c r="C88" t="s">
        <v>294</v>
      </c>
      <c r="D88" t="s">
        <v>303</v>
      </c>
      <c r="E88" s="1">
        <v>15.00902</v>
      </c>
      <c r="F88" s="1">
        <v>14.322884999999999</v>
      </c>
      <c r="G88" s="1">
        <v>14.804302</v>
      </c>
      <c r="H88" s="1">
        <v>16.615220999999998</v>
      </c>
      <c r="I88" s="1">
        <f t="shared" si="4"/>
        <v>14.6659525</v>
      </c>
      <c r="J88" s="1">
        <f t="shared" si="5"/>
        <v>15.709761499999999</v>
      </c>
      <c r="K88" s="1">
        <f t="shared" si="6"/>
        <v>1.0711722610583936</v>
      </c>
      <c r="L88" s="1">
        <f t="shared" si="7"/>
        <v>0.93355666156994177</v>
      </c>
    </row>
    <row r="89" spans="1:12" x14ac:dyDescent="0.25">
      <c r="A89" t="s">
        <v>136</v>
      </c>
      <c r="B89" s="5" t="s">
        <v>254</v>
      </c>
      <c r="C89" t="s">
        <v>294</v>
      </c>
      <c r="D89" t="s">
        <v>339</v>
      </c>
      <c r="E89" s="1">
        <v>59.611789999999999</v>
      </c>
      <c r="F89" s="1">
        <v>65.674419999999998</v>
      </c>
      <c r="G89" s="1">
        <v>197.47389000000001</v>
      </c>
      <c r="H89" s="1">
        <v>157.53792999999999</v>
      </c>
      <c r="I89" s="4">
        <f t="shared" si="4"/>
        <v>62.643104999999998</v>
      </c>
      <c r="J89" s="4">
        <f t="shared" si="5"/>
        <v>177.50591</v>
      </c>
      <c r="K89" s="1">
        <f t="shared" si="6"/>
        <v>2.8336065078511035</v>
      </c>
      <c r="L89" s="1">
        <f t="shared" si="7"/>
        <v>0.35290715109147636</v>
      </c>
    </row>
    <row r="90" spans="1:12" x14ac:dyDescent="0.25">
      <c r="A90" t="s">
        <v>137</v>
      </c>
      <c r="B90" s="5" t="s">
        <v>255</v>
      </c>
      <c r="C90" t="s">
        <v>294</v>
      </c>
      <c r="D90" t="s">
        <v>324</v>
      </c>
      <c r="E90" s="1">
        <v>47.311120000000003</v>
      </c>
      <c r="F90" s="1">
        <v>39.235399999999998</v>
      </c>
      <c r="G90" s="1">
        <v>94.455330000000004</v>
      </c>
      <c r="H90" s="1">
        <v>91.971379999999996</v>
      </c>
      <c r="I90" s="4">
        <f t="shared" si="4"/>
        <v>43.273260000000001</v>
      </c>
      <c r="J90" s="4">
        <f t="shared" si="5"/>
        <v>93.213355000000007</v>
      </c>
      <c r="K90" s="1">
        <f t="shared" si="6"/>
        <v>2.1540636180403325</v>
      </c>
      <c r="L90" s="1">
        <f t="shared" si="7"/>
        <v>0.46423884217020189</v>
      </c>
    </row>
    <row r="91" spans="1:12" x14ac:dyDescent="0.25">
      <c r="A91" t="s">
        <v>138</v>
      </c>
      <c r="B91" s="5" t="s">
        <v>256</v>
      </c>
      <c r="C91" t="s">
        <v>294</v>
      </c>
      <c r="D91" t="s">
        <v>315</v>
      </c>
      <c r="E91" s="1">
        <v>21.037792</v>
      </c>
      <c r="F91" s="1">
        <v>23.225280000000001</v>
      </c>
      <c r="G91" s="1">
        <v>120.43441</v>
      </c>
      <c r="H91" s="1">
        <v>110.2783</v>
      </c>
      <c r="I91" s="4">
        <f t="shared" si="4"/>
        <v>22.131536000000001</v>
      </c>
      <c r="J91" s="4">
        <f t="shared" si="5"/>
        <v>115.35635500000001</v>
      </c>
      <c r="K91" s="1">
        <f t="shared" si="6"/>
        <v>5.2123067734657011</v>
      </c>
      <c r="L91" s="1">
        <f t="shared" si="7"/>
        <v>0.19185363476507208</v>
      </c>
    </row>
    <row r="92" spans="1:12" x14ac:dyDescent="0.25">
      <c r="A92" t="s">
        <v>139</v>
      </c>
      <c r="B92" s="5" t="s">
        <v>257</v>
      </c>
      <c r="C92" t="s">
        <v>294</v>
      </c>
      <c r="D92" t="s">
        <v>307</v>
      </c>
      <c r="E92" s="1">
        <v>46.541083999999998</v>
      </c>
      <c r="F92" s="1">
        <v>49.283638000000003</v>
      </c>
      <c r="G92" s="1">
        <v>50.837994000000002</v>
      </c>
      <c r="H92" s="1">
        <v>57.398662999999999</v>
      </c>
      <c r="I92" s="4">
        <f t="shared" si="4"/>
        <v>47.912361000000004</v>
      </c>
      <c r="J92" s="4">
        <f t="shared" si="5"/>
        <v>54.118328500000004</v>
      </c>
      <c r="K92" s="1">
        <f t="shared" si="6"/>
        <v>1.1295274824799386</v>
      </c>
      <c r="L92" s="1">
        <f t="shared" si="7"/>
        <v>0.88532595754504884</v>
      </c>
    </row>
    <row r="93" spans="1:12" x14ac:dyDescent="0.25">
      <c r="A93" t="s">
        <v>140</v>
      </c>
      <c r="B93" s="5" t="s">
        <v>258</v>
      </c>
      <c r="C93" t="s">
        <v>294</v>
      </c>
      <c r="D93" t="s">
        <v>321</v>
      </c>
      <c r="E93" s="1">
        <v>19.459423000000001</v>
      </c>
      <c r="F93" s="1">
        <v>18.238088999999999</v>
      </c>
      <c r="G93" s="1">
        <v>16.46602</v>
      </c>
      <c r="H93" s="1">
        <v>18.086023000000001</v>
      </c>
      <c r="I93" s="1">
        <f t="shared" si="4"/>
        <v>18.848756000000002</v>
      </c>
      <c r="J93" s="1">
        <f t="shared" si="5"/>
        <v>17.276021499999999</v>
      </c>
      <c r="K93" s="1">
        <f t="shared" si="6"/>
        <v>0.91656030244117948</v>
      </c>
      <c r="L93" s="1">
        <f t="shared" si="7"/>
        <v>1.0910356878173604</v>
      </c>
    </row>
    <row r="94" spans="1:12" x14ac:dyDescent="0.25">
      <c r="A94" t="s">
        <v>141</v>
      </c>
      <c r="B94" s="5" t="s">
        <v>259</v>
      </c>
      <c r="C94" t="s">
        <v>294</v>
      </c>
      <c r="D94" t="s">
        <v>340</v>
      </c>
      <c r="E94" s="1">
        <v>21.377464</v>
      </c>
      <c r="F94" s="1">
        <v>18.806014999999999</v>
      </c>
      <c r="G94" s="1">
        <v>17.984286999999998</v>
      </c>
      <c r="H94" s="1">
        <v>17.906414000000002</v>
      </c>
      <c r="I94" s="1">
        <f t="shared" si="4"/>
        <v>20.091739499999999</v>
      </c>
      <c r="J94" s="1">
        <f t="shared" si="5"/>
        <v>17.9453505</v>
      </c>
      <c r="K94" s="1">
        <f t="shared" si="6"/>
        <v>0.89317057390675414</v>
      </c>
      <c r="L94" s="1">
        <f t="shared" si="7"/>
        <v>1.119606970061688</v>
      </c>
    </row>
    <row r="95" spans="1:12" x14ac:dyDescent="0.25">
      <c r="A95" t="s">
        <v>142</v>
      </c>
      <c r="B95" s="5" t="s">
        <v>260</v>
      </c>
      <c r="C95" t="s">
        <v>294</v>
      </c>
      <c r="D95" t="s">
        <v>1</v>
      </c>
      <c r="E95" s="1">
        <v>27.587515</v>
      </c>
      <c r="F95" s="1">
        <v>24.806082</v>
      </c>
      <c r="G95" s="1">
        <v>28.287465999999998</v>
      </c>
      <c r="H95" s="1">
        <v>30.595402</v>
      </c>
      <c r="I95" s="1">
        <f t="shared" si="4"/>
        <v>26.1967985</v>
      </c>
      <c r="J95" s="1">
        <f t="shared" si="5"/>
        <v>29.441434000000001</v>
      </c>
      <c r="K95" s="1">
        <f t="shared" si="6"/>
        <v>1.1238561841822008</v>
      </c>
      <c r="L95" s="1">
        <f t="shared" si="7"/>
        <v>0.88979356440314694</v>
      </c>
    </row>
    <row r="96" spans="1:12" x14ac:dyDescent="0.25">
      <c r="A96" t="s">
        <v>143</v>
      </c>
      <c r="B96" s="5" t="s">
        <v>261</v>
      </c>
      <c r="C96" t="s">
        <v>294</v>
      </c>
      <c r="D96" t="s">
        <v>302</v>
      </c>
      <c r="E96" s="1">
        <v>12.440854</v>
      </c>
      <c r="F96" s="1">
        <v>13.468994</v>
      </c>
      <c r="G96" s="1">
        <v>10.741199999999999</v>
      </c>
      <c r="H96" s="1">
        <v>11.235464</v>
      </c>
      <c r="I96" s="1">
        <f t="shared" si="4"/>
        <v>12.954924</v>
      </c>
      <c r="J96" s="1">
        <f t="shared" si="5"/>
        <v>10.988332</v>
      </c>
      <c r="K96" s="1">
        <f t="shared" si="6"/>
        <v>0.84819733407930453</v>
      </c>
      <c r="L96" s="1">
        <f t="shared" si="7"/>
        <v>1.1789709302558387</v>
      </c>
    </row>
    <row r="97" spans="1:12" x14ac:dyDescent="0.25">
      <c r="A97" t="s">
        <v>145</v>
      </c>
      <c r="B97" s="5"/>
      <c r="C97" t="s">
        <v>295</v>
      </c>
      <c r="D97" t="s">
        <v>300</v>
      </c>
      <c r="E97" s="1">
        <v>21.035404</v>
      </c>
      <c r="F97" s="1">
        <v>19.492573</v>
      </c>
      <c r="G97" s="1">
        <v>20.791633999999998</v>
      </c>
      <c r="H97" s="1">
        <v>22.058845999999999</v>
      </c>
      <c r="I97" s="1">
        <f t="shared" si="4"/>
        <v>20.2639885</v>
      </c>
      <c r="J97" s="1">
        <f t="shared" si="5"/>
        <v>21.425239999999999</v>
      </c>
      <c r="K97" s="1">
        <f t="shared" si="6"/>
        <v>1.0573061665525521</v>
      </c>
      <c r="L97" s="1">
        <f t="shared" si="7"/>
        <v>0.94579983701466119</v>
      </c>
    </row>
    <row r="98" spans="1:12" x14ac:dyDescent="0.25">
      <c r="A98" t="s">
        <v>146</v>
      </c>
      <c r="B98" s="5"/>
      <c r="C98" t="s">
        <v>295</v>
      </c>
      <c r="D98" t="s">
        <v>300</v>
      </c>
      <c r="E98" s="1">
        <v>79.486260000000001</v>
      </c>
      <c r="F98" s="1">
        <v>86.822624000000005</v>
      </c>
      <c r="G98" s="1">
        <v>82.379429999999999</v>
      </c>
      <c r="H98" s="1">
        <v>87.853960000000001</v>
      </c>
      <c r="I98" s="4">
        <f t="shared" si="4"/>
        <v>83.154442000000003</v>
      </c>
      <c r="J98" s="4">
        <f t="shared" si="5"/>
        <v>85.116694999999993</v>
      </c>
      <c r="K98" s="1">
        <f t="shared" si="6"/>
        <v>1.0235976930733297</v>
      </c>
      <c r="L98" s="1">
        <f t="shared" si="7"/>
        <v>0.97694632057788433</v>
      </c>
    </row>
    <row r="99" spans="1:12" x14ac:dyDescent="0.25">
      <c r="A99" t="s">
        <v>147</v>
      </c>
      <c r="B99" s="5" t="s">
        <v>262</v>
      </c>
      <c r="C99" t="s">
        <v>295</v>
      </c>
      <c r="D99" t="s">
        <v>300</v>
      </c>
      <c r="E99" s="1">
        <v>24.206254999999999</v>
      </c>
      <c r="F99" s="1">
        <v>23.821005</v>
      </c>
      <c r="G99" s="1">
        <v>25.021961000000001</v>
      </c>
      <c r="H99" s="1">
        <v>24.561874</v>
      </c>
      <c r="I99" s="1">
        <f t="shared" si="4"/>
        <v>24.013629999999999</v>
      </c>
      <c r="J99" s="1">
        <f t="shared" si="5"/>
        <v>24.7919175</v>
      </c>
      <c r="K99" s="1">
        <f t="shared" si="6"/>
        <v>1.0324102395181403</v>
      </c>
      <c r="L99" s="1">
        <f t="shared" si="7"/>
        <v>0.96860720837748837</v>
      </c>
    </row>
    <row r="100" spans="1:12" x14ac:dyDescent="0.25">
      <c r="A100" t="s">
        <v>148</v>
      </c>
      <c r="B100" s="5" t="s">
        <v>263</v>
      </c>
      <c r="C100" t="s">
        <v>295</v>
      </c>
      <c r="D100" t="s">
        <v>313</v>
      </c>
      <c r="E100" s="1">
        <v>12.404064999999999</v>
      </c>
      <c r="F100" s="1">
        <v>11.481507000000001</v>
      </c>
      <c r="G100" s="1">
        <v>15.820081999999999</v>
      </c>
      <c r="H100" s="1">
        <v>15.621836</v>
      </c>
      <c r="I100" s="1">
        <f t="shared" si="4"/>
        <v>11.942786</v>
      </c>
      <c r="J100" s="1">
        <f t="shared" si="5"/>
        <v>15.720959000000001</v>
      </c>
      <c r="K100" s="1">
        <f t="shared" si="6"/>
        <v>1.3163560830781027</v>
      </c>
      <c r="L100" s="1">
        <f t="shared" si="7"/>
        <v>0.7596728672850046</v>
      </c>
    </row>
    <row r="101" spans="1:12" x14ac:dyDescent="0.25">
      <c r="A101" t="s">
        <v>149</v>
      </c>
      <c r="B101" s="5" t="s">
        <v>264</v>
      </c>
      <c r="C101" t="s">
        <v>295</v>
      </c>
      <c r="D101" t="s">
        <v>313</v>
      </c>
      <c r="E101" s="1">
        <v>29.609210999999998</v>
      </c>
      <c r="F101" s="1">
        <v>27.174119999999998</v>
      </c>
      <c r="G101" s="1">
        <v>31.526430000000001</v>
      </c>
      <c r="H101" s="1">
        <v>28.535755000000002</v>
      </c>
      <c r="I101" s="1">
        <f t="shared" si="4"/>
        <v>28.391665499999998</v>
      </c>
      <c r="J101" s="1">
        <f t="shared" si="5"/>
        <v>30.0310925</v>
      </c>
      <c r="K101" s="1">
        <f t="shared" si="6"/>
        <v>1.0577432486304827</v>
      </c>
      <c r="L101" s="1">
        <f t="shared" si="7"/>
        <v>0.94540901234279107</v>
      </c>
    </row>
    <row r="102" spans="1:12" x14ac:dyDescent="0.25">
      <c r="A102" t="s">
        <v>150</v>
      </c>
      <c r="B102" s="5"/>
      <c r="C102" t="s">
        <v>296</v>
      </c>
      <c r="D102" t="s">
        <v>330</v>
      </c>
      <c r="E102" s="1">
        <v>42.035606000000001</v>
      </c>
      <c r="F102" s="1">
        <v>42.496699999999997</v>
      </c>
      <c r="G102" s="1">
        <v>45.085064000000003</v>
      </c>
      <c r="H102" s="1">
        <v>36.905631999999997</v>
      </c>
      <c r="I102" s="1">
        <f t="shared" si="4"/>
        <v>42.266153000000003</v>
      </c>
      <c r="J102" s="1">
        <f t="shared" si="5"/>
        <v>40.995348</v>
      </c>
      <c r="K102" s="1">
        <f t="shared" si="6"/>
        <v>0.96993327024581577</v>
      </c>
      <c r="L102" s="1">
        <f t="shared" si="7"/>
        <v>1.030998761127726</v>
      </c>
    </row>
    <row r="103" spans="1:12" x14ac:dyDescent="0.25">
      <c r="A103" t="s">
        <v>152</v>
      </c>
      <c r="B103" s="5" t="s">
        <v>266</v>
      </c>
      <c r="C103" t="s">
        <v>296</v>
      </c>
      <c r="D103" t="s">
        <v>329</v>
      </c>
      <c r="E103" s="1">
        <v>15.159782999999999</v>
      </c>
      <c r="F103" s="1">
        <v>18.147300000000001</v>
      </c>
      <c r="G103" s="1">
        <v>17.986774</v>
      </c>
      <c r="H103" s="1">
        <v>17.731539999999999</v>
      </c>
      <c r="I103" s="1">
        <f t="shared" si="4"/>
        <v>16.653541499999999</v>
      </c>
      <c r="J103" s="1">
        <f t="shared" si="5"/>
        <v>17.859157</v>
      </c>
      <c r="K103" s="1">
        <f t="shared" si="6"/>
        <v>1.0723939409524395</v>
      </c>
      <c r="L103" s="1">
        <f t="shared" si="7"/>
        <v>0.93249314623305013</v>
      </c>
    </row>
    <row r="104" spans="1:12" x14ac:dyDescent="0.25">
      <c r="A104" t="s">
        <v>153</v>
      </c>
      <c r="B104" s="5"/>
      <c r="C104" t="s">
        <v>296</v>
      </c>
      <c r="D104" t="s">
        <v>336</v>
      </c>
      <c r="E104" s="1">
        <v>50.415264000000001</v>
      </c>
      <c r="F104" s="1">
        <v>48.206043000000001</v>
      </c>
      <c r="G104" s="1">
        <v>53.708702000000002</v>
      </c>
      <c r="H104" s="1">
        <v>57.954884</v>
      </c>
      <c r="I104" s="4">
        <f t="shared" si="4"/>
        <v>49.310653500000001</v>
      </c>
      <c r="J104" s="4">
        <f t="shared" si="5"/>
        <v>55.831793000000005</v>
      </c>
      <c r="K104" s="1">
        <f t="shared" si="6"/>
        <v>1.1322460571324613</v>
      </c>
      <c r="L104" s="1">
        <f t="shared" si="7"/>
        <v>0.88320024936329733</v>
      </c>
    </row>
    <row r="105" spans="1:12" x14ac:dyDescent="0.25">
      <c r="A105" t="s">
        <v>154</v>
      </c>
      <c r="B105" s="5" t="s">
        <v>267</v>
      </c>
      <c r="C105" t="s">
        <v>296</v>
      </c>
      <c r="D105" t="s">
        <v>300</v>
      </c>
      <c r="E105" s="1">
        <v>511.81146000000001</v>
      </c>
      <c r="F105" s="1">
        <v>452.76254</v>
      </c>
      <c r="G105" s="1">
        <v>6380.5439999999999</v>
      </c>
      <c r="H105" s="1">
        <v>6241.857</v>
      </c>
      <c r="I105" s="4">
        <f t="shared" si="4"/>
        <v>482.28700000000003</v>
      </c>
      <c r="J105" s="4">
        <f t="shared" si="5"/>
        <v>6311.2004999999999</v>
      </c>
      <c r="K105" s="1">
        <f t="shared" si="6"/>
        <v>13.08598510845202</v>
      </c>
      <c r="L105" s="1">
        <f t="shared" si="7"/>
        <v>7.6417632429836457E-2</v>
      </c>
    </row>
    <row r="106" spans="1:12" x14ac:dyDescent="0.25">
      <c r="A106" t="s">
        <v>155</v>
      </c>
      <c r="B106" s="5"/>
      <c r="C106" t="s">
        <v>296</v>
      </c>
      <c r="D106" t="s">
        <v>308</v>
      </c>
      <c r="E106" s="1">
        <v>295.67020000000002</v>
      </c>
      <c r="F106" s="1">
        <v>287.16473000000002</v>
      </c>
      <c r="G106" s="1">
        <v>439.24072000000001</v>
      </c>
      <c r="H106" s="1">
        <v>403.78268000000003</v>
      </c>
      <c r="I106" s="4">
        <f t="shared" si="4"/>
        <v>291.41746499999999</v>
      </c>
      <c r="J106" s="4">
        <f t="shared" si="5"/>
        <v>421.51170000000002</v>
      </c>
      <c r="K106" s="1">
        <f t="shared" si="6"/>
        <v>1.4464187999164704</v>
      </c>
      <c r="L106" s="1">
        <f t="shared" si="7"/>
        <v>0.69136269527038041</v>
      </c>
    </row>
    <row r="107" spans="1:12" x14ac:dyDescent="0.25">
      <c r="A107" t="s">
        <v>156</v>
      </c>
      <c r="B107" s="5"/>
      <c r="C107" t="s">
        <v>296</v>
      </c>
      <c r="D107" t="s">
        <v>303</v>
      </c>
      <c r="E107" s="1">
        <v>23.909172000000002</v>
      </c>
      <c r="F107" s="1">
        <v>23.817274000000001</v>
      </c>
      <c r="G107" s="1">
        <v>28.252243</v>
      </c>
      <c r="H107" s="1">
        <v>25.341442000000001</v>
      </c>
      <c r="I107" s="1">
        <f t="shared" si="4"/>
        <v>23.863223000000001</v>
      </c>
      <c r="J107" s="1">
        <f t="shared" si="5"/>
        <v>26.7968425</v>
      </c>
      <c r="K107" s="1">
        <f t="shared" si="6"/>
        <v>1.1229347561308043</v>
      </c>
      <c r="L107" s="1">
        <f t="shared" si="7"/>
        <v>0.89052368763222756</v>
      </c>
    </row>
    <row r="108" spans="1:12" x14ac:dyDescent="0.25">
      <c r="A108" t="s">
        <v>157</v>
      </c>
      <c r="B108" s="5" t="s">
        <v>360</v>
      </c>
      <c r="C108" t="s">
        <v>296</v>
      </c>
      <c r="D108" t="s">
        <v>298</v>
      </c>
      <c r="E108" s="1">
        <v>33.216071999999997</v>
      </c>
      <c r="F108" s="1">
        <v>35.997599999999998</v>
      </c>
      <c r="G108" s="1">
        <v>32.929789999999997</v>
      </c>
      <c r="H108" s="1">
        <v>35.000390000000003</v>
      </c>
      <c r="I108" s="1">
        <f t="shared" si="4"/>
        <v>34.606836000000001</v>
      </c>
      <c r="J108" s="1">
        <f t="shared" si="5"/>
        <v>33.965090000000004</v>
      </c>
      <c r="K108" s="1">
        <f t="shared" si="6"/>
        <v>0.98145609150746982</v>
      </c>
      <c r="L108" s="1">
        <f t="shared" si="7"/>
        <v>1.0188942823351859</v>
      </c>
    </row>
    <row r="109" spans="1:12" x14ac:dyDescent="0.25">
      <c r="A109" t="s">
        <v>158</v>
      </c>
      <c r="B109" s="5" t="s">
        <v>358</v>
      </c>
      <c r="C109" t="s">
        <v>296</v>
      </c>
      <c r="D109" t="s">
        <v>359</v>
      </c>
      <c r="E109" s="1">
        <v>822.85657000000003</v>
      </c>
      <c r="F109" s="1">
        <v>914.91449999999998</v>
      </c>
      <c r="G109" s="1">
        <v>1099.0978</v>
      </c>
      <c r="H109" s="1">
        <v>1006.7254</v>
      </c>
      <c r="I109" s="4">
        <f t="shared" si="4"/>
        <v>868.885535</v>
      </c>
      <c r="J109" s="4">
        <f t="shared" si="5"/>
        <v>1052.9115999999999</v>
      </c>
      <c r="K109" s="1">
        <f t="shared" si="6"/>
        <v>1.2117955214894904</v>
      </c>
      <c r="L109" s="1">
        <f t="shared" si="7"/>
        <v>0.82522173276465005</v>
      </c>
    </row>
    <row r="110" spans="1:12" x14ac:dyDescent="0.25">
      <c r="A110" t="s">
        <v>159</v>
      </c>
      <c r="B110" s="5" t="s">
        <v>268</v>
      </c>
      <c r="C110" t="s">
        <v>296</v>
      </c>
      <c r="D110" t="s">
        <v>324</v>
      </c>
      <c r="E110" s="1">
        <v>1126.7574</v>
      </c>
      <c r="F110" s="1">
        <v>1327.8325</v>
      </c>
      <c r="G110" s="1">
        <v>563.77560000000005</v>
      </c>
      <c r="H110" s="1">
        <v>533.28970000000004</v>
      </c>
      <c r="I110" s="4">
        <f t="shared" si="4"/>
        <v>1227.29495</v>
      </c>
      <c r="J110" s="4">
        <f t="shared" si="5"/>
        <v>548.5326500000001</v>
      </c>
      <c r="K110" s="1">
        <f t="shared" si="6"/>
        <v>0.44694443662462729</v>
      </c>
      <c r="L110" s="1">
        <f t="shared" si="7"/>
        <v>2.2374145823407225</v>
      </c>
    </row>
    <row r="111" spans="1:12" x14ac:dyDescent="0.25">
      <c r="A111" t="s">
        <v>160</v>
      </c>
      <c r="B111" s="5" t="s">
        <v>269</v>
      </c>
      <c r="C111" t="s">
        <v>296</v>
      </c>
      <c r="D111" t="s">
        <v>311</v>
      </c>
      <c r="E111" s="1">
        <v>41.415019999999998</v>
      </c>
      <c r="F111" s="1">
        <v>36.177216000000001</v>
      </c>
      <c r="G111" s="1">
        <v>70.870130000000003</v>
      </c>
      <c r="H111" s="1">
        <v>61.420464000000003</v>
      </c>
      <c r="I111" s="4">
        <f t="shared" si="4"/>
        <v>38.796118</v>
      </c>
      <c r="J111" s="4">
        <f t="shared" si="5"/>
        <v>66.145296999999999</v>
      </c>
      <c r="K111" s="1">
        <f t="shared" si="6"/>
        <v>1.7049462783879563</v>
      </c>
      <c r="L111" s="1">
        <f t="shared" si="7"/>
        <v>0.58652874443968406</v>
      </c>
    </row>
    <row r="112" spans="1:12" x14ac:dyDescent="0.25">
      <c r="A112" t="s">
        <v>161</v>
      </c>
      <c r="B112" s="5" t="s">
        <v>270</v>
      </c>
      <c r="C112" t="s">
        <v>296</v>
      </c>
      <c r="D112" t="s">
        <v>303</v>
      </c>
      <c r="E112" s="1">
        <v>19.201402999999999</v>
      </c>
      <c r="F112" s="1">
        <v>18.293458999999999</v>
      </c>
      <c r="G112" s="1">
        <v>20.17126</v>
      </c>
      <c r="H112" s="1">
        <v>19.100591999999999</v>
      </c>
      <c r="I112" s="1">
        <f t="shared" si="4"/>
        <v>18.747430999999999</v>
      </c>
      <c r="J112" s="1">
        <f t="shared" si="5"/>
        <v>19.635925999999998</v>
      </c>
      <c r="K112" s="1">
        <f t="shared" si="6"/>
        <v>1.047392893458309</v>
      </c>
      <c r="L112" s="1">
        <f t="shared" si="7"/>
        <v>0.95475156099080838</v>
      </c>
    </row>
    <row r="113" spans="1:12" x14ac:dyDescent="0.25">
      <c r="A113" t="s">
        <v>163</v>
      </c>
      <c r="B113" s="5" t="s">
        <v>271</v>
      </c>
      <c r="C113" t="s">
        <v>296</v>
      </c>
      <c r="D113" t="s">
        <v>303</v>
      </c>
      <c r="E113" s="1">
        <v>53.272601999999999</v>
      </c>
      <c r="F113" s="1">
        <v>42.542926999999999</v>
      </c>
      <c r="G113" s="1">
        <v>62.202938000000003</v>
      </c>
      <c r="H113" s="1">
        <v>77.347250000000003</v>
      </c>
      <c r="I113" s="4">
        <f t="shared" si="4"/>
        <v>47.907764499999999</v>
      </c>
      <c r="J113" s="4">
        <f t="shared" si="5"/>
        <v>69.775093999999996</v>
      </c>
      <c r="K113" s="1">
        <f t="shared" si="6"/>
        <v>1.4564464597382747</v>
      </c>
      <c r="L113" s="1">
        <f t="shared" si="7"/>
        <v>0.68660265079685889</v>
      </c>
    </row>
    <row r="114" spans="1:12" x14ac:dyDescent="0.25">
      <c r="A114" t="s">
        <v>164</v>
      </c>
      <c r="B114" s="5" t="s">
        <v>272</v>
      </c>
      <c r="C114" t="s">
        <v>296</v>
      </c>
      <c r="D114" t="s">
        <v>324</v>
      </c>
      <c r="E114" s="1">
        <v>64.389939999999996</v>
      </c>
      <c r="F114" s="1">
        <v>67.413780000000003</v>
      </c>
      <c r="G114" s="1">
        <v>68.656700000000001</v>
      </c>
      <c r="H114" s="1">
        <v>63.108814000000002</v>
      </c>
      <c r="I114" s="4">
        <f t="shared" si="4"/>
        <v>65.901859999999999</v>
      </c>
      <c r="J114" s="4">
        <f t="shared" si="5"/>
        <v>65.882756999999998</v>
      </c>
      <c r="K114" s="1">
        <f t="shared" si="6"/>
        <v>0.99971012957752636</v>
      </c>
      <c r="L114" s="1">
        <f t="shared" si="7"/>
        <v>1.0002899544716988</v>
      </c>
    </row>
    <row r="115" spans="1:12" x14ac:dyDescent="0.25">
      <c r="A115" t="s">
        <v>165</v>
      </c>
      <c r="B115" s="5"/>
      <c r="C115" t="s">
        <v>296</v>
      </c>
      <c r="D115" t="s">
        <v>319</v>
      </c>
      <c r="E115" s="1">
        <v>36.137034999999997</v>
      </c>
      <c r="F115" s="1">
        <v>39.165801999999999</v>
      </c>
      <c r="G115" s="1">
        <v>34.667057</v>
      </c>
      <c r="H115" s="1">
        <v>30.101777999999999</v>
      </c>
      <c r="I115" s="1">
        <f t="shared" si="4"/>
        <v>37.651418499999998</v>
      </c>
      <c r="J115" s="1">
        <f t="shared" si="5"/>
        <v>32.384417499999998</v>
      </c>
      <c r="K115" s="1">
        <f t="shared" si="6"/>
        <v>0.86011148557391004</v>
      </c>
      <c r="L115" s="1">
        <f t="shared" si="7"/>
        <v>1.162639979551894</v>
      </c>
    </row>
    <row r="116" spans="1:12" x14ac:dyDescent="0.25">
      <c r="A116" t="s">
        <v>166</v>
      </c>
      <c r="B116" s="5" t="s">
        <v>273</v>
      </c>
      <c r="C116" t="s">
        <v>296</v>
      </c>
      <c r="D116" t="s">
        <v>341</v>
      </c>
      <c r="E116" s="1">
        <v>312.64603</v>
      </c>
      <c r="F116" s="1">
        <v>319.03039999999999</v>
      </c>
      <c r="G116" s="1">
        <v>569.46659999999997</v>
      </c>
      <c r="H116" s="1">
        <v>535.82989999999995</v>
      </c>
      <c r="I116" s="4">
        <f t="shared" si="4"/>
        <v>315.83821499999999</v>
      </c>
      <c r="J116" s="4">
        <f t="shared" si="5"/>
        <v>552.64824999999996</v>
      </c>
      <c r="K116" s="1">
        <f t="shared" si="6"/>
        <v>1.7497827170787423</v>
      </c>
      <c r="L116" s="1">
        <f t="shared" si="7"/>
        <v>0.5714995297641855</v>
      </c>
    </row>
    <row r="117" spans="1:12" x14ac:dyDescent="0.25">
      <c r="A117" t="s">
        <v>168</v>
      </c>
      <c r="B117" s="5"/>
      <c r="C117" t="s">
        <v>297</v>
      </c>
      <c r="D117" t="s">
        <v>330</v>
      </c>
      <c r="E117" s="1">
        <v>47.654539999999997</v>
      </c>
      <c r="F117" s="1">
        <v>45.365912999999999</v>
      </c>
      <c r="G117" s="1">
        <v>37.421185000000001</v>
      </c>
      <c r="H117" s="1">
        <v>39.362194000000002</v>
      </c>
      <c r="I117" s="1">
        <f t="shared" si="4"/>
        <v>46.510226500000002</v>
      </c>
      <c r="J117" s="1">
        <f t="shared" si="5"/>
        <v>38.391689499999998</v>
      </c>
      <c r="K117" s="1">
        <f t="shared" si="6"/>
        <v>0.82544619515022133</v>
      </c>
      <c r="L117" s="1">
        <f t="shared" si="7"/>
        <v>1.2114659996924597</v>
      </c>
    </row>
    <row r="118" spans="1:12" x14ac:dyDescent="0.25">
      <c r="A118" t="s">
        <v>169</v>
      </c>
      <c r="B118" s="5"/>
      <c r="C118" t="s">
        <v>297</v>
      </c>
      <c r="D118" t="s">
        <v>330</v>
      </c>
      <c r="E118" s="1">
        <v>47.885739999999998</v>
      </c>
      <c r="F118" s="1">
        <v>48.516030000000001</v>
      </c>
      <c r="G118" s="1">
        <v>49.336585999999997</v>
      </c>
      <c r="H118" s="1">
        <v>55.46799</v>
      </c>
      <c r="I118" s="4">
        <f t="shared" si="4"/>
        <v>48.200885</v>
      </c>
      <c r="J118" s="4">
        <f t="shared" si="5"/>
        <v>52.402287999999999</v>
      </c>
      <c r="K118" s="1">
        <f t="shared" si="6"/>
        <v>1.0871644369185338</v>
      </c>
      <c r="L118" s="1">
        <f t="shared" si="7"/>
        <v>0.91982405424740232</v>
      </c>
    </row>
    <row r="119" spans="1:12" x14ac:dyDescent="0.25">
      <c r="A119" t="s">
        <v>170</v>
      </c>
      <c r="B119" s="5"/>
      <c r="C119" t="s">
        <v>297</v>
      </c>
      <c r="D119" t="s">
        <v>307</v>
      </c>
      <c r="E119" s="1">
        <v>34.1265</v>
      </c>
      <c r="F119" s="1">
        <v>36.514781999999997</v>
      </c>
      <c r="G119" s="1">
        <v>27.594877</v>
      </c>
      <c r="H119" s="1">
        <v>27.594636999999999</v>
      </c>
      <c r="I119" s="1">
        <f t="shared" si="4"/>
        <v>35.320640999999995</v>
      </c>
      <c r="J119" s="1">
        <f t="shared" si="5"/>
        <v>27.594757000000001</v>
      </c>
      <c r="K119" s="1">
        <f t="shared" si="6"/>
        <v>0.78126433209408641</v>
      </c>
      <c r="L119" s="1">
        <f t="shared" si="7"/>
        <v>1.2799765187278147</v>
      </c>
    </row>
    <row r="120" spans="1:12" x14ac:dyDescent="0.25">
      <c r="A120" t="s">
        <v>171</v>
      </c>
      <c r="B120" s="5" t="s">
        <v>274</v>
      </c>
      <c r="C120" t="s">
        <v>297</v>
      </c>
      <c r="D120" t="s">
        <v>342</v>
      </c>
      <c r="E120" s="1">
        <v>21.750765000000001</v>
      </c>
      <c r="F120" s="1">
        <v>23.89977</v>
      </c>
      <c r="G120" s="1">
        <v>17.32452</v>
      </c>
      <c r="H120" s="1">
        <v>21.634487</v>
      </c>
      <c r="I120" s="1">
        <f t="shared" si="4"/>
        <v>22.825267500000002</v>
      </c>
      <c r="J120" s="1">
        <f t="shared" si="5"/>
        <v>19.4795035</v>
      </c>
      <c r="K120" s="1">
        <f t="shared" si="6"/>
        <v>0.85341841010187491</v>
      </c>
      <c r="L120" s="1">
        <f t="shared" si="7"/>
        <v>1.1717581764853506</v>
      </c>
    </row>
    <row r="121" spans="1:12" x14ac:dyDescent="0.25">
      <c r="A121" t="s">
        <v>175</v>
      </c>
      <c r="B121" s="5" t="s">
        <v>276</v>
      </c>
      <c r="C121" t="s">
        <v>297</v>
      </c>
      <c r="D121" t="s">
        <v>3</v>
      </c>
      <c r="E121" s="1">
        <v>36.485244999999999</v>
      </c>
      <c r="F121" s="1">
        <v>37.107193000000002</v>
      </c>
      <c r="G121" s="1">
        <v>1074.1536000000001</v>
      </c>
      <c r="H121" s="1">
        <v>969.45434999999998</v>
      </c>
      <c r="I121" s="4">
        <f t="shared" si="4"/>
        <v>36.796219000000001</v>
      </c>
      <c r="J121" s="4">
        <f t="shared" si="5"/>
        <v>1021.803975</v>
      </c>
      <c r="K121" s="1">
        <f t="shared" si="6"/>
        <v>27.769265505241176</v>
      </c>
      <c r="L121" s="1">
        <f t="shared" si="7"/>
        <v>3.6011035286880738E-2</v>
      </c>
    </row>
    <row r="122" spans="1:12" x14ac:dyDescent="0.25">
      <c r="A122" t="s">
        <v>176</v>
      </c>
      <c r="B122" s="5"/>
      <c r="C122" t="s">
        <v>297</v>
      </c>
      <c r="D122" t="s">
        <v>3</v>
      </c>
      <c r="E122" s="1">
        <v>23.193998000000001</v>
      </c>
      <c r="F122" s="1">
        <v>19.519953000000001</v>
      </c>
      <c r="G122" s="1">
        <v>19.618846999999999</v>
      </c>
      <c r="H122" s="1">
        <v>20.554037000000001</v>
      </c>
      <c r="I122" s="1">
        <f t="shared" si="4"/>
        <v>21.356975500000001</v>
      </c>
      <c r="J122" s="1">
        <f t="shared" si="5"/>
        <v>20.086441999999998</v>
      </c>
      <c r="K122" s="1">
        <f t="shared" si="6"/>
        <v>0.94050967095036453</v>
      </c>
      <c r="L122" s="1">
        <f t="shared" si="7"/>
        <v>1.0632532879640906</v>
      </c>
    </row>
    <row r="123" spans="1:12" x14ac:dyDescent="0.25">
      <c r="A123" t="s">
        <v>177</v>
      </c>
      <c r="B123" s="5"/>
      <c r="C123" t="s">
        <v>297</v>
      </c>
      <c r="D123" t="s">
        <v>300</v>
      </c>
      <c r="E123" s="1">
        <v>48.414852000000003</v>
      </c>
      <c r="F123" s="1">
        <v>47.073036000000002</v>
      </c>
      <c r="G123" s="1">
        <v>30.032271999999999</v>
      </c>
      <c r="H123" s="1">
        <v>28.467796</v>
      </c>
      <c r="I123" s="1">
        <f t="shared" si="4"/>
        <v>47.743943999999999</v>
      </c>
      <c r="J123" s="1">
        <f t="shared" si="5"/>
        <v>29.250033999999999</v>
      </c>
      <c r="K123" s="1">
        <f t="shared" si="6"/>
        <v>0.61264385698843815</v>
      </c>
      <c r="L123" s="1">
        <f t="shared" si="7"/>
        <v>1.6322696924044602</v>
      </c>
    </row>
    <row r="124" spans="1:12" x14ac:dyDescent="0.25">
      <c r="A124" t="s">
        <v>178</v>
      </c>
      <c r="B124" s="5"/>
      <c r="C124" t="s">
        <v>297</v>
      </c>
      <c r="D124" t="s">
        <v>300</v>
      </c>
      <c r="E124" s="1">
        <v>20.647089999999999</v>
      </c>
      <c r="F124" s="1">
        <v>18.046175000000002</v>
      </c>
      <c r="G124" s="1">
        <v>45.832225999999999</v>
      </c>
      <c r="H124" s="1">
        <v>49.722499999999997</v>
      </c>
      <c r="I124" s="1">
        <f t="shared" si="4"/>
        <v>19.346632499999998</v>
      </c>
      <c r="J124" s="1">
        <f t="shared" si="5"/>
        <v>47.777362999999994</v>
      </c>
      <c r="K124" s="1">
        <f t="shared" si="6"/>
        <v>2.4695441441811643</v>
      </c>
      <c r="L124" s="1">
        <f t="shared" si="7"/>
        <v>0.40493303282560822</v>
      </c>
    </row>
  </sheetData>
  <sortState ref="A1:F179">
    <sortCondition ref="A1:A17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4"/>
  <sheetViews>
    <sheetView workbookViewId="0"/>
  </sheetViews>
  <sheetFormatPr defaultColWidth="8.85546875" defaultRowHeight="15" x14ac:dyDescent="0.25"/>
  <cols>
    <col min="1" max="1" width="25.28515625" customWidth="1"/>
    <col min="2" max="4" width="15.140625" customWidth="1"/>
    <col min="5" max="5" width="10.42578125" bestFit="1" customWidth="1"/>
    <col min="6" max="6" width="9.42578125" bestFit="1" customWidth="1"/>
    <col min="7" max="9" width="10.42578125" bestFit="1" customWidth="1"/>
    <col min="10" max="10" width="14.85546875" customWidth="1"/>
    <col min="11" max="11" width="11.42578125" customWidth="1"/>
    <col min="12" max="12" width="16.140625" customWidth="1"/>
    <col min="13" max="13" width="14.85546875" customWidth="1"/>
  </cols>
  <sheetData>
    <row r="1" spans="1:13" x14ac:dyDescent="0.25">
      <c r="A1" s="2" t="s">
        <v>344</v>
      </c>
    </row>
    <row r="2" spans="1:13" x14ac:dyDescent="0.25">
      <c r="A2" s="2" t="s">
        <v>398</v>
      </c>
    </row>
    <row r="3" spans="1:13" x14ac:dyDescent="0.25">
      <c r="A3" t="s">
        <v>425</v>
      </c>
    </row>
    <row r="5" spans="1:13" s="2" customFormat="1" x14ac:dyDescent="0.25">
      <c r="A5" s="2" t="s">
        <v>405</v>
      </c>
      <c r="B5" s="2" t="s">
        <v>361</v>
      </c>
      <c r="C5" s="2" t="s">
        <v>280</v>
      </c>
      <c r="D5" s="2" t="s">
        <v>343</v>
      </c>
      <c r="E5" s="2" t="s">
        <v>399</v>
      </c>
      <c r="F5" s="2" t="s">
        <v>400</v>
      </c>
      <c r="G5" s="2" t="s">
        <v>349</v>
      </c>
      <c r="H5" s="2" t="s">
        <v>350</v>
      </c>
      <c r="I5" s="2" t="s">
        <v>351</v>
      </c>
      <c r="J5" s="2" t="s">
        <v>401</v>
      </c>
      <c r="K5" s="2" t="s">
        <v>346</v>
      </c>
      <c r="L5" s="2" t="s">
        <v>402</v>
      </c>
      <c r="M5" s="2" t="s">
        <v>403</v>
      </c>
    </row>
    <row r="6" spans="1:13" x14ac:dyDescent="0.25">
      <c r="A6" t="s">
        <v>5</v>
      </c>
      <c r="B6" s="5" t="s">
        <v>179</v>
      </c>
      <c r="C6" t="s">
        <v>281</v>
      </c>
      <c r="D6" t="s">
        <v>299</v>
      </c>
      <c r="E6" s="1">
        <v>50.516792000000002</v>
      </c>
      <c r="F6" s="1">
        <v>54.975487000000001</v>
      </c>
      <c r="G6" s="1">
        <v>64.418040000000005</v>
      </c>
      <c r="H6" s="1">
        <v>65.654610000000005</v>
      </c>
      <c r="I6" s="1">
        <v>76.819299999999998</v>
      </c>
      <c r="J6" s="4">
        <f>AVERAGE(E6:F6)</f>
        <v>52.746139499999998</v>
      </c>
      <c r="K6" s="4">
        <f>AVERAGE(G6:I6)</f>
        <v>68.963983333333331</v>
      </c>
      <c r="L6" s="1">
        <f>K6/J6</f>
        <v>1.3074697785860392</v>
      </c>
      <c r="M6" s="1">
        <f>1/L6</f>
        <v>0.76483603397812239</v>
      </c>
    </row>
    <row r="7" spans="1:13" x14ac:dyDescent="0.25">
      <c r="A7" t="s">
        <v>9</v>
      </c>
      <c r="B7" s="5" t="s">
        <v>181</v>
      </c>
      <c r="C7" t="s">
        <v>281</v>
      </c>
      <c r="D7" t="s">
        <v>302</v>
      </c>
      <c r="E7" s="1">
        <v>208.81235000000001</v>
      </c>
      <c r="F7" s="1">
        <v>311.12984999999998</v>
      </c>
      <c r="G7" s="1">
        <v>178.04470000000001</v>
      </c>
      <c r="H7" s="1">
        <v>200.18016</v>
      </c>
      <c r="I7" s="1">
        <v>184.50125</v>
      </c>
      <c r="J7" s="4">
        <f t="shared" ref="J7:J70" si="0">AVERAGE(E7:F7)</f>
        <v>259.97109999999998</v>
      </c>
      <c r="K7" s="4">
        <f t="shared" ref="K7:K70" si="1">AVERAGE(G7:I7)</f>
        <v>187.57537000000002</v>
      </c>
      <c r="L7" s="1">
        <f t="shared" ref="L7:L70" si="2">K7/J7</f>
        <v>0.72152393092924572</v>
      </c>
      <c r="M7" s="1">
        <f t="shared" ref="M7:M70" si="3">1/L7</f>
        <v>1.3859554162148258</v>
      </c>
    </row>
    <row r="8" spans="1:13" x14ac:dyDescent="0.25">
      <c r="A8" t="s">
        <v>10</v>
      </c>
      <c r="B8" s="5"/>
      <c r="C8" t="s">
        <v>282</v>
      </c>
      <c r="D8" t="s">
        <v>2</v>
      </c>
      <c r="E8" s="1">
        <v>154.28031999999999</v>
      </c>
      <c r="F8" s="1">
        <v>149.77449999999999</v>
      </c>
      <c r="G8" s="1">
        <v>12435.939</v>
      </c>
      <c r="H8" s="1">
        <v>10037.259</v>
      </c>
      <c r="I8" s="1">
        <v>11572.661</v>
      </c>
      <c r="J8" s="4">
        <f t="shared" si="0"/>
        <v>152.02740999999997</v>
      </c>
      <c r="K8" s="4">
        <f t="shared" si="1"/>
        <v>11348.619666666666</v>
      </c>
      <c r="L8" s="1">
        <f t="shared" si="2"/>
        <v>74.64851020396037</v>
      </c>
      <c r="M8" s="1">
        <f t="shared" si="3"/>
        <v>1.3396114634675542E-2</v>
      </c>
    </row>
    <row r="9" spans="1:13" x14ac:dyDescent="0.25">
      <c r="A9" t="s">
        <v>11</v>
      </c>
      <c r="B9" s="5" t="s">
        <v>182</v>
      </c>
      <c r="C9" t="s">
        <v>282</v>
      </c>
      <c r="D9" t="s">
        <v>303</v>
      </c>
      <c r="E9" s="1">
        <v>22.002103999999999</v>
      </c>
      <c r="F9" s="1">
        <v>19.982727000000001</v>
      </c>
      <c r="G9" s="1">
        <v>2503.6052</v>
      </c>
      <c r="H9" s="1">
        <v>1640.2145</v>
      </c>
      <c r="I9" s="1">
        <v>1988.3092999999999</v>
      </c>
      <c r="J9" s="4">
        <f t="shared" si="0"/>
        <v>20.9924155</v>
      </c>
      <c r="K9" s="4">
        <f t="shared" si="1"/>
        <v>2044.0429999999999</v>
      </c>
      <c r="L9" s="1">
        <f t="shared" si="2"/>
        <v>97.370547948615055</v>
      </c>
      <c r="M9" s="1">
        <f t="shared" si="3"/>
        <v>1.027004593347596E-2</v>
      </c>
    </row>
    <row r="10" spans="1:13" x14ac:dyDescent="0.25">
      <c r="A10" t="s">
        <v>12</v>
      </c>
      <c r="B10" s="5" t="s">
        <v>183</v>
      </c>
      <c r="C10" t="s">
        <v>282</v>
      </c>
      <c r="D10" t="s">
        <v>304</v>
      </c>
      <c r="E10" s="1">
        <v>120.63563000000001</v>
      </c>
      <c r="F10" s="1">
        <v>112.77424999999999</v>
      </c>
      <c r="G10" s="1">
        <v>13531.9375</v>
      </c>
      <c r="H10" s="1">
        <v>13052.767</v>
      </c>
      <c r="I10" s="1">
        <v>13301.991</v>
      </c>
      <c r="J10" s="4">
        <f t="shared" si="0"/>
        <v>116.70493999999999</v>
      </c>
      <c r="K10" s="4">
        <f t="shared" si="1"/>
        <v>13295.565166666667</v>
      </c>
      <c r="L10" s="1">
        <f t="shared" si="2"/>
        <v>113.92461335969726</v>
      </c>
      <c r="M10" s="1">
        <f t="shared" si="3"/>
        <v>8.7777344202404524E-3</v>
      </c>
    </row>
    <row r="11" spans="1:13" x14ac:dyDescent="0.25">
      <c r="A11" t="s">
        <v>13</v>
      </c>
      <c r="B11" s="5" t="s">
        <v>184</v>
      </c>
      <c r="C11" t="s">
        <v>282</v>
      </c>
      <c r="D11" t="s">
        <v>305</v>
      </c>
      <c r="E11" s="1">
        <v>16.264938000000001</v>
      </c>
      <c r="F11" s="1">
        <v>16.828704999999999</v>
      </c>
      <c r="G11" s="1">
        <v>981.91754000000003</v>
      </c>
      <c r="H11" s="1">
        <v>228.13864000000001</v>
      </c>
      <c r="I11" s="1">
        <v>160.40244999999999</v>
      </c>
      <c r="J11" s="4">
        <f t="shared" si="0"/>
        <v>16.5468215</v>
      </c>
      <c r="K11" s="4">
        <f t="shared" si="1"/>
        <v>456.81954333333334</v>
      </c>
      <c r="L11" s="1">
        <f t="shared" si="2"/>
        <v>27.607691503370198</v>
      </c>
      <c r="M11" s="1">
        <f t="shared" si="3"/>
        <v>3.6221789854393491E-2</v>
      </c>
    </row>
    <row r="12" spans="1:13" x14ac:dyDescent="0.25">
      <c r="A12" t="s">
        <v>14</v>
      </c>
      <c r="B12" s="5" t="s">
        <v>185</v>
      </c>
      <c r="C12" t="s">
        <v>282</v>
      </c>
      <c r="D12" t="s">
        <v>306</v>
      </c>
      <c r="E12" s="1">
        <v>26.625451999999999</v>
      </c>
      <c r="F12" s="1">
        <v>23.537569999999999</v>
      </c>
      <c r="G12" s="1">
        <v>1465.0199</v>
      </c>
      <c r="H12" s="1">
        <v>373.93490000000003</v>
      </c>
      <c r="I12" s="1">
        <v>309.10318000000001</v>
      </c>
      <c r="J12" s="4">
        <f t="shared" si="0"/>
        <v>25.081510999999999</v>
      </c>
      <c r="K12" s="4">
        <f t="shared" si="1"/>
        <v>716.01932666666664</v>
      </c>
      <c r="L12" s="1">
        <f t="shared" si="2"/>
        <v>28.547695019915931</v>
      </c>
      <c r="M12" s="1">
        <f t="shared" si="3"/>
        <v>3.5029097771373939E-2</v>
      </c>
    </row>
    <row r="13" spans="1:13" x14ac:dyDescent="0.25">
      <c r="A13" t="s">
        <v>16</v>
      </c>
      <c r="B13" s="5" t="s">
        <v>187</v>
      </c>
      <c r="C13" t="s">
        <v>282</v>
      </c>
      <c r="D13" t="s">
        <v>308</v>
      </c>
      <c r="E13" s="1">
        <v>99.730350000000001</v>
      </c>
      <c r="F13" s="1">
        <v>155.89760999999999</v>
      </c>
      <c r="G13" s="1">
        <v>1037.1887999999999</v>
      </c>
      <c r="H13" s="1">
        <v>553.99800000000005</v>
      </c>
      <c r="I13" s="1">
        <v>783.92880000000002</v>
      </c>
      <c r="J13" s="4">
        <f t="shared" si="0"/>
        <v>127.81397999999999</v>
      </c>
      <c r="K13" s="4">
        <f t="shared" si="1"/>
        <v>791.70519999999999</v>
      </c>
      <c r="L13" s="1">
        <f t="shared" si="2"/>
        <v>6.1941987879573119</v>
      </c>
      <c r="M13" s="1">
        <f t="shared" si="3"/>
        <v>0.16144137994799071</v>
      </c>
    </row>
    <row r="14" spans="1:13" x14ac:dyDescent="0.25">
      <c r="A14" t="s">
        <v>17</v>
      </c>
      <c r="B14" s="5" t="s">
        <v>357</v>
      </c>
      <c r="C14" t="s">
        <v>282</v>
      </c>
      <c r="D14" t="s">
        <v>305</v>
      </c>
      <c r="E14" s="1">
        <v>17.920347</v>
      </c>
      <c r="F14" s="1">
        <v>17.940950000000001</v>
      </c>
      <c r="G14" s="1">
        <v>187.22002000000001</v>
      </c>
      <c r="H14" s="1">
        <v>88.619995000000003</v>
      </c>
      <c r="I14" s="1">
        <v>80.689030000000002</v>
      </c>
      <c r="J14" s="4">
        <f t="shared" si="0"/>
        <v>17.9306485</v>
      </c>
      <c r="K14" s="4">
        <f t="shared" si="1"/>
        <v>118.84301499999999</v>
      </c>
      <c r="L14" s="1">
        <f t="shared" si="2"/>
        <v>6.6279262013306433</v>
      </c>
      <c r="M14" s="1">
        <f t="shared" si="3"/>
        <v>0.15087675535663581</v>
      </c>
    </row>
    <row r="15" spans="1:13" x14ac:dyDescent="0.25">
      <c r="A15" t="s">
        <v>20</v>
      </c>
      <c r="B15" s="5" t="s">
        <v>189</v>
      </c>
      <c r="C15" t="s">
        <v>283</v>
      </c>
      <c r="D15" t="s">
        <v>310</v>
      </c>
      <c r="E15" s="1">
        <v>433.08066000000002</v>
      </c>
      <c r="F15" s="1">
        <v>446.3451</v>
      </c>
      <c r="G15" s="1">
        <v>681.21924000000001</v>
      </c>
      <c r="H15" s="1">
        <v>88.415800000000004</v>
      </c>
      <c r="I15" s="1">
        <v>137.71773999999999</v>
      </c>
      <c r="J15" s="4">
        <f t="shared" si="0"/>
        <v>439.71288000000004</v>
      </c>
      <c r="K15" s="4">
        <f t="shared" si="1"/>
        <v>302.45092666666665</v>
      </c>
      <c r="L15" s="1">
        <f t="shared" si="2"/>
        <v>0.68783731481021571</v>
      </c>
      <c r="M15" s="1">
        <f t="shared" si="3"/>
        <v>1.453832146742307</v>
      </c>
    </row>
    <row r="16" spans="1:13" x14ac:dyDescent="0.25">
      <c r="A16" t="s">
        <v>21</v>
      </c>
      <c r="B16" s="5" t="s">
        <v>190</v>
      </c>
      <c r="C16" t="s">
        <v>283</v>
      </c>
      <c r="D16" t="s">
        <v>311</v>
      </c>
      <c r="E16" s="1">
        <v>4530.9129999999996</v>
      </c>
      <c r="F16" s="1">
        <v>5812.1693999999998</v>
      </c>
      <c r="G16" s="1">
        <v>3812.0129999999999</v>
      </c>
      <c r="H16" s="1">
        <v>2813.8292999999999</v>
      </c>
      <c r="I16" s="1">
        <v>3000.1752999999999</v>
      </c>
      <c r="J16" s="4">
        <f t="shared" si="0"/>
        <v>5171.5411999999997</v>
      </c>
      <c r="K16" s="4">
        <f t="shared" si="1"/>
        <v>3208.6725333333329</v>
      </c>
      <c r="L16" s="1">
        <f t="shared" si="2"/>
        <v>0.62044802685383871</v>
      </c>
      <c r="M16" s="1">
        <f t="shared" si="3"/>
        <v>1.6117385449201755</v>
      </c>
    </row>
    <row r="17" spans="1:13" x14ac:dyDescent="0.25">
      <c r="A17" t="s">
        <v>22</v>
      </c>
      <c r="B17" s="5"/>
      <c r="C17" t="s">
        <v>283</v>
      </c>
      <c r="D17" t="s">
        <v>311</v>
      </c>
      <c r="E17" s="1">
        <v>58.87518</v>
      </c>
      <c r="F17" s="1">
        <v>46.540652999999999</v>
      </c>
      <c r="G17" s="1">
        <v>67.987759999999994</v>
      </c>
      <c r="H17" s="1">
        <v>32.165733000000003</v>
      </c>
      <c r="I17" s="1">
        <v>32.192500000000003</v>
      </c>
      <c r="J17" s="4">
        <f t="shared" si="0"/>
        <v>52.707916499999996</v>
      </c>
      <c r="K17" s="4">
        <f t="shared" si="1"/>
        <v>44.115330999999998</v>
      </c>
      <c r="L17" s="1">
        <f t="shared" si="2"/>
        <v>0.83697732578748396</v>
      </c>
      <c r="M17" s="1">
        <f t="shared" si="3"/>
        <v>1.1947754965274997</v>
      </c>
    </row>
    <row r="18" spans="1:13" x14ac:dyDescent="0.25">
      <c r="A18" t="s">
        <v>23</v>
      </c>
      <c r="B18" s="5"/>
      <c r="C18" t="s">
        <v>283</v>
      </c>
      <c r="D18" t="s">
        <v>300</v>
      </c>
      <c r="E18" s="1">
        <v>239.46915999999999</v>
      </c>
      <c r="F18" s="1">
        <v>284.78683000000001</v>
      </c>
      <c r="G18" s="1">
        <v>202.16951</v>
      </c>
      <c r="H18" s="1">
        <v>92.835210000000004</v>
      </c>
      <c r="I18" s="1">
        <v>100.824814</v>
      </c>
      <c r="J18" s="4">
        <f t="shared" si="0"/>
        <v>262.127995</v>
      </c>
      <c r="K18" s="4">
        <f t="shared" si="1"/>
        <v>131.94317800000002</v>
      </c>
      <c r="L18" s="1">
        <f t="shared" si="2"/>
        <v>0.50335401222597387</v>
      </c>
      <c r="M18" s="1">
        <f t="shared" si="3"/>
        <v>1.9866733466128879</v>
      </c>
    </row>
    <row r="19" spans="1:13" x14ac:dyDescent="0.25">
      <c r="A19" t="s">
        <v>24</v>
      </c>
      <c r="B19" s="5" t="s">
        <v>191</v>
      </c>
      <c r="C19" t="s">
        <v>283</v>
      </c>
      <c r="D19" t="s">
        <v>312</v>
      </c>
      <c r="E19" s="1">
        <v>3315.2498000000001</v>
      </c>
      <c r="F19" s="1">
        <v>3183.7273</v>
      </c>
      <c r="G19" s="1">
        <v>2175.7112000000002</v>
      </c>
      <c r="H19" s="1">
        <v>1220.2156</v>
      </c>
      <c r="I19" s="1">
        <v>1294.9811</v>
      </c>
      <c r="J19" s="4">
        <f t="shared" si="0"/>
        <v>3249.48855</v>
      </c>
      <c r="K19" s="4">
        <f t="shared" si="1"/>
        <v>1563.6359666666667</v>
      </c>
      <c r="L19" s="1">
        <f t="shared" si="2"/>
        <v>0.48119448418018484</v>
      </c>
      <c r="M19" s="1">
        <f t="shared" si="3"/>
        <v>2.0781618095720873</v>
      </c>
    </row>
    <row r="20" spans="1:13" x14ac:dyDescent="0.25">
      <c r="A20" t="s">
        <v>25</v>
      </c>
      <c r="B20" s="5" t="s">
        <v>192</v>
      </c>
      <c r="C20" t="s">
        <v>283</v>
      </c>
      <c r="D20" t="s">
        <v>313</v>
      </c>
      <c r="E20" s="1">
        <v>181.69112999999999</v>
      </c>
      <c r="F20" s="1">
        <v>167.32919999999999</v>
      </c>
      <c r="G20" s="1">
        <v>554.78876000000002</v>
      </c>
      <c r="H20" s="1">
        <v>174.76454000000001</v>
      </c>
      <c r="I20" s="1">
        <v>76.279449999999997</v>
      </c>
      <c r="J20" s="4">
        <f t="shared" si="0"/>
        <v>174.51016499999997</v>
      </c>
      <c r="K20" s="4">
        <f t="shared" si="1"/>
        <v>268.6109166666667</v>
      </c>
      <c r="L20" s="1">
        <f t="shared" si="2"/>
        <v>1.5392279106874189</v>
      </c>
      <c r="M20" s="1">
        <f t="shared" si="3"/>
        <v>0.64967636894876746</v>
      </c>
    </row>
    <row r="21" spans="1:13" x14ac:dyDescent="0.25">
      <c r="A21" t="s">
        <v>26</v>
      </c>
      <c r="B21" s="5"/>
      <c r="C21" t="s">
        <v>283</v>
      </c>
      <c r="D21" t="s">
        <v>309</v>
      </c>
      <c r="E21" s="1">
        <v>25.493607999999998</v>
      </c>
      <c r="F21" s="1">
        <v>24.679403000000001</v>
      </c>
      <c r="G21" s="1">
        <v>32.611690000000003</v>
      </c>
      <c r="H21" s="1">
        <v>21.349748999999999</v>
      </c>
      <c r="I21" s="1">
        <v>19.642810000000001</v>
      </c>
      <c r="J21" s="1">
        <f t="shared" si="0"/>
        <v>25.086505500000001</v>
      </c>
      <c r="K21" s="1">
        <f t="shared" si="1"/>
        <v>24.534749666666666</v>
      </c>
      <c r="L21" s="1">
        <f t="shared" si="2"/>
        <v>0.97800587119105387</v>
      </c>
      <c r="M21" s="1">
        <f t="shared" si="3"/>
        <v>1.0224887492568535</v>
      </c>
    </row>
    <row r="22" spans="1:13" x14ac:dyDescent="0.25">
      <c r="A22" t="s">
        <v>27</v>
      </c>
      <c r="B22" s="5" t="s">
        <v>193</v>
      </c>
      <c r="C22" t="s">
        <v>283</v>
      </c>
      <c r="D22" t="s">
        <v>314</v>
      </c>
      <c r="E22" s="1">
        <v>1113.2751000000001</v>
      </c>
      <c r="F22" s="1">
        <v>997.66880000000003</v>
      </c>
      <c r="G22" s="1">
        <v>6685.0770000000002</v>
      </c>
      <c r="H22" s="1">
        <v>6817.5902999999998</v>
      </c>
      <c r="I22" s="1">
        <v>6447.6606000000002</v>
      </c>
      <c r="J22" s="4">
        <f t="shared" si="0"/>
        <v>1055.4719500000001</v>
      </c>
      <c r="K22" s="4">
        <f t="shared" si="1"/>
        <v>6650.1093000000001</v>
      </c>
      <c r="L22" s="1">
        <f t="shared" si="2"/>
        <v>6.3006025882544767</v>
      </c>
      <c r="M22" s="1">
        <f t="shared" si="3"/>
        <v>0.15871497781246996</v>
      </c>
    </row>
    <row r="23" spans="1:13" x14ac:dyDescent="0.25">
      <c r="A23" s="3" t="s">
        <v>28</v>
      </c>
      <c r="B23" s="5" t="s">
        <v>279</v>
      </c>
      <c r="C23" t="s">
        <v>283</v>
      </c>
      <c r="D23" t="s">
        <v>305</v>
      </c>
      <c r="E23" s="1">
        <v>228.12985</v>
      </c>
      <c r="F23" s="1">
        <v>226.81383</v>
      </c>
      <c r="G23" s="1">
        <v>2148.7213999999999</v>
      </c>
      <c r="H23" s="1">
        <v>1016.9885</v>
      </c>
      <c r="I23" s="1">
        <v>643.8433</v>
      </c>
      <c r="J23" s="4">
        <f t="shared" si="0"/>
        <v>227.47183999999999</v>
      </c>
      <c r="K23" s="4">
        <f t="shared" si="1"/>
        <v>1269.8510666666666</v>
      </c>
      <c r="L23" s="1">
        <f t="shared" si="2"/>
        <v>5.5824539277770233</v>
      </c>
      <c r="M23" s="1">
        <f t="shared" si="3"/>
        <v>0.17913269199128129</v>
      </c>
    </row>
    <row r="24" spans="1:13" x14ac:dyDescent="0.25">
      <c r="A24" s="3" t="s">
        <v>31</v>
      </c>
      <c r="B24" s="5" t="s">
        <v>195</v>
      </c>
      <c r="C24" t="s">
        <v>284</v>
      </c>
      <c r="D24" t="s">
        <v>316</v>
      </c>
      <c r="E24" s="1">
        <v>37.663902</v>
      </c>
      <c r="F24" s="1">
        <v>41.042909999999999</v>
      </c>
      <c r="G24" s="1">
        <v>45.452457000000003</v>
      </c>
      <c r="H24" s="1">
        <v>40.004264999999997</v>
      </c>
      <c r="I24" s="1">
        <v>57.876877</v>
      </c>
      <c r="J24" s="1">
        <f t="shared" si="0"/>
        <v>39.353406</v>
      </c>
      <c r="K24" s="1">
        <f t="shared" si="1"/>
        <v>47.777866333333328</v>
      </c>
      <c r="L24" s="1">
        <f t="shared" si="2"/>
        <v>1.2140719492826957</v>
      </c>
      <c r="M24" s="1">
        <f t="shared" si="3"/>
        <v>0.82367441286393706</v>
      </c>
    </row>
    <row r="25" spans="1:13" x14ac:dyDescent="0.25">
      <c r="A25" s="3" t="s">
        <v>32</v>
      </c>
      <c r="B25" s="5" t="s">
        <v>196</v>
      </c>
      <c r="C25" t="s">
        <v>284</v>
      </c>
      <c r="D25" t="s">
        <v>317</v>
      </c>
      <c r="E25" s="1">
        <v>16.104863999999999</v>
      </c>
      <c r="F25" s="1">
        <v>14.416862500000001</v>
      </c>
      <c r="G25" s="1">
        <v>16.953465999999999</v>
      </c>
      <c r="H25" s="1">
        <v>16.546530000000001</v>
      </c>
      <c r="I25" s="1">
        <v>16.690006</v>
      </c>
      <c r="J25" s="1">
        <f t="shared" si="0"/>
        <v>15.26086325</v>
      </c>
      <c r="K25" s="1">
        <f t="shared" si="1"/>
        <v>16.730000666666665</v>
      </c>
      <c r="L25" s="1">
        <f t="shared" si="2"/>
        <v>1.0962683036077048</v>
      </c>
      <c r="M25" s="1">
        <f t="shared" si="3"/>
        <v>0.91218545378818683</v>
      </c>
    </row>
    <row r="26" spans="1:13" x14ac:dyDescent="0.25">
      <c r="A26" s="3" t="s">
        <v>33</v>
      </c>
      <c r="B26" s="5" t="s">
        <v>197</v>
      </c>
      <c r="C26" t="s">
        <v>284</v>
      </c>
      <c r="D26" t="s">
        <v>318</v>
      </c>
      <c r="E26" s="1">
        <v>50.193019999999997</v>
      </c>
      <c r="F26" s="1">
        <v>45.647655</v>
      </c>
      <c r="G26" s="1">
        <v>69.939734999999999</v>
      </c>
      <c r="H26" s="1">
        <v>75.343024999999997</v>
      </c>
      <c r="I26" s="1">
        <v>92.265249999999995</v>
      </c>
      <c r="J26" s="4">
        <f t="shared" si="0"/>
        <v>47.920337500000002</v>
      </c>
      <c r="K26" s="4">
        <f t="shared" si="1"/>
        <v>79.182669999999987</v>
      </c>
      <c r="L26" s="1">
        <f t="shared" si="2"/>
        <v>1.6523813088753807</v>
      </c>
      <c r="M26" s="1">
        <f t="shared" si="3"/>
        <v>0.60518718931806681</v>
      </c>
    </row>
    <row r="27" spans="1:13" x14ac:dyDescent="0.25">
      <c r="A27" s="3" t="s">
        <v>35</v>
      </c>
      <c r="B27" s="5" t="s">
        <v>198</v>
      </c>
      <c r="C27" t="s">
        <v>285</v>
      </c>
      <c r="D27" t="s">
        <v>320</v>
      </c>
      <c r="E27" s="1">
        <v>18.104475000000001</v>
      </c>
      <c r="F27" s="1">
        <v>15.460645</v>
      </c>
      <c r="G27" s="1">
        <v>20.006111000000001</v>
      </c>
      <c r="H27" s="1">
        <v>18.899532000000001</v>
      </c>
      <c r="I27" s="1">
        <v>21.373362</v>
      </c>
      <c r="J27" s="1">
        <f t="shared" si="0"/>
        <v>16.78256</v>
      </c>
      <c r="K27" s="1">
        <f t="shared" si="1"/>
        <v>20.093001666666666</v>
      </c>
      <c r="L27" s="1">
        <f t="shared" si="2"/>
        <v>1.197254868546078</v>
      </c>
      <c r="M27" s="1">
        <f t="shared" si="3"/>
        <v>0.83524404558436227</v>
      </c>
    </row>
    <row r="28" spans="1:13" x14ac:dyDescent="0.25">
      <c r="A28" s="3" t="s">
        <v>36</v>
      </c>
      <c r="B28" s="5" t="s">
        <v>199</v>
      </c>
      <c r="C28" t="s">
        <v>285</v>
      </c>
      <c r="D28" t="s">
        <v>320</v>
      </c>
      <c r="E28" s="1">
        <v>45.70579</v>
      </c>
      <c r="F28" s="1">
        <v>42.635956</v>
      </c>
      <c r="G28" s="1">
        <v>18.703423000000001</v>
      </c>
      <c r="H28" s="1">
        <v>17.197315</v>
      </c>
      <c r="I28" s="1">
        <v>18.044090000000001</v>
      </c>
      <c r="J28" s="1">
        <f t="shared" si="0"/>
        <v>44.170873</v>
      </c>
      <c r="K28" s="1">
        <f t="shared" si="1"/>
        <v>17.981609333333335</v>
      </c>
      <c r="L28" s="1">
        <f t="shared" si="2"/>
        <v>0.40709200683747715</v>
      </c>
      <c r="M28" s="1">
        <f t="shared" si="3"/>
        <v>2.4564471500400371</v>
      </c>
    </row>
    <row r="29" spans="1:13" x14ac:dyDescent="0.25">
      <c r="A29" s="3" t="s">
        <v>37</v>
      </c>
      <c r="B29" s="5" t="s">
        <v>200</v>
      </c>
      <c r="C29" t="s">
        <v>285</v>
      </c>
      <c r="D29" t="s">
        <v>320</v>
      </c>
      <c r="E29" s="1">
        <v>32.714058000000001</v>
      </c>
      <c r="F29" s="1">
        <v>33.859780000000001</v>
      </c>
      <c r="G29" s="1">
        <v>68.629906000000005</v>
      </c>
      <c r="H29" s="1">
        <v>102.11879</v>
      </c>
      <c r="I29" s="1">
        <v>147.06665000000001</v>
      </c>
      <c r="J29" s="4">
        <f t="shared" si="0"/>
        <v>33.286918999999997</v>
      </c>
      <c r="K29" s="4">
        <f t="shared" si="1"/>
        <v>105.93844866666666</v>
      </c>
      <c r="L29" s="1">
        <f t="shared" si="2"/>
        <v>3.1825849868131884</v>
      </c>
      <c r="M29" s="1">
        <f t="shared" si="3"/>
        <v>0.31420999098010832</v>
      </c>
    </row>
    <row r="30" spans="1:13" x14ac:dyDescent="0.25">
      <c r="A30" s="3" t="s">
        <v>38</v>
      </c>
      <c r="B30" s="5" t="s">
        <v>201</v>
      </c>
      <c r="C30" t="s">
        <v>285</v>
      </c>
      <c r="D30" t="s">
        <v>320</v>
      </c>
      <c r="E30" s="1">
        <v>34.18544</v>
      </c>
      <c r="F30" s="1">
        <v>34.413677</v>
      </c>
      <c r="G30" s="1">
        <v>13.971436499999999</v>
      </c>
      <c r="H30" s="1">
        <v>12.778062</v>
      </c>
      <c r="I30" s="1">
        <v>13.421144999999999</v>
      </c>
      <c r="J30" s="1">
        <f t="shared" si="0"/>
        <v>34.299558500000003</v>
      </c>
      <c r="K30" s="1">
        <f t="shared" si="1"/>
        <v>13.390214499999999</v>
      </c>
      <c r="L30" s="1">
        <f t="shared" si="2"/>
        <v>0.39039028738518594</v>
      </c>
      <c r="M30" s="1">
        <f t="shared" si="3"/>
        <v>2.5615391374051555</v>
      </c>
    </row>
    <row r="31" spans="1:13" x14ac:dyDescent="0.25">
      <c r="A31" s="3" t="s">
        <v>39</v>
      </c>
      <c r="B31" s="5"/>
      <c r="C31" t="s">
        <v>285</v>
      </c>
      <c r="D31" t="s">
        <v>311</v>
      </c>
      <c r="E31" s="1">
        <v>85.053299999999993</v>
      </c>
      <c r="F31" s="1">
        <v>70.61018</v>
      </c>
      <c r="G31" s="1">
        <v>30.924361999999999</v>
      </c>
      <c r="H31" s="1">
        <v>33.122660000000003</v>
      </c>
      <c r="I31" s="1">
        <v>39.001392000000003</v>
      </c>
      <c r="J31" s="4">
        <f t="shared" si="0"/>
        <v>77.831739999999996</v>
      </c>
      <c r="K31" s="4">
        <f t="shared" si="1"/>
        <v>34.349471333333334</v>
      </c>
      <c r="L31" s="1">
        <f t="shared" si="2"/>
        <v>0.44132986533942753</v>
      </c>
      <c r="M31" s="1">
        <f t="shared" si="3"/>
        <v>2.2658788324486001</v>
      </c>
    </row>
    <row r="32" spans="1:13" x14ac:dyDescent="0.25">
      <c r="A32" s="3" t="s">
        <v>41</v>
      </c>
      <c r="B32" s="5" t="s">
        <v>203</v>
      </c>
      <c r="C32" t="s">
        <v>285</v>
      </c>
      <c r="D32" t="s">
        <v>321</v>
      </c>
      <c r="E32" s="1">
        <v>22.908033</v>
      </c>
      <c r="F32" s="1">
        <v>18.674106999999999</v>
      </c>
      <c r="G32" s="1">
        <v>23.099981</v>
      </c>
      <c r="H32" s="1">
        <v>25.346743</v>
      </c>
      <c r="I32" s="1">
        <v>21.591229999999999</v>
      </c>
      <c r="J32" s="1">
        <f t="shared" si="0"/>
        <v>20.791069999999998</v>
      </c>
      <c r="K32" s="1">
        <f t="shared" si="1"/>
        <v>23.345984666666666</v>
      </c>
      <c r="L32" s="1">
        <f t="shared" si="2"/>
        <v>1.1228851938195903</v>
      </c>
      <c r="M32" s="1">
        <f t="shared" si="3"/>
        <v>0.89056299388757121</v>
      </c>
    </row>
    <row r="33" spans="1:13" x14ac:dyDescent="0.25">
      <c r="A33" t="s">
        <v>42</v>
      </c>
      <c r="B33" s="5" t="s">
        <v>204</v>
      </c>
      <c r="C33" t="s">
        <v>285</v>
      </c>
      <c r="D33" t="s">
        <v>302</v>
      </c>
      <c r="E33" s="1">
        <v>80.71266</v>
      </c>
      <c r="F33" s="1">
        <v>78.812349999999995</v>
      </c>
      <c r="G33" s="1">
        <v>90.129715000000004</v>
      </c>
      <c r="H33" s="1">
        <v>89.071235999999999</v>
      </c>
      <c r="I33" s="1">
        <v>99.052239999999998</v>
      </c>
      <c r="J33" s="4">
        <f t="shared" si="0"/>
        <v>79.762505000000004</v>
      </c>
      <c r="K33" s="4">
        <f t="shared" si="1"/>
        <v>92.751063666666667</v>
      </c>
      <c r="L33" s="1">
        <f t="shared" si="2"/>
        <v>1.1628404056099626</v>
      </c>
      <c r="M33" s="1">
        <f t="shared" si="3"/>
        <v>0.85996323758242177</v>
      </c>
    </row>
    <row r="34" spans="1:13" x14ac:dyDescent="0.25">
      <c r="A34" t="s">
        <v>43</v>
      </c>
      <c r="B34" s="5" t="s">
        <v>205</v>
      </c>
      <c r="C34" t="s">
        <v>285</v>
      </c>
      <c r="D34" t="s">
        <v>322</v>
      </c>
      <c r="E34" s="1">
        <v>23.878862000000002</v>
      </c>
      <c r="F34" s="1">
        <v>19.438177</v>
      </c>
      <c r="G34" s="1">
        <v>15.791195</v>
      </c>
      <c r="H34" s="1">
        <v>15.287300999999999</v>
      </c>
      <c r="I34" s="1">
        <v>14.766185999999999</v>
      </c>
      <c r="J34" s="1">
        <f t="shared" si="0"/>
        <v>21.658519500000001</v>
      </c>
      <c r="K34" s="1">
        <f t="shared" si="1"/>
        <v>15.281560666666666</v>
      </c>
      <c r="L34" s="1">
        <f t="shared" si="2"/>
        <v>0.70556810989166019</v>
      </c>
      <c r="M34" s="1">
        <f t="shared" si="3"/>
        <v>1.417297615893595</v>
      </c>
    </row>
    <row r="35" spans="1:13" x14ac:dyDescent="0.25">
      <c r="A35" t="s">
        <v>45</v>
      </c>
      <c r="B35" s="5" t="s">
        <v>206</v>
      </c>
      <c r="C35" t="s">
        <v>285</v>
      </c>
      <c r="D35" t="s">
        <v>324</v>
      </c>
      <c r="E35" s="1">
        <v>36.164332999999999</v>
      </c>
      <c r="F35" s="1">
        <v>40.054310000000001</v>
      </c>
      <c r="G35" s="1">
        <v>50.692390000000003</v>
      </c>
      <c r="H35" s="1">
        <v>37.393627000000002</v>
      </c>
      <c r="I35" s="1">
        <v>39.007174999999997</v>
      </c>
      <c r="J35" s="1">
        <f t="shared" si="0"/>
        <v>38.1093215</v>
      </c>
      <c r="K35" s="1">
        <f t="shared" si="1"/>
        <v>42.364397333333329</v>
      </c>
      <c r="L35" s="1">
        <f t="shared" si="2"/>
        <v>1.1116544631562997</v>
      </c>
      <c r="M35" s="1">
        <f t="shared" si="3"/>
        <v>0.8995600999619241</v>
      </c>
    </row>
    <row r="36" spans="1:13" x14ac:dyDescent="0.25">
      <c r="A36" t="s">
        <v>46</v>
      </c>
      <c r="B36" s="5" t="s">
        <v>207</v>
      </c>
      <c r="C36" t="s">
        <v>285</v>
      </c>
      <c r="D36" t="s">
        <v>325</v>
      </c>
      <c r="E36" s="1">
        <v>22.549064999999999</v>
      </c>
      <c r="F36" s="1">
        <v>22.198312999999999</v>
      </c>
      <c r="G36" s="1">
        <v>21.058606999999999</v>
      </c>
      <c r="H36" s="1">
        <v>18.065059999999999</v>
      </c>
      <c r="I36" s="1">
        <v>19.930064999999999</v>
      </c>
      <c r="J36" s="1">
        <f t="shared" si="0"/>
        <v>22.373688999999999</v>
      </c>
      <c r="K36" s="1">
        <f t="shared" si="1"/>
        <v>19.684577333333333</v>
      </c>
      <c r="L36" s="1">
        <f t="shared" si="2"/>
        <v>0.87980919612019881</v>
      </c>
      <c r="M36" s="1">
        <f t="shared" si="3"/>
        <v>1.1366100791055846</v>
      </c>
    </row>
    <row r="37" spans="1:13" x14ac:dyDescent="0.25">
      <c r="A37" t="s">
        <v>48</v>
      </c>
      <c r="B37" s="5" t="s">
        <v>208</v>
      </c>
      <c r="C37" t="s">
        <v>285</v>
      </c>
      <c r="D37" t="s">
        <v>325</v>
      </c>
      <c r="E37" s="1">
        <v>54.622562000000002</v>
      </c>
      <c r="F37" s="1">
        <v>67.828890000000001</v>
      </c>
      <c r="G37" s="1">
        <v>46.162370000000003</v>
      </c>
      <c r="H37" s="1">
        <v>35.890070000000001</v>
      </c>
      <c r="I37" s="1">
        <v>38.698569999999997</v>
      </c>
      <c r="J37" s="4">
        <f t="shared" si="0"/>
        <v>61.225726000000002</v>
      </c>
      <c r="K37" s="4">
        <f t="shared" si="1"/>
        <v>40.250336666666669</v>
      </c>
      <c r="L37" s="1">
        <f t="shared" si="2"/>
        <v>0.65740889159348914</v>
      </c>
      <c r="M37" s="1">
        <f t="shared" si="3"/>
        <v>1.5211233264218658</v>
      </c>
    </row>
    <row r="38" spans="1:13" x14ac:dyDescent="0.25">
      <c r="A38" t="s">
        <v>49</v>
      </c>
      <c r="B38" s="5" t="s">
        <v>209</v>
      </c>
      <c r="C38" t="s">
        <v>285</v>
      </c>
      <c r="D38" t="s">
        <v>317</v>
      </c>
      <c r="E38" s="1">
        <v>25.341799000000002</v>
      </c>
      <c r="F38" s="1">
        <v>28.389665999999998</v>
      </c>
      <c r="G38" s="1">
        <v>32.522167000000003</v>
      </c>
      <c r="H38" s="1">
        <v>30.525433</v>
      </c>
      <c r="I38" s="1">
        <v>34.361229999999999</v>
      </c>
      <c r="J38" s="1">
        <f t="shared" si="0"/>
        <v>26.8657325</v>
      </c>
      <c r="K38" s="1">
        <f t="shared" si="1"/>
        <v>32.469609999999996</v>
      </c>
      <c r="L38" s="1">
        <f t="shared" si="2"/>
        <v>1.2085883011006677</v>
      </c>
      <c r="M38" s="1">
        <f t="shared" si="3"/>
        <v>0.82741161658547802</v>
      </c>
    </row>
    <row r="39" spans="1:13" x14ac:dyDescent="0.25">
      <c r="A39" t="s">
        <v>50</v>
      </c>
      <c r="B39" s="5"/>
      <c r="C39" t="s">
        <v>285</v>
      </c>
      <c r="D39" t="s">
        <v>326</v>
      </c>
      <c r="E39" s="1">
        <v>98.240849999999995</v>
      </c>
      <c r="F39" s="1">
        <v>139.56084999999999</v>
      </c>
      <c r="G39" s="1">
        <v>90.653559999999999</v>
      </c>
      <c r="H39" s="1">
        <v>85.827033999999998</v>
      </c>
      <c r="I39" s="1">
        <v>91.697329999999994</v>
      </c>
      <c r="J39" s="4">
        <f t="shared" si="0"/>
        <v>118.90084999999999</v>
      </c>
      <c r="K39" s="4">
        <f t="shared" si="1"/>
        <v>89.392641333333316</v>
      </c>
      <c r="L39" s="1">
        <f t="shared" si="2"/>
        <v>0.75182508227092848</v>
      </c>
      <c r="M39" s="1">
        <f t="shared" si="3"/>
        <v>1.3300966189894141</v>
      </c>
    </row>
    <row r="40" spans="1:13" x14ac:dyDescent="0.25">
      <c r="A40" t="s">
        <v>51</v>
      </c>
      <c r="B40" s="5"/>
      <c r="C40" t="s">
        <v>285</v>
      </c>
      <c r="D40" t="s">
        <v>326</v>
      </c>
      <c r="E40" s="1">
        <v>23.644255000000001</v>
      </c>
      <c r="F40" s="1">
        <v>27.406783999999998</v>
      </c>
      <c r="G40" s="1">
        <v>16.842136</v>
      </c>
      <c r="H40" s="1">
        <v>21.124013999999999</v>
      </c>
      <c r="I40" s="1">
        <v>19.961141999999999</v>
      </c>
      <c r="J40" s="1">
        <f t="shared" si="0"/>
        <v>25.525519500000001</v>
      </c>
      <c r="K40" s="1">
        <f t="shared" si="1"/>
        <v>19.30909733333333</v>
      </c>
      <c r="L40" s="1">
        <f t="shared" si="2"/>
        <v>0.75646246233434467</v>
      </c>
      <c r="M40" s="1">
        <f t="shared" si="3"/>
        <v>1.3219426604647773</v>
      </c>
    </row>
    <row r="41" spans="1:13" x14ac:dyDescent="0.25">
      <c r="A41" t="s">
        <v>52</v>
      </c>
      <c r="B41" s="5" t="s">
        <v>210</v>
      </c>
      <c r="C41" t="s">
        <v>285</v>
      </c>
      <c r="D41" t="s">
        <v>327</v>
      </c>
      <c r="E41" s="1">
        <v>143.10457</v>
      </c>
      <c r="F41" s="1">
        <v>143.75487000000001</v>
      </c>
      <c r="G41" s="1">
        <v>58.202914999999997</v>
      </c>
      <c r="H41" s="1">
        <v>63.914271999999997</v>
      </c>
      <c r="I41" s="1">
        <v>61.605747000000001</v>
      </c>
      <c r="J41" s="4">
        <f t="shared" si="0"/>
        <v>143.42972</v>
      </c>
      <c r="K41" s="4">
        <f t="shared" si="1"/>
        <v>61.240978000000005</v>
      </c>
      <c r="L41" s="1">
        <f t="shared" si="2"/>
        <v>0.42697551107260062</v>
      </c>
      <c r="M41" s="1">
        <f t="shared" si="3"/>
        <v>2.3420546941624605</v>
      </c>
    </row>
    <row r="42" spans="1:13" x14ac:dyDescent="0.25">
      <c r="A42" t="s">
        <v>53</v>
      </c>
      <c r="B42" s="5"/>
      <c r="C42" t="s">
        <v>285</v>
      </c>
      <c r="D42" t="s">
        <v>326</v>
      </c>
      <c r="E42" s="1">
        <v>14.068747500000001</v>
      </c>
      <c r="F42" s="1">
        <v>12.875691</v>
      </c>
      <c r="G42" s="1">
        <v>14.848428</v>
      </c>
      <c r="H42" s="1">
        <v>14.442712999999999</v>
      </c>
      <c r="I42" s="1">
        <v>14.551107999999999</v>
      </c>
      <c r="J42" s="1">
        <f t="shared" si="0"/>
        <v>13.47221925</v>
      </c>
      <c r="K42" s="1">
        <f t="shared" si="1"/>
        <v>14.614082999999999</v>
      </c>
      <c r="L42" s="1">
        <f t="shared" si="2"/>
        <v>1.0847569156061647</v>
      </c>
      <c r="M42" s="1">
        <f t="shared" si="3"/>
        <v>0.92186552177102066</v>
      </c>
    </row>
    <row r="43" spans="1:13" x14ac:dyDescent="0.25">
      <c r="A43" t="s">
        <v>54</v>
      </c>
      <c r="B43" s="5"/>
      <c r="C43" t="s">
        <v>285</v>
      </c>
      <c r="D43" t="s">
        <v>326</v>
      </c>
      <c r="E43" s="1">
        <v>13.397190999999999</v>
      </c>
      <c r="F43" s="1">
        <v>14.334163999999999</v>
      </c>
      <c r="G43" s="1">
        <v>16.487151999999998</v>
      </c>
      <c r="H43" s="1">
        <v>16.220306000000001</v>
      </c>
      <c r="I43" s="1">
        <v>13.939458999999999</v>
      </c>
      <c r="J43" s="1">
        <f t="shared" si="0"/>
        <v>13.8656775</v>
      </c>
      <c r="K43" s="1">
        <f t="shared" si="1"/>
        <v>15.548972333333333</v>
      </c>
      <c r="L43" s="1">
        <f t="shared" si="2"/>
        <v>1.1214001142990189</v>
      </c>
      <c r="M43" s="1">
        <f t="shared" si="3"/>
        <v>0.8917423738850736</v>
      </c>
    </row>
    <row r="44" spans="1:13" x14ac:dyDescent="0.25">
      <c r="A44" t="s">
        <v>55</v>
      </c>
      <c r="B44" s="5"/>
      <c r="C44" t="s">
        <v>285</v>
      </c>
      <c r="D44" t="s">
        <v>305</v>
      </c>
      <c r="E44" s="1">
        <v>20.356380000000001</v>
      </c>
      <c r="F44" s="1">
        <v>20.168483999999999</v>
      </c>
      <c r="G44" s="1">
        <v>19.21405</v>
      </c>
      <c r="H44" s="1">
        <v>19.186771</v>
      </c>
      <c r="I44" s="1">
        <v>18.025824</v>
      </c>
      <c r="J44" s="1">
        <f t="shared" si="0"/>
        <v>20.262432</v>
      </c>
      <c r="K44" s="1">
        <f t="shared" si="1"/>
        <v>18.808881666666668</v>
      </c>
      <c r="L44" s="1">
        <f t="shared" si="2"/>
        <v>0.92826377735242582</v>
      </c>
      <c r="M44" s="1">
        <f t="shared" si="3"/>
        <v>1.0772799977741012</v>
      </c>
    </row>
    <row r="45" spans="1:13" x14ac:dyDescent="0.25">
      <c r="A45" t="s">
        <v>56</v>
      </c>
      <c r="B45" s="5" t="s">
        <v>209</v>
      </c>
      <c r="C45" t="s">
        <v>285</v>
      </c>
      <c r="D45" t="s">
        <v>317</v>
      </c>
      <c r="E45" s="1">
        <v>10.047967</v>
      </c>
      <c r="F45" s="1">
        <v>11.1773205</v>
      </c>
      <c r="G45" s="1">
        <v>10.997646</v>
      </c>
      <c r="H45" s="1">
        <v>11.369985</v>
      </c>
      <c r="I45" s="1">
        <v>11.592212</v>
      </c>
      <c r="J45" s="1">
        <f t="shared" si="0"/>
        <v>10.61264375</v>
      </c>
      <c r="K45" s="1">
        <f t="shared" si="1"/>
        <v>11.319947666666666</v>
      </c>
      <c r="L45" s="1">
        <f t="shared" si="2"/>
        <v>1.0666472872668193</v>
      </c>
      <c r="M45" s="1">
        <f t="shared" si="3"/>
        <v>0.93751703298510558</v>
      </c>
    </row>
    <row r="46" spans="1:13" x14ac:dyDescent="0.25">
      <c r="A46" t="s">
        <v>57</v>
      </c>
      <c r="B46" s="5"/>
      <c r="C46" t="s">
        <v>285</v>
      </c>
      <c r="D46" t="s">
        <v>326</v>
      </c>
      <c r="E46" s="1">
        <v>58.301369999999999</v>
      </c>
      <c r="F46" s="1">
        <v>64.716650000000001</v>
      </c>
      <c r="G46" s="1">
        <v>60.39049</v>
      </c>
      <c r="H46" s="1">
        <v>50.287196999999999</v>
      </c>
      <c r="I46" s="1">
        <v>58.453648000000001</v>
      </c>
      <c r="J46" s="4">
        <f t="shared" si="0"/>
        <v>61.509010000000004</v>
      </c>
      <c r="K46" s="4">
        <f t="shared" si="1"/>
        <v>56.377111666666657</v>
      </c>
      <c r="L46" s="1">
        <f t="shared" si="2"/>
        <v>0.91656672195937883</v>
      </c>
      <c r="M46" s="1">
        <f t="shared" si="3"/>
        <v>1.0910280463404374</v>
      </c>
    </row>
    <row r="47" spans="1:13" x14ac:dyDescent="0.25">
      <c r="A47" t="s">
        <v>59</v>
      </c>
      <c r="B47" s="5" t="s">
        <v>211</v>
      </c>
      <c r="C47" t="s">
        <v>286</v>
      </c>
      <c r="D47" t="s">
        <v>3</v>
      </c>
      <c r="E47" s="1">
        <v>65.363600000000005</v>
      </c>
      <c r="F47" s="1">
        <v>73.557434000000001</v>
      </c>
      <c r="G47" s="1">
        <v>57.532265000000002</v>
      </c>
      <c r="H47" s="1">
        <v>44.098773999999999</v>
      </c>
      <c r="I47" s="1">
        <v>48.218699999999998</v>
      </c>
      <c r="J47" s="4">
        <f t="shared" si="0"/>
        <v>69.46051700000001</v>
      </c>
      <c r="K47" s="4">
        <f t="shared" si="1"/>
        <v>49.949913000000002</v>
      </c>
      <c r="L47" s="1">
        <f t="shared" si="2"/>
        <v>0.71911231239468021</v>
      </c>
      <c r="M47" s="1">
        <f t="shared" si="3"/>
        <v>1.3906033630128647</v>
      </c>
    </row>
    <row r="48" spans="1:13" x14ac:dyDescent="0.25">
      <c r="A48" t="s">
        <v>60</v>
      </c>
      <c r="B48" s="5" t="s">
        <v>212</v>
      </c>
      <c r="C48" t="s">
        <v>286</v>
      </c>
      <c r="D48" t="s">
        <v>298</v>
      </c>
      <c r="E48" s="1">
        <v>99.132850000000005</v>
      </c>
      <c r="F48" s="1">
        <v>95.837800000000001</v>
      </c>
      <c r="G48" s="1">
        <v>104.29989</v>
      </c>
      <c r="H48" s="1">
        <v>101.67551</v>
      </c>
      <c r="I48" s="1">
        <v>96.271545000000003</v>
      </c>
      <c r="J48" s="4">
        <f t="shared" si="0"/>
        <v>97.485325000000003</v>
      </c>
      <c r="K48" s="4">
        <f t="shared" si="1"/>
        <v>100.74898166666667</v>
      </c>
      <c r="L48" s="1">
        <f t="shared" si="2"/>
        <v>1.0334784406439295</v>
      </c>
      <c r="M48" s="1">
        <f t="shared" si="3"/>
        <v>0.96760605801987509</v>
      </c>
    </row>
    <row r="49" spans="1:13" x14ac:dyDescent="0.25">
      <c r="A49" s="3" t="s">
        <v>61</v>
      </c>
      <c r="B49" s="7" t="s">
        <v>213</v>
      </c>
      <c r="C49" t="s">
        <v>286</v>
      </c>
      <c r="D49" t="s">
        <v>328</v>
      </c>
      <c r="E49" s="1">
        <v>41.097850000000001</v>
      </c>
      <c r="F49" s="1">
        <v>30.273610999999999</v>
      </c>
      <c r="G49" s="1">
        <v>38.648020000000002</v>
      </c>
      <c r="H49" s="1">
        <v>38.114460000000001</v>
      </c>
      <c r="I49" s="1">
        <v>39.146949999999997</v>
      </c>
      <c r="J49" s="1">
        <f t="shared" si="0"/>
        <v>35.685730499999998</v>
      </c>
      <c r="K49" s="1">
        <f t="shared" si="1"/>
        <v>38.636476666666674</v>
      </c>
      <c r="L49" s="1">
        <f t="shared" si="2"/>
        <v>1.0826870047305512</v>
      </c>
      <c r="M49" s="1">
        <f t="shared" si="3"/>
        <v>0.9236279697001355</v>
      </c>
    </row>
    <row r="50" spans="1:13" x14ac:dyDescent="0.25">
      <c r="A50" t="s">
        <v>63</v>
      </c>
      <c r="B50" s="5"/>
      <c r="C50" t="s">
        <v>286</v>
      </c>
      <c r="D50" t="s">
        <v>326</v>
      </c>
      <c r="E50" s="1">
        <v>33.071311999999999</v>
      </c>
      <c r="F50" s="1">
        <v>36.951084000000002</v>
      </c>
      <c r="G50" s="1">
        <v>52.630436000000003</v>
      </c>
      <c r="H50" s="1">
        <v>43.386436000000003</v>
      </c>
      <c r="I50" s="1">
        <v>48.653255000000001</v>
      </c>
      <c r="J50" s="1">
        <f t="shared" si="0"/>
        <v>35.011198</v>
      </c>
      <c r="K50" s="1">
        <f t="shared" si="1"/>
        <v>48.223375666666669</v>
      </c>
      <c r="L50" s="1">
        <f t="shared" si="2"/>
        <v>1.3773700536230342</v>
      </c>
      <c r="M50" s="1">
        <f t="shared" si="3"/>
        <v>0.72602130224161621</v>
      </c>
    </row>
    <row r="51" spans="1:13" x14ac:dyDescent="0.25">
      <c r="A51" t="s">
        <v>66</v>
      </c>
      <c r="B51" s="5"/>
      <c r="C51" t="s">
        <v>286</v>
      </c>
      <c r="D51" t="s">
        <v>300</v>
      </c>
      <c r="E51" s="1">
        <v>268.44589999999999</v>
      </c>
      <c r="F51" s="1">
        <v>261.59127999999998</v>
      </c>
      <c r="G51" s="1">
        <v>171.51208</v>
      </c>
      <c r="H51" s="1">
        <v>189.57679999999999</v>
      </c>
      <c r="I51" s="1">
        <v>188.92948999999999</v>
      </c>
      <c r="J51" s="4">
        <f t="shared" si="0"/>
        <v>265.01859000000002</v>
      </c>
      <c r="K51" s="4">
        <f t="shared" si="1"/>
        <v>183.33945666666668</v>
      </c>
      <c r="L51" s="1">
        <f t="shared" si="2"/>
        <v>0.69179847597357857</v>
      </c>
      <c r="M51" s="1">
        <f t="shared" si="3"/>
        <v>1.4455076654985177</v>
      </c>
    </row>
    <row r="52" spans="1:13" x14ac:dyDescent="0.25">
      <c r="A52" t="s">
        <v>67</v>
      </c>
      <c r="B52" s="5"/>
      <c r="C52" t="s">
        <v>286</v>
      </c>
      <c r="D52" t="s">
        <v>315</v>
      </c>
      <c r="E52" s="1">
        <v>14.673069</v>
      </c>
      <c r="F52" s="1">
        <v>15.369783999999999</v>
      </c>
      <c r="G52" s="1">
        <v>18.642637000000001</v>
      </c>
      <c r="H52" s="1">
        <v>17.428469</v>
      </c>
      <c r="I52" s="1">
        <v>17.931498000000001</v>
      </c>
      <c r="J52" s="1">
        <f t="shared" si="0"/>
        <v>15.0214265</v>
      </c>
      <c r="K52" s="1">
        <f t="shared" si="1"/>
        <v>18.000868000000001</v>
      </c>
      <c r="L52" s="1">
        <f t="shared" si="2"/>
        <v>1.1983461091395016</v>
      </c>
      <c r="M52" s="1">
        <f t="shared" si="3"/>
        <v>0.83448345379789457</v>
      </c>
    </row>
    <row r="53" spans="1:13" x14ac:dyDescent="0.25">
      <c r="A53" t="s">
        <v>68</v>
      </c>
      <c r="B53" s="5"/>
      <c r="C53" t="s">
        <v>286</v>
      </c>
      <c r="D53" t="s">
        <v>331</v>
      </c>
      <c r="E53" s="1">
        <v>13.306571</v>
      </c>
      <c r="F53" s="1">
        <v>12.131824</v>
      </c>
      <c r="G53" s="1">
        <v>13.617290000000001</v>
      </c>
      <c r="H53" s="1">
        <v>13.466241999999999</v>
      </c>
      <c r="I53" s="1">
        <v>12.835198999999999</v>
      </c>
      <c r="J53" s="1">
        <f t="shared" si="0"/>
        <v>12.7191975</v>
      </c>
      <c r="K53" s="1">
        <f t="shared" si="1"/>
        <v>13.306243666666665</v>
      </c>
      <c r="L53" s="1">
        <f t="shared" si="2"/>
        <v>1.0461543400569624</v>
      </c>
      <c r="M53" s="1">
        <f t="shared" si="3"/>
        <v>0.95588190165664344</v>
      </c>
    </row>
    <row r="54" spans="1:13" x14ac:dyDescent="0.25">
      <c r="A54" t="s">
        <v>69</v>
      </c>
      <c r="B54" s="5" t="s">
        <v>215</v>
      </c>
      <c r="C54" t="s">
        <v>286</v>
      </c>
      <c r="D54" t="s">
        <v>327</v>
      </c>
      <c r="E54" s="1">
        <v>12.086384000000001</v>
      </c>
      <c r="F54" s="1">
        <v>11.300045000000001</v>
      </c>
      <c r="G54" s="1">
        <v>11.295166</v>
      </c>
      <c r="H54" s="1">
        <v>11.194145000000001</v>
      </c>
      <c r="I54" s="1">
        <v>11.173783999999999</v>
      </c>
      <c r="J54" s="1">
        <f t="shared" si="0"/>
        <v>11.6932145</v>
      </c>
      <c r="K54" s="1">
        <f t="shared" si="1"/>
        <v>11.221031666666667</v>
      </c>
      <c r="L54" s="1">
        <f t="shared" si="2"/>
        <v>0.95961907366589971</v>
      </c>
      <c r="M54" s="1">
        <f t="shared" si="3"/>
        <v>1.0420801622667197</v>
      </c>
    </row>
    <row r="55" spans="1:13" x14ac:dyDescent="0.25">
      <c r="A55" t="s">
        <v>71</v>
      </c>
      <c r="B55" s="5" t="s">
        <v>217</v>
      </c>
      <c r="C55" t="s">
        <v>287</v>
      </c>
      <c r="D55" t="s">
        <v>316</v>
      </c>
      <c r="E55" s="1">
        <v>53.753369999999997</v>
      </c>
      <c r="F55" s="1">
        <v>47.945659999999997</v>
      </c>
      <c r="G55" s="1">
        <v>45.050049999999999</v>
      </c>
      <c r="H55" s="1">
        <v>59.816161999999998</v>
      </c>
      <c r="I55" s="1">
        <v>45.838107999999998</v>
      </c>
      <c r="J55" s="4">
        <f t="shared" si="0"/>
        <v>50.849514999999997</v>
      </c>
      <c r="K55" s="4">
        <f t="shared" si="1"/>
        <v>50.23477333333333</v>
      </c>
      <c r="L55" s="1">
        <f t="shared" si="2"/>
        <v>0.987910569714054</v>
      </c>
      <c r="M55" s="1">
        <f t="shared" si="3"/>
        <v>1.0122373731555936</v>
      </c>
    </row>
    <row r="56" spans="1:13" x14ac:dyDescent="0.25">
      <c r="A56" t="s">
        <v>72</v>
      </c>
      <c r="B56" s="5" t="s">
        <v>218</v>
      </c>
      <c r="C56" t="s">
        <v>287</v>
      </c>
      <c r="D56" t="s">
        <v>301</v>
      </c>
      <c r="E56" s="1">
        <v>984.34969999999998</v>
      </c>
      <c r="F56" s="1">
        <v>1127.0012999999999</v>
      </c>
      <c r="G56" s="1">
        <v>5126.2299999999996</v>
      </c>
      <c r="H56" s="1">
        <v>3856.9367999999999</v>
      </c>
      <c r="I56" s="1">
        <v>5740.2524000000003</v>
      </c>
      <c r="J56" s="4">
        <f t="shared" si="0"/>
        <v>1055.6754999999998</v>
      </c>
      <c r="K56" s="4">
        <f t="shared" si="1"/>
        <v>4907.8064000000004</v>
      </c>
      <c r="L56" s="1">
        <f t="shared" si="2"/>
        <v>4.6489725299109441</v>
      </c>
      <c r="M56" s="1">
        <f t="shared" si="3"/>
        <v>0.21510129250412155</v>
      </c>
    </row>
    <row r="57" spans="1:13" x14ac:dyDescent="0.25">
      <c r="A57" t="s">
        <v>73</v>
      </c>
      <c r="B57" s="5" t="s">
        <v>219</v>
      </c>
      <c r="C57" t="s">
        <v>287</v>
      </c>
      <c r="D57" t="s">
        <v>316</v>
      </c>
      <c r="E57" s="1">
        <v>20.303740000000001</v>
      </c>
      <c r="F57" s="1">
        <v>18.886675</v>
      </c>
      <c r="G57" s="1">
        <v>263.14935000000003</v>
      </c>
      <c r="H57" s="1">
        <v>107.24088</v>
      </c>
      <c r="I57" s="1">
        <v>172.76888</v>
      </c>
      <c r="J57" s="4">
        <f t="shared" si="0"/>
        <v>19.595207500000001</v>
      </c>
      <c r="K57" s="4">
        <f t="shared" si="1"/>
        <v>181.05303666666669</v>
      </c>
      <c r="L57" s="1">
        <f t="shared" si="2"/>
        <v>9.2396590679974526</v>
      </c>
      <c r="M57" s="1">
        <f t="shared" si="3"/>
        <v>0.10822910159787247</v>
      </c>
    </row>
    <row r="58" spans="1:13" x14ac:dyDescent="0.25">
      <c r="A58" t="s">
        <v>74</v>
      </c>
      <c r="B58" s="5" t="s">
        <v>220</v>
      </c>
      <c r="C58" t="s">
        <v>287</v>
      </c>
      <c r="D58" t="s">
        <v>324</v>
      </c>
      <c r="E58" s="1">
        <v>895.79755</v>
      </c>
      <c r="F58" s="1">
        <v>935.28049999999996</v>
      </c>
      <c r="G58" s="1">
        <v>815.62220000000002</v>
      </c>
      <c r="H58" s="1">
        <v>1154.5147999999999</v>
      </c>
      <c r="I58" s="1">
        <v>1312.0178000000001</v>
      </c>
      <c r="J58" s="4">
        <f t="shared" si="0"/>
        <v>915.53902500000004</v>
      </c>
      <c r="K58" s="4">
        <f t="shared" si="1"/>
        <v>1094.0516</v>
      </c>
      <c r="L58" s="1">
        <f t="shared" si="2"/>
        <v>1.1949808474849011</v>
      </c>
      <c r="M58" s="1">
        <f t="shared" si="3"/>
        <v>0.83683349578758437</v>
      </c>
    </row>
    <row r="59" spans="1:13" x14ac:dyDescent="0.25">
      <c r="A59" t="s">
        <v>75</v>
      </c>
      <c r="B59" s="5" t="s">
        <v>221</v>
      </c>
      <c r="C59" t="s">
        <v>287</v>
      </c>
      <c r="D59" t="s">
        <v>332</v>
      </c>
      <c r="E59" s="1">
        <v>18.589770999999999</v>
      </c>
      <c r="F59" s="1">
        <v>16.173777000000001</v>
      </c>
      <c r="G59" s="1">
        <v>22.929348000000001</v>
      </c>
      <c r="H59" s="1">
        <v>21.357178000000001</v>
      </c>
      <c r="I59" s="1">
        <v>23.801172000000001</v>
      </c>
      <c r="J59" s="1">
        <f t="shared" si="0"/>
        <v>17.381774</v>
      </c>
      <c r="K59" s="1">
        <f t="shared" si="1"/>
        <v>22.695899333333333</v>
      </c>
      <c r="L59" s="1">
        <f t="shared" si="2"/>
        <v>1.305729745038299</v>
      </c>
      <c r="M59" s="1">
        <f t="shared" si="3"/>
        <v>0.76585526507299451</v>
      </c>
    </row>
    <row r="60" spans="1:13" x14ac:dyDescent="0.25">
      <c r="A60" t="s">
        <v>78</v>
      </c>
      <c r="B60" s="5"/>
      <c r="C60" t="s">
        <v>287</v>
      </c>
      <c r="D60" t="s">
        <v>307</v>
      </c>
      <c r="E60" s="1">
        <v>46.667310000000001</v>
      </c>
      <c r="F60" s="1">
        <v>42.313830000000003</v>
      </c>
      <c r="G60" s="1">
        <v>37.679993000000003</v>
      </c>
      <c r="H60" s="1">
        <v>36.025275999999998</v>
      </c>
      <c r="I60" s="1">
        <v>36.655926000000001</v>
      </c>
      <c r="J60" s="1">
        <f t="shared" si="0"/>
        <v>44.490570000000005</v>
      </c>
      <c r="K60" s="1">
        <f t="shared" si="1"/>
        <v>36.787065000000005</v>
      </c>
      <c r="L60" s="1">
        <f t="shared" si="2"/>
        <v>0.8268508360310961</v>
      </c>
      <c r="M60" s="1">
        <f t="shared" si="3"/>
        <v>1.2094079807671527</v>
      </c>
    </row>
    <row r="61" spans="1:13" x14ac:dyDescent="0.25">
      <c r="A61" t="s">
        <v>85</v>
      </c>
      <c r="B61" s="5" t="s">
        <v>225</v>
      </c>
      <c r="C61" t="s">
        <v>288</v>
      </c>
      <c r="D61" t="s">
        <v>330</v>
      </c>
      <c r="E61" s="1">
        <v>78.246539999999996</v>
      </c>
      <c r="F61" s="1">
        <v>69.913025000000005</v>
      </c>
      <c r="G61" s="1">
        <v>94.520424000000006</v>
      </c>
      <c r="H61" s="1">
        <v>89.197829999999996</v>
      </c>
      <c r="I61" s="1">
        <v>92.53013</v>
      </c>
      <c r="J61" s="4">
        <f t="shared" si="0"/>
        <v>74.079782499999993</v>
      </c>
      <c r="K61" s="4">
        <f t="shared" si="1"/>
        <v>92.082794666666658</v>
      </c>
      <c r="L61" s="1">
        <f t="shared" si="2"/>
        <v>1.2430219360682744</v>
      </c>
      <c r="M61" s="1">
        <f t="shared" si="3"/>
        <v>0.80449103188238014</v>
      </c>
    </row>
    <row r="62" spans="1:13" x14ac:dyDescent="0.25">
      <c r="A62" t="s">
        <v>86</v>
      </c>
      <c r="B62" s="5" t="s">
        <v>226</v>
      </c>
      <c r="C62" t="s">
        <v>288</v>
      </c>
      <c r="D62" t="s">
        <v>302</v>
      </c>
      <c r="E62" s="1">
        <v>26.369959999999999</v>
      </c>
      <c r="F62" s="1">
        <v>30.548622000000002</v>
      </c>
      <c r="G62" s="1">
        <v>50.603862999999997</v>
      </c>
      <c r="H62" s="1">
        <v>45.767014000000003</v>
      </c>
      <c r="I62" s="1">
        <v>45.050956999999997</v>
      </c>
      <c r="J62" s="1">
        <f t="shared" si="0"/>
        <v>28.459291</v>
      </c>
      <c r="K62" s="1">
        <f t="shared" si="1"/>
        <v>47.140611333333332</v>
      </c>
      <c r="L62" s="1">
        <f t="shared" si="2"/>
        <v>1.6564225487322692</v>
      </c>
      <c r="M62" s="1">
        <f t="shared" si="3"/>
        <v>0.60371069010461287</v>
      </c>
    </row>
    <row r="63" spans="1:13" x14ac:dyDescent="0.25">
      <c r="A63" t="s">
        <v>90</v>
      </c>
      <c r="B63" s="5"/>
      <c r="C63" t="s">
        <v>289</v>
      </c>
      <c r="D63" t="s">
        <v>300</v>
      </c>
      <c r="E63" s="1">
        <v>15.288258000000001</v>
      </c>
      <c r="F63" s="1">
        <v>16.000119999999999</v>
      </c>
      <c r="G63" s="1">
        <v>18.195484</v>
      </c>
      <c r="H63" s="1">
        <v>18.610396999999999</v>
      </c>
      <c r="I63" s="1">
        <v>19.243829999999999</v>
      </c>
      <c r="J63" s="1">
        <f t="shared" si="0"/>
        <v>15.644189000000001</v>
      </c>
      <c r="K63" s="1">
        <f t="shared" si="1"/>
        <v>18.683237000000002</v>
      </c>
      <c r="L63" s="1">
        <f t="shared" si="2"/>
        <v>1.194260501455205</v>
      </c>
      <c r="M63" s="1">
        <f t="shared" si="3"/>
        <v>0.83733825139615781</v>
      </c>
    </row>
    <row r="64" spans="1:13" x14ac:dyDescent="0.25">
      <c r="A64" t="s">
        <v>91</v>
      </c>
      <c r="B64" s="5"/>
      <c r="C64" t="s">
        <v>289</v>
      </c>
      <c r="D64" t="s">
        <v>298</v>
      </c>
      <c r="E64" s="1">
        <v>131.00563</v>
      </c>
      <c r="F64" s="1">
        <v>126.2016</v>
      </c>
      <c r="G64" s="1">
        <v>85.708595000000003</v>
      </c>
      <c r="H64" s="1">
        <v>118.50009</v>
      </c>
      <c r="I64" s="1">
        <v>140.45818</v>
      </c>
      <c r="J64" s="4">
        <f t="shared" si="0"/>
        <v>128.60361499999999</v>
      </c>
      <c r="K64" s="4">
        <f t="shared" si="1"/>
        <v>114.88895500000001</v>
      </c>
      <c r="L64" s="1">
        <f t="shared" si="2"/>
        <v>0.89335711908253912</v>
      </c>
      <c r="M64" s="1">
        <f t="shared" si="3"/>
        <v>1.1193731808249103</v>
      </c>
    </row>
    <row r="65" spans="1:13" x14ac:dyDescent="0.25">
      <c r="A65" t="s">
        <v>93</v>
      </c>
      <c r="B65" s="5" t="s">
        <v>231</v>
      </c>
      <c r="C65" t="s">
        <v>289</v>
      </c>
      <c r="D65" t="s">
        <v>334</v>
      </c>
      <c r="E65" s="1">
        <v>17.307742999999999</v>
      </c>
      <c r="F65" s="1">
        <v>19.292273000000002</v>
      </c>
      <c r="G65" s="1">
        <v>17.979122</v>
      </c>
      <c r="H65" s="1">
        <v>20.38214</v>
      </c>
      <c r="I65" s="1">
        <v>17.564209000000002</v>
      </c>
      <c r="J65" s="1">
        <f t="shared" si="0"/>
        <v>18.300007999999998</v>
      </c>
      <c r="K65" s="1">
        <f t="shared" si="1"/>
        <v>18.641823666666667</v>
      </c>
      <c r="L65" s="1">
        <f t="shared" si="2"/>
        <v>1.0186784435649792</v>
      </c>
      <c r="M65" s="1">
        <f t="shared" si="3"/>
        <v>0.98166404356254766</v>
      </c>
    </row>
    <row r="66" spans="1:13" x14ac:dyDescent="0.25">
      <c r="A66" t="s">
        <v>94</v>
      </c>
      <c r="B66" s="5" t="s">
        <v>232</v>
      </c>
      <c r="C66" t="s">
        <v>289</v>
      </c>
      <c r="D66" t="s">
        <v>335</v>
      </c>
      <c r="E66" s="1">
        <v>128.07613000000001</v>
      </c>
      <c r="F66" s="1">
        <v>118.50148</v>
      </c>
      <c r="G66" s="1">
        <v>36.266370000000002</v>
      </c>
      <c r="H66" s="1">
        <v>69.109380000000002</v>
      </c>
      <c r="I66" s="1">
        <v>78.393039999999999</v>
      </c>
      <c r="J66" s="4">
        <f t="shared" si="0"/>
        <v>123.288805</v>
      </c>
      <c r="K66" s="4">
        <f t="shared" si="1"/>
        <v>61.256263333333344</v>
      </c>
      <c r="L66" s="1">
        <f t="shared" si="2"/>
        <v>0.49685178904389043</v>
      </c>
      <c r="M66" s="1">
        <f t="shared" si="3"/>
        <v>2.0126726360879883</v>
      </c>
    </row>
    <row r="67" spans="1:13" x14ac:dyDescent="0.25">
      <c r="A67" t="s">
        <v>98</v>
      </c>
      <c r="B67" s="5" t="s">
        <v>235</v>
      </c>
      <c r="C67" t="s">
        <v>289</v>
      </c>
      <c r="D67" t="s">
        <v>1</v>
      </c>
      <c r="E67" s="1">
        <v>33.125053000000001</v>
      </c>
      <c r="F67" s="1">
        <v>25.600760000000001</v>
      </c>
      <c r="G67" s="1">
        <v>62.906283999999999</v>
      </c>
      <c r="H67" s="1">
        <v>82.426959999999994</v>
      </c>
      <c r="I67" s="1">
        <v>53.085320000000003</v>
      </c>
      <c r="J67" s="4">
        <f t="shared" si="0"/>
        <v>29.362906500000001</v>
      </c>
      <c r="K67" s="4">
        <f t="shared" si="1"/>
        <v>66.13952133333332</v>
      </c>
      <c r="L67" s="1">
        <f t="shared" si="2"/>
        <v>2.2524855069552912</v>
      </c>
      <c r="M67" s="1">
        <f t="shared" si="3"/>
        <v>0.44395402186259159</v>
      </c>
    </row>
    <row r="68" spans="1:13" x14ac:dyDescent="0.25">
      <c r="A68" t="s">
        <v>99</v>
      </c>
      <c r="B68" s="5" t="s">
        <v>236</v>
      </c>
      <c r="C68" t="s">
        <v>289</v>
      </c>
      <c r="D68" t="s">
        <v>299</v>
      </c>
      <c r="E68" s="1">
        <v>20.213352</v>
      </c>
      <c r="F68" s="1">
        <v>22.361712000000001</v>
      </c>
      <c r="G68" s="1">
        <v>22.153521999999999</v>
      </c>
      <c r="H68" s="1">
        <v>22.717020000000002</v>
      </c>
      <c r="I68" s="1">
        <v>22.301275</v>
      </c>
      <c r="J68" s="1">
        <f t="shared" si="0"/>
        <v>21.287531999999999</v>
      </c>
      <c r="K68" s="1">
        <f t="shared" si="1"/>
        <v>22.390605666666669</v>
      </c>
      <c r="L68" s="1">
        <f t="shared" si="2"/>
        <v>1.0518178277625923</v>
      </c>
      <c r="M68" s="1">
        <f t="shared" si="3"/>
        <v>0.95073497862950451</v>
      </c>
    </row>
    <row r="69" spans="1:13" x14ac:dyDescent="0.25">
      <c r="A69" t="s">
        <v>101</v>
      </c>
      <c r="B69" s="5"/>
      <c r="C69" t="s">
        <v>290</v>
      </c>
      <c r="D69" t="s">
        <v>319</v>
      </c>
      <c r="E69" s="1">
        <v>45.610947000000003</v>
      </c>
      <c r="F69" s="1">
        <v>42.952052999999999</v>
      </c>
      <c r="G69" s="1">
        <v>36.069719999999997</v>
      </c>
      <c r="H69" s="1">
        <v>42.997154000000002</v>
      </c>
      <c r="I69" s="1">
        <v>35.178707000000003</v>
      </c>
      <c r="J69" s="1">
        <f t="shared" si="0"/>
        <v>44.281500000000001</v>
      </c>
      <c r="K69" s="1">
        <f t="shared" si="1"/>
        <v>38.081860333333331</v>
      </c>
      <c r="L69" s="1">
        <f t="shared" si="2"/>
        <v>0.85999481348493911</v>
      </c>
      <c r="M69" s="1">
        <f t="shared" si="3"/>
        <v>1.1627977103114386</v>
      </c>
    </row>
    <row r="70" spans="1:13" x14ac:dyDescent="0.25">
      <c r="A70" s="3" t="s">
        <v>102</v>
      </c>
      <c r="B70" s="5" t="s">
        <v>428</v>
      </c>
      <c r="C70" t="s">
        <v>290</v>
      </c>
      <c r="D70" t="s">
        <v>328</v>
      </c>
      <c r="E70" s="1">
        <v>320.15893999999997</v>
      </c>
      <c r="F70" s="1">
        <v>347.94418000000002</v>
      </c>
      <c r="G70" s="1">
        <v>366.11392000000001</v>
      </c>
      <c r="H70" s="1">
        <v>293.76555999999999</v>
      </c>
      <c r="I70" s="1">
        <v>250.71531999999999</v>
      </c>
      <c r="J70" s="4">
        <f t="shared" si="0"/>
        <v>334.05155999999999</v>
      </c>
      <c r="K70" s="4">
        <f t="shared" si="1"/>
        <v>303.53160000000003</v>
      </c>
      <c r="L70" s="1">
        <f t="shared" si="2"/>
        <v>0.90863697807607913</v>
      </c>
      <c r="M70" s="1">
        <f t="shared" si="3"/>
        <v>1.1005495309219864</v>
      </c>
    </row>
    <row r="71" spans="1:13" x14ac:dyDescent="0.25">
      <c r="A71" t="s">
        <v>103</v>
      </c>
      <c r="B71" s="5" t="s">
        <v>238</v>
      </c>
      <c r="C71" t="s">
        <v>290</v>
      </c>
      <c r="D71" t="s">
        <v>3</v>
      </c>
      <c r="E71" s="1">
        <v>16.831060000000001</v>
      </c>
      <c r="F71" s="1">
        <v>17.193709999999999</v>
      </c>
      <c r="G71" s="1">
        <v>39.384433999999999</v>
      </c>
      <c r="H71" s="1">
        <v>33.402389999999997</v>
      </c>
      <c r="I71" s="1">
        <v>41.523636000000003</v>
      </c>
      <c r="J71" s="1">
        <f t="shared" ref="J71:J124" si="4">AVERAGE(E71:F71)</f>
        <v>17.012385000000002</v>
      </c>
      <c r="K71" s="1">
        <f t="shared" ref="K71:K124" si="5">AVERAGE(G71:I71)</f>
        <v>38.103486666666669</v>
      </c>
      <c r="L71" s="1">
        <f t="shared" ref="L71:L124" si="6">K71/J71</f>
        <v>2.2397498449903801</v>
      </c>
      <c r="M71" s="1">
        <f t="shared" ref="M71:M124" si="7">1/L71</f>
        <v>0.44647843250740132</v>
      </c>
    </row>
    <row r="72" spans="1:13" x14ac:dyDescent="0.25">
      <c r="A72" t="s">
        <v>104</v>
      </c>
      <c r="B72" s="5" t="s">
        <v>239</v>
      </c>
      <c r="C72" t="s">
        <v>290</v>
      </c>
      <c r="D72" t="s">
        <v>303</v>
      </c>
      <c r="E72" s="1">
        <v>1921.9237000000001</v>
      </c>
      <c r="F72" s="1">
        <v>1854.5226</v>
      </c>
      <c r="G72" s="1">
        <v>1767.8619000000001</v>
      </c>
      <c r="H72" s="1">
        <v>1661.2515000000001</v>
      </c>
      <c r="I72" s="1">
        <v>2235.7316999999998</v>
      </c>
      <c r="J72" s="4">
        <f t="shared" si="4"/>
        <v>1888.22315</v>
      </c>
      <c r="K72" s="4">
        <f t="shared" si="5"/>
        <v>1888.2817000000002</v>
      </c>
      <c r="L72" s="1">
        <f t="shared" si="6"/>
        <v>1.0000310079875889</v>
      </c>
      <c r="M72" s="1">
        <f t="shared" si="7"/>
        <v>0.99996899297387654</v>
      </c>
    </row>
    <row r="73" spans="1:13" x14ac:dyDescent="0.25">
      <c r="A73" t="s">
        <v>105</v>
      </c>
      <c r="B73" s="5" t="s">
        <v>239</v>
      </c>
      <c r="C73" t="s">
        <v>290</v>
      </c>
      <c r="D73" t="s">
        <v>303</v>
      </c>
      <c r="E73" s="1">
        <v>3725.2908000000002</v>
      </c>
      <c r="F73" s="1">
        <v>2465.6619000000001</v>
      </c>
      <c r="G73" s="1">
        <v>1930.1659</v>
      </c>
      <c r="H73" s="1">
        <v>1854.3518999999999</v>
      </c>
      <c r="I73" s="1">
        <v>2332.1754999999998</v>
      </c>
      <c r="J73" s="4">
        <f t="shared" si="4"/>
        <v>3095.4763499999999</v>
      </c>
      <c r="K73" s="4">
        <f t="shared" si="5"/>
        <v>2038.8977666666663</v>
      </c>
      <c r="L73" s="1">
        <f t="shared" si="6"/>
        <v>0.65867011604422898</v>
      </c>
      <c r="M73" s="1">
        <f t="shared" si="7"/>
        <v>1.5182106727502589</v>
      </c>
    </row>
    <row r="74" spans="1:13" x14ac:dyDescent="0.25">
      <c r="A74" t="s">
        <v>120</v>
      </c>
      <c r="B74" s="5"/>
      <c r="C74" t="s">
        <v>291</v>
      </c>
      <c r="D74" t="s">
        <v>313</v>
      </c>
      <c r="E74" s="1">
        <v>42.686436</v>
      </c>
      <c r="F74" s="1">
        <v>38.779380000000003</v>
      </c>
      <c r="G74" s="1">
        <v>41.521569999999997</v>
      </c>
      <c r="H74" s="1">
        <v>47.475119999999997</v>
      </c>
      <c r="I74" s="1">
        <v>44.310623</v>
      </c>
      <c r="J74" s="1">
        <f t="shared" si="4"/>
        <v>40.732908000000002</v>
      </c>
      <c r="K74" s="1">
        <f t="shared" si="5"/>
        <v>44.435770999999995</v>
      </c>
      <c r="L74" s="1">
        <f t="shared" si="6"/>
        <v>1.0909059328639141</v>
      </c>
      <c r="M74" s="1">
        <f t="shared" si="7"/>
        <v>0.91666932030953185</v>
      </c>
    </row>
    <row r="75" spans="1:13" x14ac:dyDescent="0.25">
      <c r="A75" t="s">
        <v>121</v>
      </c>
      <c r="B75" s="5"/>
      <c r="C75" t="s">
        <v>292</v>
      </c>
      <c r="D75" t="s">
        <v>300</v>
      </c>
      <c r="E75" s="1">
        <v>62.492255999999998</v>
      </c>
      <c r="F75" s="1">
        <v>59.773249999999997</v>
      </c>
      <c r="G75" s="1">
        <v>41.316875000000003</v>
      </c>
      <c r="H75" s="1">
        <v>39.73312</v>
      </c>
      <c r="I75" s="1">
        <v>35.13852</v>
      </c>
      <c r="J75" s="4">
        <f t="shared" si="4"/>
        <v>61.132752999999994</v>
      </c>
      <c r="K75" s="4">
        <f t="shared" si="5"/>
        <v>38.729504999999996</v>
      </c>
      <c r="L75" s="1">
        <f t="shared" si="6"/>
        <v>0.63353117763238964</v>
      </c>
      <c r="M75" s="1">
        <f t="shared" si="7"/>
        <v>1.5784542818195069</v>
      </c>
    </row>
    <row r="76" spans="1:13" x14ac:dyDescent="0.25">
      <c r="A76" t="s">
        <v>123</v>
      </c>
      <c r="B76" s="5" t="s">
        <v>243</v>
      </c>
      <c r="C76" t="s">
        <v>292</v>
      </c>
      <c r="D76" t="s">
        <v>323</v>
      </c>
      <c r="E76" s="1">
        <v>94.204629999999995</v>
      </c>
      <c r="F76" s="1">
        <v>90.095870000000005</v>
      </c>
      <c r="G76" s="1">
        <v>299.84354000000002</v>
      </c>
      <c r="H76" s="1">
        <v>249.51499999999999</v>
      </c>
      <c r="I76" s="1">
        <v>291.97019999999998</v>
      </c>
      <c r="J76" s="4">
        <f t="shared" si="4"/>
        <v>92.15025</v>
      </c>
      <c r="K76" s="4">
        <f t="shared" si="5"/>
        <v>280.44291333333331</v>
      </c>
      <c r="L76" s="1">
        <f t="shared" si="6"/>
        <v>3.0433223277563903</v>
      </c>
      <c r="M76" s="1">
        <f t="shared" si="7"/>
        <v>0.32858826384559264</v>
      </c>
    </row>
    <row r="77" spans="1:13" x14ac:dyDescent="0.25">
      <c r="A77" t="s">
        <v>124</v>
      </c>
      <c r="B77" s="5" t="s">
        <v>244</v>
      </c>
      <c r="C77" t="s">
        <v>292</v>
      </c>
      <c r="D77" t="s">
        <v>300</v>
      </c>
      <c r="E77" s="1">
        <v>772.90309999999999</v>
      </c>
      <c r="F77" s="1">
        <v>738.33870000000002</v>
      </c>
      <c r="G77" s="1">
        <v>719.67316000000005</v>
      </c>
      <c r="H77" s="1">
        <v>772.11969999999997</v>
      </c>
      <c r="I77" s="1">
        <v>797.29899999999998</v>
      </c>
      <c r="J77" s="4">
        <f t="shared" si="4"/>
        <v>755.62090000000001</v>
      </c>
      <c r="K77" s="4">
        <f t="shared" si="5"/>
        <v>763.03062</v>
      </c>
      <c r="L77" s="1">
        <f t="shared" si="6"/>
        <v>1.009806134266535</v>
      </c>
      <c r="M77" s="1">
        <f t="shared" si="7"/>
        <v>0.99028909219920946</v>
      </c>
    </row>
    <row r="78" spans="1:13" x14ac:dyDescent="0.25">
      <c r="A78" t="s">
        <v>125</v>
      </c>
      <c r="B78" s="5" t="s">
        <v>245</v>
      </c>
      <c r="C78" t="s">
        <v>292</v>
      </c>
      <c r="D78" t="s">
        <v>323</v>
      </c>
      <c r="E78" s="1">
        <v>523.00919999999996</v>
      </c>
      <c r="F78" s="1">
        <v>593.41205000000002</v>
      </c>
      <c r="G78" s="1">
        <v>682.15466000000004</v>
      </c>
      <c r="H78" s="1">
        <v>1037.8518999999999</v>
      </c>
      <c r="I78" s="1">
        <v>801.68330000000003</v>
      </c>
      <c r="J78" s="4">
        <f t="shared" si="4"/>
        <v>558.21062499999994</v>
      </c>
      <c r="K78" s="4">
        <f t="shared" si="5"/>
        <v>840.56328666666661</v>
      </c>
      <c r="L78" s="1">
        <f t="shared" si="6"/>
        <v>1.5058174262925696</v>
      </c>
      <c r="M78" s="1">
        <f t="shared" si="7"/>
        <v>0.66409113252333096</v>
      </c>
    </row>
    <row r="79" spans="1:13" x14ac:dyDescent="0.25">
      <c r="A79" t="s">
        <v>126</v>
      </c>
      <c r="B79" s="5"/>
      <c r="C79" t="s">
        <v>292</v>
      </c>
      <c r="D79" t="s">
        <v>336</v>
      </c>
      <c r="E79" s="1">
        <v>85.290639999999996</v>
      </c>
      <c r="F79" s="1">
        <v>79.501999999999995</v>
      </c>
      <c r="G79" s="1">
        <v>46.707203</v>
      </c>
      <c r="H79" s="1">
        <v>53.771529999999998</v>
      </c>
      <c r="I79" s="1">
        <v>55.929749999999999</v>
      </c>
      <c r="J79" s="4">
        <f t="shared" si="4"/>
        <v>82.396320000000003</v>
      </c>
      <c r="K79" s="4">
        <f t="shared" si="5"/>
        <v>52.136160999999994</v>
      </c>
      <c r="L79" s="1">
        <f t="shared" si="6"/>
        <v>0.63274865916341883</v>
      </c>
      <c r="M79" s="1">
        <f t="shared" si="7"/>
        <v>1.5804063517450013</v>
      </c>
    </row>
    <row r="80" spans="1:13" x14ac:dyDescent="0.25">
      <c r="A80" t="s">
        <v>127</v>
      </c>
      <c r="B80" s="5" t="s">
        <v>246</v>
      </c>
      <c r="C80" t="s">
        <v>292</v>
      </c>
      <c r="D80" t="s">
        <v>324</v>
      </c>
      <c r="E80" s="1">
        <v>1069.9076</v>
      </c>
      <c r="F80" s="1">
        <v>1103.7137</v>
      </c>
      <c r="G80" s="1">
        <v>872.92510000000004</v>
      </c>
      <c r="H80" s="1">
        <v>1015.8357999999999</v>
      </c>
      <c r="I80" s="1">
        <v>813.77020000000005</v>
      </c>
      <c r="J80" s="4">
        <f t="shared" si="4"/>
        <v>1086.8106499999999</v>
      </c>
      <c r="K80" s="4">
        <f t="shared" si="5"/>
        <v>900.84370000000001</v>
      </c>
      <c r="L80" s="1">
        <f t="shared" si="6"/>
        <v>0.82888744235253864</v>
      </c>
      <c r="M80" s="1">
        <f t="shared" si="7"/>
        <v>1.2064364217677273</v>
      </c>
    </row>
    <row r="81" spans="1:13" x14ac:dyDescent="0.25">
      <c r="A81" t="s">
        <v>128</v>
      </c>
      <c r="B81" s="5" t="s">
        <v>247</v>
      </c>
      <c r="C81" t="s">
        <v>293</v>
      </c>
      <c r="D81" t="s">
        <v>3</v>
      </c>
      <c r="E81" s="1">
        <v>574.75836000000004</v>
      </c>
      <c r="F81" s="1">
        <v>520.70360000000005</v>
      </c>
      <c r="G81" s="1">
        <v>2172.9897000000001</v>
      </c>
      <c r="H81" s="1">
        <v>969.351</v>
      </c>
      <c r="I81" s="1">
        <v>803.00310000000002</v>
      </c>
      <c r="J81" s="4">
        <f t="shared" si="4"/>
        <v>547.73098000000005</v>
      </c>
      <c r="K81" s="4">
        <f t="shared" si="5"/>
        <v>1315.1146000000001</v>
      </c>
      <c r="L81" s="1">
        <f t="shared" si="6"/>
        <v>2.401022852495946</v>
      </c>
      <c r="M81" s="1">
        <f t="shared" si="7"/>
        <v>0.41648916375804818</v>
      </c>
    </row>
    <row r="82" spans="1:13" x14ac:dyDescent="0.25">
      <c r="A82" t="s">
        <v>129</v>
      </c>
      <c r="B82" s="5" t="s">
        <v>248</v>
      </c>
      <c r="C82" t="s">
        <v>293</v>
      </c>
      <c r="D82" t="s">
        <v>318</v>
      </c>
      <c r="E82" s="1">
        <v>204.26315</v>
      </c>
      <c r="F82" s="1">
        <v>300.63983000000002</v>
      </c>
      <c r="G82" s="1">
        <v>662.98626999999999</v>
      </c>
      <c r="H82" s="1">
        <v>669.03576999999996</v>
      </c>
      <c r="I82" s="1">
        <v>736.68240000000003</v>
      </c>
      <c r="J82" s="4">
        <f t="shared" si="4"/>
        <v>252.45149000000001</v>
      </c>
      <c r="K82" s="4">
        <f t="shared" si="5"/>
        <v>689.56814666666662</v>
      </c>
      <c r="L82" s="1">
        <f t="shared" si="6"/>
        <v>2.7314877272725409</v>
      </c>
      <c r="M82" s="1">
        <f t="shared" si="7"/>
        <v>0.36610085779097573</v>
      </c>
    </row>
    <row r="83" spans="1:13" x14ac:dyDescent="0.25">
      <c r="A83" t="s">
        <v>130</v>
      </c>
      <c r="B83" s="5" t="s">
        <v>249</v>
      </c>
      <c r="C83" t="s">
        <v>293</v>
      </c>
      <c r="D83" t="s">
        <v>338</v>
      </c>
      <c r="E83" s="1">
        <v>18.679604000000001</v>
      </c>
      <c r="F83" s="1">
        <v>18.798552999999998</v>
      </c>
      <c r="G83" s="1">
        <v>36.624119999999998</v>
      </c>
      <c r="H83" s="1">
        <v>23.504587000000001</v>
      </c>
      <c r="I83" s="1">
        <v>30.234697000000001</v>
      </c>
      <c r="J83" s="1">
        <f t="shared" si="4"/>
        <v>18.739078499999998</v>
      </c>
      <c r="K83" s="1">
        <f t="shared" si="5"/>
        <v>30.121134666666666</v>
      </c>
      <c r="L83" s="1">
        <f t="shared" si="6"/>
        <v>1.6073967920389827</v>
      </c>
      <c r="M83" s="1">
        <f t="shared" si="7"/>
        <v>0.6221239241939136</v>
      </c>
    </row>
    <row r="84" spans="1:13" x14ac:dyDescent="0.25">
      <c r="A84" t="s">
        <v>131</v>
      </c>
      <c r="B84" s="5" t="s">
        <v>250</v>
      </c>
      <c r="C84" t="s">
        <v>293</v>
      </c>
      <c r="D84" t="s">
        <v>318</v>
      </c>
      <c r="E84" s="1">
        <v>987.28985999999998</v>
      </c>
      <c r="F84" s="1">
        <v>1045.1882000000001</v>
      </c>
      <c r="G84" s="1">
        <v>6840.7820000000002</v>
      </c>
      <c r="H84" s="1">
        <v>5575.7910000000002</v>
      </c>
      <c r="I84" s="1">
        <v>6709.3819999999996</v>
      </c>
      <c r="J84" s="4">
        <f t="shared" si="4"/>
        <v>1016.23903</v>
      </c>
      <c r="K84" s="4">
        <f t="shared" si="5"/>
        <v>6375.3183333333336</v>
      </c>
      <c r="L84" s="1">
        <f t="shared" si="6"/>
        <v>6.2734436929994057</v>
      </c>
      <c r="M84" s="1">
        <f t="shared" si="7"/>
        <v>0.15940208423579369</v>
      </c>
    </row>
    <row r="85" spans="1:13" x14ac:dyDescent="0.25">
      <c r="A85" t="s">
        <v>132</v>
      </c>
      <c r="B85" s="5" t="s">
        <v>251</v>
      </c>
      <c r="C85" t="s">
        <v>293</v>
      </c>
      <c r="D85" t="s">
        <v>311</v>
      </c>
      <c r="E85" s="1">
        <v>88.501450000000006</v>
      </c>
      <c r="F85" s="1">
        <v>97.474239999999995</v>
      </c>
      <c r="G85" s="1">
        <v>2890.6682000000001</v>
      </c>
      <c r="H85" s="1">
        <v>2608.857</v>
      </c>
      <c r="I85" s="1">
        <v>2799.3483999999999</v>
      </c>
      <c r="J85" s="4">
        <f t="shared" si="4"/>
        <v>92.987844999999993</v>
      </c>
      <c r="K85" s="4">
        <f t="shared" si="5"/>
        <v>2766.2911999999997</v>
      </c>
      <c r="L85" s="1">
        <f t="shared" si="6"/>
        <v>29.748954823073916</v>
      </c>
      <c r="M85" s="1">
        <f t="shared" si="7"/>
        <v>3.3614626327119868E-2</v>
      </c>
    </row>
    <row r="86" spans="1:13" x14ac:dyDescent="0.25">
      <c r="A86" t="s">
        <v>133</v>
      </c>
      <c r="B86" s="5" t="s">
        <v>252</v>
      </c>
      <c r="C86" t="s">
        <v>293</v>
      </c>
      <c r="D86" t="s">
        <v>304</v>
      </c>
      <c r="E86" s="1">
        <v>685.49080000000004</v>
      </c>
      <c r="F86" s="1">
        <v>591.80539999999996</v>
      </c>
      <c r="G86" s="1">
        <v>5636.5645000000004</v>
      </c>
      <c r="H86" s="1">
        <v>5873.7763999999997</v>
      </c>
      <c r="I86" s="1">
        <v>5168.9669999999996</v>
      </c>
      <c r="J86" s="4">
        <f t="shared" si="4"/>
        <v>638.6481</v>
      </c>
      <c r="K86" s="4">
        <f t="shared" si="5"/>
        <v>5559.7692999999999</v>
      </c>
      <c r="L86" s="1">
        <f t="shared" si="6"/>
        <v>8.7055286001790346</v>
      </c>
      <c r="M86" s="1">
        <f t="shared" si="7"/>
        <v>0.11486953244624737</v>
      </c>
    </row>
    <row r="87" spans="1:13" x14ac:dyDescent="0.25">
      <c r="A87" t="s">
        <v>134</v>
      </c>
      <c r="B87" s="5" t="s">
        <v>253</v>
      </c>
      <c r="C87" t="s">
        <v>293</v>
      </c>
      <c r="D87" t="s">
        <v>304</v>
      </c>
      <c r="E87" s="1">
        <v>1377.8342</v>
      </c>
      <c r="F87" s="1">
        <v>1117.0102999999999</v>
      </c>
      <c r="G87" s="1">
        <v>7689.4219999999996</v>
      </c>
      <c r="H87" s="1">
        <v>7530.8860000000004</v>
      </c>
      <c r="I87" s="1">
        <v>7948.2209999999995</v>
      </c>
      <c r="J87" s="4">
        <f t="shared" si="4"/>
        <v>1247.4222500000001</v>
      </c>
      <c r="K87" s="4">
        <f t="shared" si="5"/>
        <v>7722.8430000000008</v>
      </c>
      <c r="L87" s="1">
        <f t="shared" si="6"/>
        <v>6.1910415659172351</v>
      </c>
      <c r="M87" s="1">
        <f t="shared" si="7"/>
        <v>0.16152370959761839</v>
      </c>
    </row>
    <row r="88" spans="1:13" x14ac:dyDescent="0.25">
      <c r="A88" t="s">
        <v>135</v>
      </c>
      <c r="B88" s="5"/>
      <c r="C88" t="s">
        <v>294</v>
      </c>
      <c r="D88" t="s">
        <v>303</v>
      </c>
      <c r="E88" s="1">
        <v>13.434772000000001</v>
      </c>
      <c r="F88" s="1">
        <v>13.253762999999999</v>
      </c>
      <c r="G88" s="1">
        <v>58.774000000000001</v>
      </c>
      <c r="H88" s="1">
        <v>38.971733</v>
      </c>
      <c r="I88" s="1">
        <v>53.904921999999999</v>
      </c>
      <c r="J88" s="4">
        <f t="shared" si="4"/>
        <v>13.344267500000001</v>
      </c>
      <c r="K88" s="4">
        <f t="shared" si="5"/>
        <v>50.550218333333333</v>
      </c>
      <c r="L88" s="1">
        <f t="shared" si="6"/>
        <v>3.7881598471653337</v>
      </c>
      <c r="M88" s="1">
        <f t="shared" si="7"/>
        <v>0.26398041274533235</v>
      </c>
    </row>
    <row r="89" spans="1:13" x14ac:dyDescent="0.25">
      <c r="A89" t="s">
        <v>136</v>
      </c>
      <c r="B89" s="5" t="s">
        <v>254</v>
      </c>
      <c r="C89" t="s">
        <v>294</v>
      </c>
      <c r="D89" t="s">
        <v>339</v>
      </c>
      <c r="E89" s="1">
        <v>159.22443999999999</v>
      </c>
      <c r="F89" s="1">
        <v>112.05213999999999</v>
      </c>
      <c r="G89" s="1">
        <v>402.65625</v>
      </c>
      <c r="H89" s="1">
        <v>154.65935999999999</v>
      </c>
      <c r="I89" s="1">
        <v>197.12076999999999</v>
      </c>
      <c r="J89" s="4">
        <f t="shared" si="4"/>
        <v>135.63828999999998</v>
      </c>
      <c r="K89" s="4">
        <f t="shared" si="5"/>
        <v>251.47879333333333</v>
      </c>
      <c r="L89" s="1">
        <f t="shared" si="6"/>
        <v>1.8540398388488484</v>
      </c>
      <c r="M89" s="1">
        <f t="shared" si="7"/>
        <v>0.53936273592744821</v>
      </c>
    </row>
    <row r="90" spans="1:13" x14ac:dyDescent="0.25">
      <c r="A90" t="s">
        <v>137</v>
      </c>
      <c r="B90" s="5" t="s">
        <v>255</v>
      </c>
      <c r="C90" t="s">
        <v>294</v>
      </c>
      <c r="D90" t="s">
        <v>324</v>
      </c>
      <c r="E90" s="1">
        <v>232.78307000000001</v>
      </c>
      <c r="F90" s="1">
        <v>271.32584000000003</v>
      </c>
      <c r="G90" s="1">
        <v>305.54635999999999</v>
      </c>
      <c r="H90" s="1">
        <v>192.46152000000001</v>
      </c>
      <c r="I90" s="1">
        <v>222.47329999999999</v>
      </c>
      <c r="J90" s="4">
        <f t="shared" si="4"/>
        <v>252.05445500000002</v>
      </c>
      <c r="K90" s="4">
        <f t="shared" si="5"/>
        <v>240.16039333333333</v>
      </c>
      <c r="L90" s="1">
        <f t="shared" si="6"/>
        <v>0.95281153960692067</v>
      </c>
      <c r="M90" s="1">
        <f t="shared" si="7"/>
        <v>1.0495254921162549</v>
      </c>
    </row>
    <row r="91" spans="1:13" x14ac:dyDescent="0.25">
      <c r="A91" t="s">
        <v>138</v>
      </c>
      <c r="B91" s="5" t="s">
        <v>256</v>
      </c>
      <c r="C91" t="s">
        <v>294</v>
      </c>
      <c r="D91" t="s">
        <v>315</v>
      </c>
      <c r="E91" s="1">
        <v>274.17520000000002</v>
      </c>
      <c r="F91" s="1">
        <v>302.70357999999999</v>
      </c>
      <c r="G91" s="1">
        <v>140.92832999999999</v>
      </c>
      <c r="H91" s="1">
        <v>106.846085</v>
      </c>
      <c r="I91" s="1">
        <v>146.54456999999999</v>
      </c>
      <c r="J91" s="4">
        <f t="shared" si="4"/>
        <v>288.43939</v>
      </c>
      <c r="K91" s="4">
        <f t="shared" si="5"/>
        <v>131.43966166666667</v>
      </c>
      <c r="L91" s="1">
        <f t="shared" si="6"/>
        <v>0.4556924824541706</v>
      </c>
      <c r="M91" s="1">
        <f t="shared" si="7"/>
        <v>2.1944623589452585</v>
      </c>
    </row>
    <row r="92" spans="1:13" x14ac:dyDescent="0.25">
      <c r="A92" t="s">
        <v>139</v>
      </c>
      <c r="B92" s="5" t="s">
        <v>257</v>
      </c>
      <c r="C92" t="s">
        <v>294</v>
      </c>
      <c r="D92" t="s">
        <v>307</v>
      </c>
      <c r="E92" s="1">
        <v>51.454678000000001</v>
      </c>
      <c r="F92" s="1">
        <v>52.261960000000002</v>
      </c>
      <c r="G92" s="1">
        <v>195.83434</v>
      </c>
      <c r="H92" s="1">
        <v>66.854879999999994</v>
      </c>
      <c r="I92" s="1">
        <v>69.022446000000002</v>
      </c>
      <c r="J92" s="4">
        <f t="shared" si="4"/>
        <v>51.858319000000002</v>
      </c>
      <c r="K92" s="4">
        <f t="shared" si="5"/>
        <v>110.57055533333333</v>
      </c>
      <c r="L92" s="1">
        <f t="shared" si="6"/>
        <v>2.132166207187189</v>
      </c>
      <c r="M92" s="1">
        <f t="shared" si="7"/>
        <v>0.46900658899346637</v>
      </c>
    </row>
    <row r="93" spans="1:13" x14ac:dyDescent="0.25">
      <c r="A93" t="s">
        <v>140</v>
      </c>
      <c r="B93" s="5" t="s">
        <v>258</v>
      </c>
      <c r="C93" t="s">
        <v>294</v>
      </c>
      <c r="D93" t="s">
        <v>321</v>
      </c>
      <c r="E93" s="1">
        <v>16.409745999999998</v>
      </c>
      <c r="F93" s="1">
        <v>17.542732000000001</v>
      </c>
      <c r="G93" s="1">
        <v>61.843612999999998</v>
      </c>
      <c r="H93" s="1">
        <v>40.527996000000002</v>
      </c>
      <c r="I93" s="1">
        <v>35.067622999999998</v>
      </c>
      <c r="J93" s="1">
        <f t="shared" si="4"/>
        <v>16.976239</v>
      </c>
      <c r="K93" s="1">
        <f t="shared" si="5"/>
        <v>45.813077333333332</v>
      </c>
      <c r="L93" s="1">
        <f t="shared" si="6"/>
        <v>2.6986588332865327</v>
      </c>
      <c r="M93" s="1">
        <f t="shared" si="7"/>
        <v>0.37055443528671639</v>
      </c>
    </row>
    <row r="94" spans="1:13" x14ac:dyDescent="0.25">
      <c r="A94" t="s">
        <v>141</v>
      </c>
      <c r="B94" s="5" t="s">
        <v>259</v>
      </c>
      <c r="C94" t="s">
        <v>294</v>
      </c>
      <c r="D94" t="s">
        <v>340</v>
      </c>
      <c r="E94" s="1">
        <v>15.350638</v>
      </c>
      <c r="F94" s="1">
        <v>14.820562000000001</v>
      </c>
      <c r="G94" s="1">
        <v>112.62015</v>
      </c>
      <c r="H94" s="1">
        <v>45.099986999999999</v>
      </c>
      <c r="I94" s="1">
        <v>49.051740000000002</v>
      </c>
      <c r="J94" s="4">
        <f t="shared" si="4"/>
        <v>15.085599999999999</v>
      </c>
      <c r="K94" s="4">
        <f t="shared" si="5"/>
        <v>68.923958999999996</v>
      </c>
      <c r="L94" s="1">
        <f t="shared" si="6"/>
        <v>4.5688576523306992</v>
      </c>
      <c r="M94" s="1">
        <f t="shared" si="7"/>
        <v>0.21887309172126926</v>
      </c>
    </row>
    <row r="95" spans="1:13" x14ac:dyDescent="0.25">
      <c r="A95" t="s">
        <v>142</v>
      </c>
      <c r="B95" s="5" t="s">
        <v>260</v>
      </c>
      <c r="C95" t="s">
        <v>294</v>
      </c>
      <c r="D95" t="s">
        <v>1</v>
      </c>
      <c r="E95" s="1">
        <v>22.502362999999999</v>
      </c>
      <c r="F95" s="1">
        <v>22.430251999999999</v>
      </c>
      <c r="G95" s="1">
        <v>28.15193</v>
      </c>
      <c r="H95" s="1">
        <v>27.104828000000001</v>
      </c>
      <c r="I95" s="1">
        <v>21.716076000000001</v>
      </c>
      <c r="J95" s="1">
        <f t="shared" si="4"/>
        <v>22.466307499999999</v>
      </c>
      <c r="K95" s="1">
        <f t="shared" si="5"/>
        <v>25.657611333333335</v>
      </c>
      <c r="L95" s="1">
        <f t="shared" si="6"/>
        <v>1.1420484355666074</v>
      </c>
      <c r="M95" s="1">
        <f t="shared" si="7"/>
        <v>0.87561960496348601</v>
      </c>
    </row>
    <row r="96" spans="1:13" x14ac:dyDescent="0.25">
      <c r="A96" t="s">
        <v>143</v>
      </c>
      <c r="B96" s="5" t="s">
        <v>261</v>
      </c>
      <c r="C96" t="s">
        <v>294</v>
      </c>
      <c r="D96" t="s">
        <v>302</v>
      </c>
      <c r="E96" s="1">
        <v>11.278952</v>
      </c>
      <c r="F96" s="1">
        <v>10.668749</v>
      </c>
      <c r="G96" s="1">
        <v>11.858029999999999</v>
      </c>
      <c r="H96" s="1">
        <v>11.470369</v>
      </c>
      <c r="I96" s="1">
        <v>12.094701000000001</v>
      </c>
      <c r="J96" s="1">
        <f t="shared" si="4"/>
        <v>10.973850500000001</v>
      </c>
      <c r="K96" s="1">
        <f t="shared" si="5"/>
        <v>11.807699999999999</v>
      </c>
      <c r="L96" s="1">
        <f t="shared" si="6"/>
        <v>1.0759851339327065</v>
      </c>
      <c r="M96" s="1">
        <f t="shared" si="7"/>
        <v>0.92938087011018256</v>
      </c>
    </row>
    <row r="97" spans="1:13" x14ac:dyDescent="0.25">
      <c r="A97" t="s">
        <v>145</v>
      </c>
      <c r="B97" s="5"/>
      <c r="C97" t="s">
        <v>295</v>
      </c>
      <c r="D97" t="s">
        <v>300</v>
      </c>
      <c r="E97" s="1">
        <v>27.011341000000002</v>
      </c>
      <c r="F97" s="1">
        <v>29.164932</v>
      </c>
      <c r="G97" s="1">
        <v>20.340776000000002</v>
      </c>
      <c r="H97" s="1">
        <v>22.950676000000001</v>
      </c>
      <c r="I97" s="1">
        <v>20.926258000000001</v>
      </c>
      <c r="J97" s="1">
        <f t="shared" si="4"/>
        <v>28.088136500000001</v>
      </c>
      <c r="K97" s="1">
        <f t="shared" si="5"/>
        <v>21.405903333333338</v>
      </c>
      <c r="L97" s="1">
        <f t="shared" si="6"/>
        <v>0.76209766829256675</v>
      </c>
      <c r="M97" s="1">
        <f t="shared" si="7"/>
        <v>1.3121677727218859</v>
      </c>
    </row>
    <row r="98" spans="1:13" x14ac:dyDescent="0.25">
      <c r="A98" t="s">
        <v>146</v>
      </c>
      <c r="B98" s="5"/>
      <c r="C98" t="s">
        <v>295</v>
      </c>
      <c r="D98" t="s">
        <v>300</v>
      </c>
      <c r="E98" s="1">
        <v>140.21351999999999</v>
      </c>
      <c r="F98" s="1">
        <v>127.84489000000001</v>
      </c>
      <c r="G98" s="1">
        <v>90.503456</v>
      </c>
      <c r="H98" s="1">
        <v>84.477806000000001</v>
      </c>
      <c r="I98" s="1">
        <v>98.752600000000001</v>
      </c>
      <c r="J98" s="4">
        <f t="shared" si="4"/>
        <v>134.02920499999999</v>
      </c>
      <c r="K98" s="4">
        <f t="shared" si="5"/>
        <v>91.244620666666677</v>
      </c>
      <c r="L98" s="1">
        <f t="shared" si="6"/>
        <v>0.68078163014297277</v>
      </c>
      <c r="M98" s="1">
        <f t="shared" si="7"/>
        <v>1.4688997994701873</v>
      </c>
    </row>
    <row r="99" spans="1:13" x14ac:dyDescent="0.25">
      <c r="A99" t="s">
        <v>147</v>
      </c>
      <c r="B99" s="5" t="s">
        <v>262</v>
      </c>
      <c r="C99" t="s">
        <v>295</v>
      </c>
      <c r="D99" t="s">
        <v>300</v>
      </c>
      <c r="E99" s="1">
        <v>81.109145999999996</v>
      </c>
      <c r="F99" s="1">
        <v>93.464225999999996</v>
      </c>
      <c r="G99" s="1">
        <v>22.162240000000001</v>
      </c>
      <c r="H99" s="1">
        <v>23.880192000000001</v>
      </c>
      <c r="I99" s="1">
        <v>24.355399999999999</v>
      </c>
      <c r="J99" s="4">
        <f t="shared" si="4"/>
        <v>87.286686000000003</v>
      </c>
      <c r="K99" s="4">
        <f t="shared" si="5"/>
        <v>23.465944000000004</v>
      </c>
      <c r="L99" s="1">
        <f t="shared" si="6"/>
        <v>0.26883760943793883</v>
      </c>
      <c r="M99" s="1">
        <f t="shared" si="7"/>
        <v>3.7197176469866284</v>
      </c>
    </row>
    <row r="100" spans="1:13" x14ac:dyDescent="0.25">
      <c r="A100" t="s">
        <v>148</v>
      </c>
      <c r="B100" s="5" t="s">
        <v>263</v>
      </c>
      <c r="C100" t="s">
        <v>295</v>
      </c>
      <c r="D100" t="s">
        <v>313</v>
      </c>
      <c r="E100" s="1">
        <v>12.360429999999999</v>
      </c>
      <c r="F100" s="1">
        <v>12.988167000000001</v>
      </c>
      <c r="G100" s="1">
        <v>12.876583</v>
      </c>
      <c r="H100" s="1">
        <v>12.806652</v>
      </c>
      <c r="I100" s="1">
        <v>11.864991</v>
      </c>
      <c r="J100" s="1">
        <f t="shared" si="4"/>
        <v>12.674298499999999</v>
      </c>
      <c r="K100" s="1">
        <f t="shared" si="5"/>
        <v>12.516075333333333</v>
      </c>
      <c r="L100" s="1">
        <f t="shared" si="6"/>
        <v>0.98751621901072739</v>
      </c>
      <c r="M100" s="1">
        <f t="shared" si="7"/>
        <v>1.0126415959038917</v>
      </c>
    </row>
    <row r="101" spans="1:13" x14ac:dyDescent="0.25">
      <c r="A101" t="s">
        <v>149</v>
      </c>
      <c r="B101" s="5" t="s">
        <v>264</v>
      </c>
      <c r="C101" t="s">
        <v>295</v>
      </c>
      <c r="D101" t="s">
        <v>313</v>
      </c>
      <c r="E101" s="1">
        <v>53.137714000000003</v>
      </c>
      <c r="F101" s="1">
        <v>62.04589</v>
      </c>
      <c r="G101" s="1">
        <v>26.050694</v>
      </c>
      <c r="H101" s="1">
        <v>23.247119999999999</v>
      </c>
      <c r="I101" s="1">
        <v>21.963566</v>
      </c>
      <c r="J101" s="4">
        <f t="shared" si="4"/>
        <v>57.591802000000001</v>
      </c>
      <c r="K101" s="4">
        <f t="shared" si="5"/>
        <v>23.753793333333334</v>
      </c>
      <c r="L101" s="1">
        <f t="shared" si="6"/>
        <v>0.41245094802439647</v>
      </c>
      <c r="M101" s="1">
        <f t="shared" si="7"/>
        <v>2.4245307345998635</v>
      </c>
    </row>
    <row r="102" spans="1:13" x14ac:dyDescent="0.25">
      <c r="A102" t="s">
        <v>150</v>
      </c>
      <c r="B102" s="5"/>
      <c r="C102" t="s">
        <v>296</v>
      </c>
      <c r="D102" t="s">
        <v>330</v>
      </c>
      <c r="E102" s="1">
        <v>35.0685</v>
      </c>
      <c r="F102" s="1">
        <v>29.366378999999998</v>
      </c>
      <c r="G102" s="1">
        <v>122.391716</v>
      </c>
      <c r="H102" s="1">
        <v>86.344139999999996</v>
      </c>
      <c r="I102" s="1">
        <v>51.476447999999998</v>
      </c>
      <c r="J102" s="4">
        <f t="shared" si="4"/>
        <v>32.217439499999998</v>
      </c>
      <c r="K102" s="4">
        <f t="shared" si="5"/>
        <v>86.737434666666672</v>
      </c>
      <c r="L102" s="1">
        <f t="shared" si="6"/>
        <v>2.6922510296532622</v>
      </c>
      <c r="M102" s="1">
        <f t="shared" si="7"/>
        <v>0.37143638872664525</v>
      </c>
    </row>
    <row r="103" spans="1:13" x14ac:dyDescent="0.25">
      <c r="A103" t="s">
        <v>152</v>
      </c>
      <c r="B103" s="5" t="s">
        <v>266</v>
      </c>
      <c r="C103" t="s">
        <v>296</v>
      </c>
      <c r="D103" t="s">
        <v>329</v>
      </c>
      <c r="E103" s="1">
        <v>15.598739999999999</v>
      </c>
      <c r="F103" s="1">
        <v>17.907318</v>
      </c>
      <c r="G103" s="1">
        <v>16.736628</v>
      </c>
      <c r="H103" s="1">
        <v>16.366364999999998</v>
      </c>
      <c r="I103" s="1">
        <v>15.9095955</v>
      </c>
      <c r="J103" s="1">
        <f t="shared" si="4"/>
        <v>16.753028999999998</v>
      </c>
      <c r="K103" s="1">
        <f t="shared" si="5"/>
        <v>16.337529499999999</v>
      </c>
      <c r="L103" s="1">
        <f t="shared" si="6"/>
        <v>0.97519854469302247</v>
      </c>
      <c r="M103" s="1">
        <f t="shared" si="7"/>
        <v>1.0254322111553034</v>
      </c>
    </row>
    <row r="104" spans="1:13" x14ac:dyDescent="0.25">
      <c r="A104" t="s">
        <v>153</v>
      </c>
      <c r="B104" s="5"/>
      <c r="C104" t="s">
        <v>296</v>
      </c>
      <c r="D104" t="s">
        <v>336</v>
      </c>
      <c r="E104" s="1">
        <v>57.306652</v>
      </c>
      <c r="F104" s="1">
        <v>58.637352</v>
      </c>
      <c r="G104" s="1">
        <v>50.6068</v>
      </c>
      <c r="H104" s="1">
        <v>49.934615999999998</v>
      </c>
      <c r="I104" s="1">
        <v>44.690519999999999</v>
      </c>
      <c r="J104" s="4">
        <f t="shared" si="4"/>
        <v>57.972002000000003</v>
      </c>
      <c r="K104" s="4">
        <f t="shared" si="5"/>
        <v>48.410645333333328</v>
      </c>
      <c r="L104" s="1">
        <f t="shared" si="6"/>
        <v>0.83506940701018617</v>
      </c>
      <c r="M104" s="1">
        <f t="shared" si="7"/>
        <v>1.1975052511866262</v>
      </c>
    </row>
    <row r="105" spans="1:13" x14ac:dyDescent="0.25">
      <c r="A105" t="s">
        <v>154</v>
      </c>
      <c r="B105" s="5" t="s">
        <v>267</v>
      </c>
      <c r="C105" t="s">
        <v>296</v>
      </c>
      <c r="D105" t="s">
        <v>300</v>
      </c>
      <c r="E105" s="1">
        <v>10472.671</v>
      </c>
      <c r="F105" s="1">
        <v>9133.89</v>
      </c>
      <c r="G105" s="1">
        <v>2189.5273000000002</v>
      </c>
      <c r="H105" s="1">
        <v>3857.328</v>
      </c>
      <c r="I105" s="1">
        <v>4109.3344999999999</v>
      </c>
      <c r="J105" s="4">
        <f t="shared" si="4"/>
        <v>9803.2805000000008</v>
      </c>
      <c r="K105" s="4">
        <f t="shared" si="5"/>
        <v>3385.3966</v>
      </c>
      <c r="L105" s="1">
        <f t="shared" si="6"/>
        <v>0.34533303418177208</v>
      </c>
      <c r="M105" s="1">
        <f t="shared" si="7"/>
        <v>2.8957554042560334</v>
      </c>
    </row>
    <row r="106" spans="1:13" x14ac:dyDescent="0.25">
      <c r="A106" t="s">
        <v>155</v>
      </c>
      <c r="B106" s="5"/>
      <c r="C106" t="s">
        <v>296</v>
      </c>
      <c r="D106" t="s">
        <v>308</v>
      </c>
      <c r="E106" s="1">
        <v>378.76294000000001</v>
      </c>
      <c r="F106" s="1">
        <v>453.30005</v>
      </c>
      <c r="G106" s="1">
        <v>473.94720000000001</v>
      </c>
      <c r="H106" s="1">
        <v>437.34582999999998</v>
      </c>
      <c r="I106" s="1">
        <v>426.017</v>
      </c>
      <c r="J106" s="4">
        <f t="shared" si="4"/>
        <v>416.03149500000001</v>
      </c>
      <c r="K106" s="4">
        <f t="shared" si="5"/>
        <v>445.77001000000001</v>
      </c>
      <c r="L106" s="1">
        <f t="shared" si="6"/>
        <v>1.0714814031086757</v>
      </c>
      <c r="M106" s="1">
        <f t="shared" si="7"/>
        <v>0.93328731333900194</v>
      </c>
    </row>
    <row r="107" spans="1:13" x14ac:dyDescent="0.25">
      <c r="A107" t="s">
        <v>156</v>
      </c>
      <c r="B107" s="5"/>
      <c r="C107" t="s">
        <v>296</v>
      </c>
      <c r="D107" t="s">
        <v>303</v>
      </c>
      <c r="E107" s="1">
        <v>37.762253000000001</v>
      </c>
      <c r="F107" s="1">
        <v>38.621098000000003</v>
      </c>
      <c r="G107" s="1">
        <v>29.171637</v>
      </c>
      <c r="H107" s="1">
        <v>35.305655999999999</v>
      </c>
      <c r="I107" s="1">
        <v>36.318348</v>
      </c>
      <c r="J107" s="1">
        <f t="shared" si="4"/>
        <v>38.191675500000002</v>
      </c>
      <c r="K107" s="1">
        <f t="shared" si="5"/>
        <v>33.598547000000003</v>
      </c>
      <c r="L107" s="1">
        <f t="shared" si="6"/>
        <v>0.87973482598321728</v>
      </c>
      <c r="M107" s="1">
        <f t="shared" si="7"/>
        <v>1.1367061647040866</v>
      </c>
    </row>
    <row r="108" spans="1:13" x14ac:dyDescent="0.25">
      <c r="A108" t="s">
        <v>157</v>
      </c>
      <c r="B108" s="5" t="s">
        <v>360</v>
      </c>
      <c r="C108" t="s">
        <v>296</v>
      </c>
      <c r="D108" t="s">
        <v>298</v>
      </c>
      <c r="E108" s="1">
        <v>29.833670000000001</v>
      </c>
      <c r="F108" s="1">
        <v>35.316360000000003</v>
      </c>
      <c r="G108" s="1">
        <v>162.56594999999999</v>
      </c>
      <c r="H108" s="1">
        <v>158.33464000000001</v>
      </c>
      <c r="I108" s="1">
        <v>232.02635000000001</v>
      </c>
      <c r="J108" s="4">
        <f t="shared" si="4"/>
        <v>32.575015</v>
      </c>
      <c r="K108" s="4">
        <f t="shared" si="5"/>
        <v>184.30897999999999</v>
      </c>
      <c r="L108" s="1">
        <f t="shared" si="6"/>
        <v>5.6579860362305281</v>
      </c>
      <c r="M108" s="1">
        <f t="shared" si="7"/>
        <v>0.17674133403592163</v>
      </c>
    </row>
    <row r="109" spans="1:13" x14ac:dyDescent="0.25">
      <c r="A109" t="s">
        <v>158</v>
      </c>
      <c r="B109" s="5" t="s">
        <v>358</v>
      </c>
      <c r="C109" t="s">
        <v>296</v>
      </c>
      <c r="D109" t="s">
        <v>359</v>
      </c>
      <c r="E109" s="1">
        <v>753.78560000000004</v>
      </c>
      <c r="F109" s="1">
        <v>654.39324999999997</v>
      </c>
      <c r="G109" s="1">
        <v>633.82659999999998</v>
      </c>
      <c r="H109" s="1">
        <v>764.11680000000001</v>
      </c>
      <c r="I109" s="1">
        <v>808.42229999999995</v>
      </c>
      <c r="J109" s="4">
        <f t="shared" si="4"/>
        <v>704.08942500000001</v>
      </c>
      <c r="K109" s="4">
        <f t="shared" si="5"/>
        <v>735.45523333333347</v>
      </c>
      <c r="L109" s="1">
        <f t="shared" si="6"/>
        <v>1.0445480463413201</v>
      </c>
      <c r="M109" s="1">
        <f t="shared" si="7"/>
        <v>0.95735184561652664</v>
      </c>
    </row>
    <row r="110" spans="1:13" x14ac:dyDescent="0.25">
      <c r="A110" t="s">
        <v>159</v>
      </c>
      <c r="B110" s="5" t="s">
        <v>268</v>
      </c>
      <c r="C110" t="s">
        <v>296</v>
      </c>
      <c r="D110" t="s">
        <v>324</v>
      </c>
      <c r="E110" s="1">
        <v>4620.1750000000002</v>
      </c>
      <c r="F110" s="1">
        <v>4192.8490000000002</v>
      </c>
      <c r="G110" s="1">
        <v>1066.8733</v>
      </c>
      <c r="H110" s="1">
        <v>1563.5992000000001</v>
      </c>
      <c r="I110" s="1">
        <v>1299.8520000000001</v>
      </c>
      <c r="J110" s="4">
        <f t="shared" si="4"/>
        <v>4406.5120000000006</v>
      </c>
      <c r="K110" s="4">
        <f t="shared" si="5"/>
        <v>1310.1081666666666</v>
      </c>
      <c r="L110" s="1">
        <f t="shared" si="6"/>
        <v>0.29731183454547871</v>
      </c>
      <c r="M110" s="1">
        <f t="shared" si="7"/>
        <v>3.3634718965316992</v>
      </c>
    </row>
    <row r="111" spans="1:13" x14ac:dyDescent="0.25">
      <c r="A111" t="s">
        <v>160</v>
      </c>
      <c r="B111" s="5" t="s">
        <v>269</v>
      </c>
      <c r="C111" t="s">
        <v>296</v>
      </c>
      <c r="D111" t="s">
        <v>311</v>
      </c>
      <c r="E111" s="1">
        <v>599.07669999999996</v>
      </c>
      <c r="F111" s="1">
        <v>515.85004000000004</v>
      </c>
      <c r="G111" s="1">
        <v>129.73215999999999</v>
      </c>
      <c r="H111" s="1">
        <v>116.50614</v>
      </c>
      <c r="I111" s="1">
        <v>128.58926</v>
      </c>
      <c r="J111" s="4">
        <f t="shared" si="4"/>
        <v>557.46336999999994</v>
      </c>
      <c r="K111" s="4">
        <f t="shared" si="5"/>
        <v>124.94251999999999</v>
      </c>
      <c r="L111" s="1">
        <f t="shared" si="6"/>
        <v>0.22412686953763439</v>
      </c>
      <c r="M111" s="1">
        <f t="shared" si="7"/>
        <v>4.4617586550999606</v>
      </c>
    </row>
    <row r="112" spans="1:13" x14ac:dyDescent="0.25">
      <c r="A112" t="s">
        <v>161</v>
      </c>
      <c r="B112" s="5" t="s">
        <v>270</v>
      </c>
      <c r="C112" t="s">
        <v>296</v>
      </c>
      <c r="D112" t="s">
        <v>303</v>
      </c>
      <c r="E112" s="1">
        <v>19.865179999999999</v>
      </c>
      <c r="F112" s="1">
        <v>13.648447000000001</v>
      </c>
      <c r="G112" s="1">
        <v>75.055490000000006</v>
      </c>
      <c r="H112" s="1">
        <v>59.109226</v>
      </c>
      <c r="I112" s="1">
        <v>75.281620000000004</v>
      </c>
      <c r="J112" s="4">
        <f t="shared" si="4"/>
        <v>16.7568135</v>
      </c>
      <c r="K112" s="4">
        <f t="shared" si="5"/>
        <v>69.815445333333329</v>
      </c>
      <c r="L112" s="1">
        <f t="shared" si="6"/>
        <v>4.1663914999909339</v>
      </c>
      <c r="M112" s="1">
        <f t="shared" si="7"/>
        <v>0.24001585064729899</v>
      </c>
    </row>
    <row r="113" spans="1:13" x14ac:dyDescent="0.25">
      <c r="A113" t="s">
        <v>163</v>
      </c>
      <c r="B113" s="5" t="s">
        <v>271</v>
      </c>
      <c r="C113" t="s">
        <v>296</v>
      </c>
      <c r="D113" t="s">
        <v>303</v>
      </c>
      <c r="E113" s="1">
        <v>518.55899999999997</v>
      </c>
      <c r="F113" s="1">
        <v>454.21152000000001</v>
      </c>
      <c r="G113" s="1">
        <v>471.06268</v>
      </c>
      <c r="H113" s="1">
        <v>399.28644000000003</v>
      </c>
      <c r="I113" s="1">
        <v>427.08434999999997</v>
      </c>
      <c r="J113" s="4">
        <f t="shared" si="4"/>
        <v>486.38526000000002</v>
      </c>
      <c r="K113" s="4">
        <f t="shared" si="5"/>
        <v>432.47782333333333</v>
      </c>
      <c r="L113" s="1">
        <f t="shared" si="6"/>
        <v>0.88916720735602328</v>
      </c>
      <c r="M113" s="1">
        <f t="shared" si="7"/>
        <v>1.1246478634469019</v>
      </c>
    </row>
    <row r="114" spans="1:13" x14ac:dyDescent="0.25">
      <c r="A114" t="s">
        <v>164</v>
      </c>
      <c r="B114" s="5" t="s">
        <v>272</v>
      </c>
      <c r="C114" t="s">
        <v>296</v>
      </c>
      <c r="D114" t="s">
        <v>324</v>
      </c>
      <c r="E114" s="1">
        <v>157.16813999999999</v>
      </c>
      <c r="F114" s="1">
        <v>130.62700000000001</v>
      </c>
      <c r="G114" s="1">
        <v>120.03377</v>
      </c>
      <c r="H114" s="1">
        <v>124.61284000000001</v>
      </c>
      <c r="I114" s="1">
        <v>149.25612000000001</v>
      </c>
      <c r="J114" s="4">
        <f t="shared" si="4"/>
        <v>143.89757</v>
      </c>
      <c r="K114" s="4">
        <f t="shared" si="5"/>
        <v>131.30091000000002</v>
      </c>
      <c r="L114" s="1">
        <f t="shared" si="6"/>
        <v>0.91246092619910135</v>
      </c>
      <c r="M114" s="1">
        <f t="shared" si="7"/>
        <v>1.0959373396574326</v>
      </c>
    </row>
    <row r="115" spans="1:13" x14ac:dyDescent="0.25">
      <c r="A115" t="s">
        <v>165</v>
      </c>
      <c r="B115" s="5"/>
      <c r="C115" t="s">
        <v>296</v>
      </c>
      <c r="D115" t="s">
        <v>319</v>
      </c>
      <c r="E115" s="1">
        <v>191.11478</v>
      </c>
      <c r="F115" s="1">
        <v>158.77646999999999</v>
      </c>
      <c r="G115" s="1">
        <v>90.414619999999999</v>
      </c>
      <c r="H115" s="1">
        <v>111.42452</v>
      </c>
      <c r="I115" s="1">
        <v>114.93723</v>
      </c>
      <c r="J115" s="4">
        <f t="shared" si="4"/>
        <v>174.94562500000001</v>
      </c>
      <c r="K115" s="4">
        <f t="shared" si="5"/>
        <v>105.59212333333333</v>
      </c>
      <c r="L115" s="1">
        <f t="shared" si="6"/>
        <v>0.6035711000679973</v>
      </c>
      <c r="M115" s="1">
        <f t="shared" si="7"/>
        <v>1.6568056354708529</v>
      </c>
    </row>
    <row r="116" spans="1:13" x14ac:dyDescent="0.25">
      <c r="A116" t="s">
        <v>166</v>
      </c>
      <c r="B116" s="5" t="s">
        <v>273</v>
      </c>
      <c r="C116" t="s">
        <v>296</v>
      </c>
      <c r="D116" t="s">
        <v>341</v>
      </c>
      <c r="E116" s="1">
        <v>760.23389999999995</v>
      </c>
      <c r="F116" s="1">
        <v>739.04259999999999</v>
      </c>
      <c r="G116" s="1">
        <v>476.95688000000001</v>
      </c>
      <c r="H116" s="1">
        <v>668.53859999999997</v>
      </c>
      <c r="I116" s="1">
        <v>570.78729999999996</v>
      </c>
      <c r="J116" s="4">
        <f t="shared" si="4"/>
        <v>749.63824999999997</v>
      </c>
      <c r="K116" s="4">
        <f t="shared" si="5"/>
        <v>572.09425999999996</v>
      </c>
      <c r="L116" s="1">
        <f t="shared" si="6"/>
        <v>0.76316044438767627</v>
      </c>
      <c r="M116" s="1">
        <f t="shared" si="7"/>
        <v>1.3103404498412552</v>
      </c>
    </row>
    <row r="117" spans="1:13" x14ac:dyDescent="0.25">
      <c r="A117" t="s">
        <v>168</v>
      </c>
      <c r="B117" s="5"/>
      <c r="C117" t="s">
        <v>297</v>
      </c>
      <c r="D117" t="s">
        <v>330</v>
      </c>
      <c r="E117" s="1">
        <v>34.771636999999998</v>
      </c>
      <c r="F117" s="1">
        <v>41.919550000000001</v>
      </c>
      <c r="G117" s="1">
        <v>53.429470000000002</v>
      </c>
      <c r="H117" s="1">
        <v>42.295853000000001</v>
      </c>
      <c r="I117" s="1">
        <v>30.472483</v>
      </c>
      <c r="J117" s="1">
        <f t="shared" si="4"/>
        <v>38.3455935</v>
      </c>
      <c r="K117" s="1">
        <f t="shared" si="5"/>
        <v>42.065935333333336</v>
      </c>
      <c r="L117" s="1">
        <f t="shared" si="6"/>
        <v>1.0970213652667375</v>
      </c>
      <c r="M117" s="1">
        <f t="shared" si="7"/>
        <v>0.91155927465173203</v>
      </c>
    </row>
    <row r="118" spans="1:13" x14ac:dyDescent="0.25">
      <c r="A118" t="s">
        <v>169</v>
      </c>
      <c r="B118" s="5"/>
      <c r="C118" t="s">
        <v>297</v>
      </c>
      <c r="D118" t="s">
        <v>330</v>
      </c>
      <c r="E118" s="1">
        <v>33.308242999999997</v>
      </c>
      <c r="F118" s="1">
        <v>26.775997</v>
      </c>
      <c r="G118" s="1">
        <v>59.487034000000001</v>
      </c>
      <c r="H118" s="1">
        <v>54.911625000000001</v>
      </c>
      <c r="I118" s="1">
        <v>42.511789999999998</v>
      </c>
      <c r="J118" s="4">
        <f t="shared" si="4"/>
        <v>30.042119999999997</v>
      </c>
      <c r="K118" s="4">
        <f t="shared" si="5"/>
        <v>52.303483</v>
      </c>
      <c r="L118" s="1">
        <f t="shared" si="6"/>
        <v>1.7410050622259683</v>
      </c>
      <c r="M118" s="1">
        <f t="shared" si="7"/>
        <v>0.57438086866987415</v>
      </c>
    </row>
    <row r="119" spans="1:13" x14ac:dyDescent="0.25">
      <c r="A119" t="s">
        <v>170</v>
      </c>
      <c r="B119" s="5"/>
      <c r="C119" t="s">
        <v>297</v>
      </c>
      <c r="D119" t="s">
        <v>307</v>
      </c>
      <c r="E119" s="1">
        <v>30.383543</v>
      </c>
      <c r="F119" s="1">
        <v>28.069821999999998</v>
      </c>
      <c r="G119" s="1">
        <v>31.125924999999999</v>
      </c>
      <c r="H119" s="1">
        <v>37.269547000000003</v>
      </c>
      <c r="I119" s="1">
        <v>32.912529999999997</v>
      </c>
      <c r="J119" s="1">
        <f t="shared" si="4"/>
        <v>29.226682499999999</v>
      </c>
      <c r="K119" s="1">
        <f t="shared" si="5"/>
        <v>33.769333999999994</v>
      </c>
      <c r="L119" s="1">
        <f t="shared" si="6"/>
        <v>1.1554282289821978</v>
      </c>
      <c r="M119" s="1">
        <f t="shared" si="7"/>
        <v>0.86547997955778477</v>
      </c>
    </row>
    <row r="120" spans="1:13" x14ac:dyDescent="0.25">
      <c r="A120" t="s">
        <v>171</v>
      </c>
      <c r="B120" s="5" t="s">
        <v>274</v>
      </c>
      <c r="C120" t="s">
        <v>297</v>
      </c>
      <c r="D120" t="s">
        <v>342</v>
      </c>
      <c r="E120" s="1">
        <v>19.191369999999999</v>
      </c>
      <c r="F120" s="1">
        <v>17.500606999999999</v>
      </c>
      <c r="G120" s="1">
        <v>19.900203999999999</v>
      </c>
      <c r="H120" s="1">
        <v>22.134475999999999</v>
      </c>
      <c r="I120" s="1">
        <v>20.503643</v>
      </c>
      <c r="J120" s="1">
        <f t="shared" si="4"/>
        <v>18.345988499999997</v>
      </c>
      <c r="K120" s="1">
        <f t="shared" si="5"/>
        <v>20.846107666666665</v>
      </c>
      <c r="L120" s="1">
        <f t="shared" si="6"/>
        <v>1.1362760674720072</v>
      </c>
      <c r="M120" s="1">
        <f t="shared" si="7"/>
        <v>0.8800678185758195</v>
      </c>
    </row>
    <row r="121" spans="1:13" x14ac:dyDescent="0.25">
      <c r="A121" t="s">
        <v>175</v>
      </c>
      <c r="B121" s="5" t="s">
        <v>276</v>
      </c>
      <c r="C121" t="s">
        <v>297</v>
      </c>
      <c r="D121" t="s">
        <v>3</v>
      </c>
      <c r="E121" s="1">
        <v>1822.3568</v>
      </c>
      <c r="F121" s="1">
        <v>1949.0310999999999</v>
      </c>
      <c r="G121" s="1">
        <v>93.542349999999999</v>
      </c>
      <c r="H121" s="1">
        <v>117.533295</v>
      </c>
      <c r="I121" s="1">
        <v>161.37564</v>
      </c>
      <c r="J121" s="4">
        <f t="shared" si="4"/>
        <v>1885.6939499999999</v>
      </c>
      <c r="K121" s="4">
        <f t="shared" si="5"/>
        <v>124.15042833333332</v>
      </c>
      <c r="L121" s="1">
        <f t="shared" si="6"/>
        <v>6.5838058362192517E-2</v>
      </c>
      <c r="M121" s="1">
        <f t="shared" si="7"/>
        <v>15.188783279402566</v>
      </c>
    </row>
    <row r="122" spans="1:13" x14ac:dyDescent="0.25">
      <c r="A122" t="s">
        <v>176</v>
      </c>
      <c r="B122" s="5"/>
      <c r="C122" t="s">
        <v>297</v>
      </c>
      <c r="D122" t="s">
        <v>3</v>
      </c>
      <c r="E122" s="1">
        <v>201.55777</v>
      </c>
      <c r="F122" s="1">
        <v>189.95454000000001</v>
      </c>
      <c r="G122" s="1">
        <v>19.609166999999999</v>
      </c>
      <c r="H122" s="1">
        <v>19.442983999999999</v>
      </c>
      <c r="I122" s="1">
        <v>19.781245999999999</v>
      </c>
      <c r="J122" s="4">
        <f t="shared" si="4"/>
        <v>195.75615500000001</v>
      </c>
      <c r="K122" s="4">
        <f t="shared" si="5"/>
        <v>19.61113233333333</v>
      </c>
      <c r="L122" s="1">
        <f t="shared" si="6"/>
        <v>0.10018143405673927</v>
      </c>
      <c r="M122" s="1">
        <f t="shared" si="7"/>
        <v>9.9818894530261453</v>
      </c>
    </row>
    <row r="123" spans="1:13" x14ac:dyDescent="0.25">
      <c r="A123" t="s">
        <v>177</v>
      </c>
      <c r="B123" s="5"/>
      <c r="C123" t="s">
        <v>297</v>
      </c>
      <c r="D123" t="s">
        <v>300</v>
      </c>
      <c r="E123" s="1">
        <v>114.92234999999999</v>
      </c>
      <c r="F123" s="1">
        <v>131.90948</v>
      </c>
      <c r="G123" s="1">
        <v>42.946728</v>
      </c>
      <c r="H123" s="1">
        <v>42.333571999999997</v>
      </c>
      <c r="I123" s="1">
        <v>43.203217000000002</v>
      </c>
      <c r="J123" s="4">
        <f t="shared" si="4"/>
        <v>123.415915</v>
      </c>
      <c r="K123" s="4">
        <f t="shared" si="5"/>
        <v>42.827839000000004</v>
      </c>
      <c r="L123" s="1">
        <f t="shared" si="6"/>
        <v>0.34702039036051391</v>
      </c>
      <c r="M123" s="1">
        <f t="shared" si="7"/>
        <v>2.8816750478584732</v>
      </c>
    </row>
    <row r="124" spans="1:13" x14ac:dyDescent="0.25">
      <c r="A124" t="s">
        <v>178</v>
      </c>
      <c r="B124" s="5"/>
      <c r="C124" t="s">
        <v>297</v>
      </c>
      <c r="D124" t="s">
        <v>300</v>
      </c>
      <c r="E124" s="1">
        <v>122.73412999999999</v>
      </c>
      <c r="F124" s="1">
        <v>110.574455</v>
      </c>
      <c r="G124" s="1">
        <v>70.013794000000004</v>
      </c>
      <c r="H124" s="1">
        <v>53.080986000000003</v>
      </c>
      <c r="I124" s="1">
        <v>55.594943999999998</v>
      </c>
      <c r="J124" s="4">
        <f t="shared" si="4"/>
        <v>116.6542925</v>
      </c>
      <c r="K124" s="4">
        <f t="shared" si="5"/>
        <v>59.563241333333337</v>
      </c>
      <c r="L124" s="1">
        <f t="shared" si="6"/>
        <v>0.51059622459527876</v>
      </c>
      <c r="M124" s="1">
        <f t="shared" si="7"/>
        <v>1.95849470056823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4"/>
  <sheetViews>
    <sheetView workbookViewId="0"/>
  </sheetViews>
  <sheetFormatPr defaultColWidth="8.85546875" defaultRowHeight="15" x14ac:dyDescent="0.25"/>
  <cols>
    <col min="1" max="1" width="25.140625" customWidth="1"/>
    <col min="2" max="4" width="15.140625" customWidth="1"/>
    <col min="5" max="5" width="10.42578125" bestFit="1" customWidth="1"/>
    <col min="6" max="6" width="9.42578125" bestFit="1" customWidth="1"/>
    <col min="7" max="8" width="10.42578125" bestFit="1" customWidth="1"/>
    <col min="9" max="9" width="15" customWidth="1"/>
    <col min="10" max="10" width="11.7109375" customWidth="1"/>
    <col min="11" max="11" width="14.7109375" customWidth="1"/>
    <col min="12" max="12" width="15" customWidth="1"/>
  </cols>
  <sheetData>
    <row r="1" spans="1:12" x14ac:dyDescent="0.25">
      <c r="A1" s="2" t="s">
        <v>344</v>
      </c>
    </row>
    <row r="2" spans="1:12" x14ac:dyDescent="0.25">
      <c r="A2" s="2" t="s">
        <v>407</v>
      </c>
    </row>
    <row r="3" spans="1:12" x14ac:dyDescent="0.25">
      <c r="A3" t="s">
        <v>425</v>
      </c>
    </row>
    <row r="5" spans="1:12" s="2" customFormat="1" x14ac:dyDescent="0.25">
      <c r="A5" s="2" t="s">
        <v>404</v>
      </c>
      <c r="B5" s="2" t="s">
        <v>361</v>
      </c>
      <c r="C5" s="2" t="s">
        <v>280</v>
      </c>
      <c r="D5" s="2" t="s">
        <v>343</v>
      </c>
      <c r="E5" s="2" t="s">
        <v>408</v>
      </c>
      <c r="F5" s="2" t="s">
        <v>409</v>
      </c>
      <c r="G5" s="2" t="s">
        <v>349</v>
      </c>
      <c r="H5" s="2" t="s">
        <v>350</v>
      </c>
      <c r="I5" s="2" t="s">
        <v>410</v>
      </c>
      <c r="J5" s="2" t="s">
        <v>346</v>
      </c>
      <c r="K5" s="2" t="s">
        <v>411</v>
      </c>
      <c r="L5" s="2" t="s">
        <v>412</v>
      </c>
    </row>
    <row r="6" spans="1:12" x14ac:dyDescent="0.25">
      <c r="A6" t="s">
        <v>5</v>
      </c>
      <c r="B6" s="5" t="s">
        <v>179</v>
      </c>
      <c r="C6" t="s">
        <v>281</v>
      </c>
      <c r="D6" t="s">
        <v>299</v>
      </c>
      <c r="E6" s="1">
        <v>215.09467000000001</v>
      </c>
      <c r="F6" s="1">
        <v>173.6319</v>
      </c>
      <c r="G6" s="1">
        <v>107.095024</v>
      </c>
      <c r="H6" s="1">
        <v>115.080414</v>
      </c>
      <c r="I6" s="4">
        <f>AVERAGE(E6:F6)</f>
        <v>194.36328500000002</v>
      </c>
      <c r="J6" s="4">
        <f>AVERAGE(G6:H6)</f>
        <v>111.08771899999999</v>
      </c>
      <c r="K6" s="1">
        <f>J6/I6</f>
        <v>0.57154682788984545</v>
      </c>
      <c r="L6" s="1">
        <f>1/K6</f>
        <v>1.7496379145205063</v>
      </c>
    </row>
    <row r="7" spans="1:12" x14ac:dyDescent="0.25">
      <c r="A7" t="s">
        <v>9</v>
      </c>
      <c r="B7" s="5" t="s">
        <v>181</v>
      </c>
      <c r="C7" t="s">
        <v>281</v>
      </c>
      <c r="D7" t="s">
        <v>302</v>
      </c>
      <c r="E7" s="1">
        <v>272.76285000000001</v>
      </c>
      <c r="F7" s="1">
        <v>229.1</v>
      </c>
      <c r="G7" s="1">
        <v>136.21887000000001</v>
      </c>
      <c r="H7" s="1">
        <v>163.36661000000001</v>
      </c>
      <c r="I7" s="4">
        <f t="shared" ref="I7:I70" si="0">AVERAGE(E7:F7)</f>
        <v>250.93142499999999</v>
      </c>
      <c r="J7" s="4">
        <f t="shared" ref="J7:J70" si="1">AVERAGE(G7:H7)</f>
        <v>149.79274000000001</v>
      </c>
      <c r="K7" s="1">
        <f t="shared" ref="K7:K70" si="2">J7/I7</f>
        <v>0.59694691487923446</v>
      </c>
      <c r="L7" s="1">
        <f t="shared" ref="L7:L70" si="3">1/K7</f>
        <v>1.6751908336812584</v>
      </c>
    </row>
    <row r="8" spans="1:12" x14ac:dyDescent="0.25">
      <c r="A8" t="s">
        <v>10</v>
      </c>
      <c r="B8" s="5"/>
      <c r="C8" t="s">
        <v>282</v>
      </c>
      <c r="D8" t="s">
        <v>2</v>
      </c>
      <c r="E8" s="1">
        <v>172.26839000000001</v>
      </c>
      <c r="F8" s="1">
        <v>138.66213999999999</v>
      </c>
      <c r="G8" s="1">
        <v>24.800304000000001</v>
      </c>
      <c r="H8" s="1">
        <v>24.426226</v>
      </c>
      <c r="I8" s="4">
        <f t="shared" si="0"/>
        <v>155.46526499999999</v>
      </c>
      <c r="J8" s="4">
        <f t="shared" si="1"/>
        <v>24.613264999999998</v>
      </c>
      <c r="K8" s="1">
        <f t="shared" si="2"/>
        <v>0.15832002730642114</v>
      </c>
      <c r="L8" s="1">
        <f t="shared" si="3"/>
        <v>6.316320285017043</v>
      </c>
    </row>
    <row r="9" spans="1:12" x14ac:dyDescent="0.25">
      <c r="A9" t="s">
        <v>11</v>
      </c>
      <c r="B9" s="5" t="s">
        <v>182</v>
      </c>
      <c r="C9" t="s">
        <v>282</v>
      </c>
      <c r="D9" t="s">
        <v>303</v>
      </c>
      <c r="E9" s="1">
        <v>28.519096000000001</v>
      </c>
      <c r="F9" s="1">
        <v>39.79907</v>
      </c>
      <c r="G9" s="1">
        <v>13.634919999999999</v>
      </c>
      <c r="H9" s="1">
        <v>12.708914999999999</v>
      </c>
      <c r="I9" s="1">
        <f t="shared" si="0"/>
        <v>34.159083000000003</v>
      </c>
      <c r="J9" s="1">
        <f t="shared" si="1"/>
        <v>13.171917499999999</v>
      </c>
      <c r="K9" s="1">
        <f t="shared" si="2"/>
        <v>0.38560512587530521</v>
      </c>
      <c r="L9" s="1">
        <f t="shared" si="3"/>
        <v>2.5933265221255755</v>
      </c>
    </row>
    <row r="10" spans="1:12" x14ac:dyDescent="0.25">
      <c r="A10" t="s">
        <v>12</v>
      </c>
      <c r="B10" s="5" t="s">
        <v>183</v>
      </c>
      <c r="C10" t="s">
        <v>282</v>
      </c>
      <c r="D10" t="s">
        <v>304</v>
      </c>
      <c r="E10" s="1">
        <v>1158.248</v>
      </c>
      <c r="F10" s="1">
        <v>146.75528</v>
      </c>
      <c r="G10" s="1">
        <v>17.774979999999999</v>
      </c>
      <c r="H10" s="1">
        <v>16.271090000000001</v>
      </c>
      <c r="I10" s="4">
        <f t="shared" si="0"/>
        <v>652.50164000000007</v>
      </c>
      <c r="J10" s="4">
        <f t="shared" si="1"/>
        <v>17.023035</v>
      </c>
      <c r="K10" s="1">
        <f t="shared" si="2"/>
        <v>2.6088876956692399E-2</v>
      </c>
      <c r="L10" s="1">
        <f t="shared" si="3"/>
        <v>38.330511568589266</v>
      </c>
    </row>
    <row r="11" spans="1:12" x14ac:dyDescent="0.25">
      <c r="A11" t="s">
        <v>13</v>
      </c>
      <c r="B11" s="5" t="s">
        <v>184</v>
      </c>
      <c r="C11" t="s">
        <v>282</v>
      </c>
      <c r="D11" t="s">
        <v>305</v>
      </c>
      <c r="E11" s="1">
        <v>17.145546</v>
      </c>
      <c r="F11" s="1">
        <v>16.033287000000001</v>
      </c>
      <c r="G11" s="1">
        <v>21.225556999999998</v>
      </c>
      <c r="H11" s="1">
        <v>19.057656999999999</v>
      </c>
      <c r="I11" s="1">
        <f t="shared" si="0"/>
        <v>16.589416499999999</v>
      </c>
      <c r="J11" s="1">
        <f t="shared" si="1"/>
        <v>20.141607</v>
      </c>
      <c r="K11" s="1">
        <f t="shared" si="2"/>
        <v>1.2141238964010579</v>
      </c>
      <c r="L11" s="1">
        <f t="shared" si="3"/>
        <v>0.82363917139282872</v>
      </c>
    </row>
    <row r="12" spans="1:12" x14ac:dyDescent="0.25">
      <c r="A12" t="s">
        <v>14</v>
      </c>
      <c r="B12" s="5" t="s">
        <v>185</v>
      </c>
      <c r="C12" t="s">
        <v>282</v>
      </c>
      <c r="D12" t="s">
        <v>306</v>
      </c>
      <c r="E12" s="1">
        <v>20.744070000000001</v>
      </c>
      <c r="F12" s="1">
        <v>20.021644999999999</v>
      </c>
      <c r="G12" s="1">
        <v>21.733595000000001</v>
      </c>
      <c r="H12" s="1">
        <v>19.870208999999999</v>
      </c>
      <c r="I12" s="1">
        <f t="shared" si="0"/>
        <v>20.3828575</v>
      </c>
      <c r="J12" s="1">
        <f t="shared" si="1"/>
        <v>20.801901999999998</v>
      </c>
      <c r="K12" s="1">
        <f t="shared" si="2"/>
        <v>1.0205586728946126</v>
      </c>
      <c r="L12" s="1">
        <f t="shared" si="3"/>
        <v>0.97985547186983191</v>
      </c>
    </row>
    <row r="13" spans="1:12" x14ac:dyDescent="0.25">
      <c r="A13" t="s">
        <v>16</v>
      </c>
      <c r="B13" s="5" t="s">
        <v>187</v>
      </c>
      <c r="C13" t="s">
        <v>282</v>
      </c>
      <c r="D13" t="s">
        <v>308</v>
      </c>
      <c r="E13" s="1">
        <v>93.079819999999998</v>
      </c>
      <c r="F13" s="1">
        <v>119.75285</v>
      </c>
      <c r="G13" s="1">
        <v>104.35201000000001</v>
      </c>
      <c r="H13" s="1">
        <v>101.41617599999999</v>
      </c>
      <c r="I13" s="4">
        <f t="shared" si="0"/>
        <v>106.416335</v>
      </c>
      <c r="J13" s="4">
        <f t="shared" si="1"/>
        <v>102.88409300000001</v>
      </c>
      <c r="K13" s="1">
        <f t="shared" si="2"/>
        <v>0.96680733272763064</v>
      </c>
      <c r="L13" s="1">
        <f t="shared" si="3"/>
        <v>1.0343322460936697</v>
      </c>
    </row>
    <row r="14" spans="1:12" x14ac:dyDescent="0.25">
      <c r="A14" t="s">
        <v>17</v>
      </c>
      <c r="B14" s="5" t="s">
        <v>357</v>
      </c>
      <c r="C14" t="s">
        <v>282</v>
      </c>
      <c r="D14" t="s">
        <v>305</v>
      </c>
      <c r="E14" s="1">
        <v>17.443764000000002</v>
      </c>
      <c r="F14" s="1">
        <v>17.106808000000001</v>
      </c>
      <c r="G14" s="1">
        <v>18.183606999999999</v>
      </c>
      <c r="H14" s="1">
        <v>18.572046</v>
      </c>
      <c r="I14" s="1">
        <f t="shared" si="0"/>
        <v>17.275286000000001</v>
      </c>
      <c r="J14" s="1">
        <f t="shared" si="1"/>
        <v>18.377826499999998</v>
      </c>
      <c r="K14" s="1">
        <f t="shared" si="2"/>
        <v>1.0638218377397628</v>
      </c>
      <c r="L14" s="1">
        <f t="shared" si="3"/>
        <v>0.94000702422563431</v>
      </c>
    </row>
    <row r="15" spans="1:12" x14ac:dyDescent="0.25">
      <c r="A15" t="s">
        <v>20</v>
      </c>
      <c r="B15" s="5" t="s">
        <v>189</v>
      </c>
      <c r="C15" t="s">
        <v>283</v>
      </c>
      <c r="D15" t="s">
        <v>310</v>
      </c>
      <c r="E15" s="1">
        <v>13.540508000000001</v>
      </c>
      <c r="F15" s="1">
        <v>13.021049</v>
      </c>
      <c r="G15" s="1">
        <v>14.048228</v>
      </c>
      <c r="H15" s="1">
        <v>13.783835</v>
      </c>
      <c r="I15" s="1">
        <f t="shared" si="0"/>
        <v>13.2807785</v>
      </c>
      <c r="J15" s="1">
        <f t="shared" si="1"/>
        <v>13.916031499999999</v>
      </c>
      <c r="K15" s="1">
        <f t="shared" si="2"/>
        <v>1.0478325122281047</v>
      </c>
      <c r="L15" s="1">
        <f t="shared" si="3"/>
        <v>0.95435099439089366</v>
      </c>
    </row>
    <row r="16" spans="1:12" x14ac:dyDescent="0.25">
      <c r="A16" t="s">
        <v>21</v>
      </c>
      <c r="B16" s="5" t="s">
        <v>190</v>
      </c>
      <c r="C16" t="s">
        <v>283</v>
      </c>
      <c r="D16" t="s">
        <v>311</v>
      </c>
      <c r="E16" s="1">
        <v>60.986379999999997</v>
      </c>
      <c r="F16" s="1">
        <v>92.638859999999994</v>
      </c>
      <c r="G16" s="1">
        <v>11.998969000000001</v>
      </c>
      <c r="H16" s="1">
        <v>13.860872000000001</v>
      </c>
      <c r="I16" s="4">
        <f t="shared" si="0"/>
        <v>76.812619999999995</v>
      </c>
      <c r="J16" s="4">
        <f t="shared" si="1"/>
        <v>12.929920500000001</v>
      </c>
      <c r="K16" s="1">
        <f t="shared" si="2"/>
        <v>0.16833067925557027</v>
      </c>
      <c r="L16" s="1">
        <f t="shared" si="3"/>
        <v>5.9406877250328023</v>
      </c>
    </row>
    <row r="17" spans="1:12" x14ac:dyDescent="0.25">
      <c r="A17" t="s">
        <v>22</v>
      </c>
      <c r="B17" s="5"/>
      <c r="C17" t="s">
        <v>283</v>
      </c>
      <c r="D17" t="s">
        <v>311</v>
      </c>
      <c r="E17" s="1">
        <v>16.255592</v>
      </c>
      <c r="F17" s="1">
        <v>18.098179999999999</v>
      </c>
      <c r="G17" s="1">
        <v>15.316875</v>
      </c>
      <c r="H17" s="1">
        <v>16.884582999999999</v>
      </c>
      <c r="I17" s="1">
        <f t="shared" si="0"/>
        <v>17.176886</v>
      </c>
      <c r="J17" s="1">
        <f t="shared" si="1"/>
        <v>16.100729000000001</v>
      </c>
      <c r="K17" s="1">
        <f t="shared" si="2"/>
        <v>0.93734853919389127</v>
      </c>
      <c r="L17" s="1">
        <f t="shared" si="3"/>
        <v>1.06683902325168</v>
      </c>
    </row>
    <row r="18" spans="1:12" x14ac:dyDescent="0.25">
      <c r="A18" t="s">
        <v>23</v>
      </c>
      <c r="B18" s="5"/>
      <c r="C18" t="s">
        <v>283</v>
      </c>
      <c r="D18" t="s">
        <v>300</v>
      </c>
      <c r="E18" s="1">
        <v>47.707929999999998</v>
      </c>
      <c r="F18" s="1">
        <v>60.308846000000003</v>
      </c>
      <c r="G18" s="1">
        <v>28.210459</v>
      </c>
      <c r="H18" s="1">
        <v>26.738256</v>
      </c>
      <c r="I18" s="4">
        <f t="shared" si="0"/>
        <v>54.008387999999997</v>
      </c>
      <c r="J18" s="4">
        <f t="shared" si="1"/>
        <v>27.4743575</v>
      </c>
      <c r="K18" s="1">
        <f t="shared" si="2"/>
        <v>0.50870537924590531</v>
      </c>
      <c r="L18" s="1">
        <f t="shared" si="3"/>
        <v>1.96577437707142</v>
      </c>
    </row>
    <row r="19" spans="1:12" x14ac:dyDescent="0.25">
      <c r="A19" t="s">
        <v>24</v>
      </c>
      <c r="B19" s="5" t="s">
        <v>191</v>
      </c>
      <c r="C19" t="s">
        <v>283</v>
      </c>
      <c r="D19" t="s">
        <v>312</v>
      </c>
      <c r="E19" s="1">
        <v>59.368470000000002</v>
      </c>
      <c r="F19" s="1">
        <v>110.74518999999999</v>
      </c>
      <c r="G19" s="1">
        <v>62.353026999999997</v>
      </c>
      <c r="H19" s="1">
        <v>52.734870000000001</v>
      </c>
      <c r="I19" s="4">
        <f t="shared" si="0"/>
        <v>85.056829999999991</v>
      </c>
      <c r="J19" s="4">
        <f t="shared" si="1"/>
        <v>57.543948499999999</v>
      </c>
      <c r="K19" s="1">
        <f t="shared" si="2"/>
        <v>0.67653530586550203</v>
      </c>
      <c r="L19" s="1">
        <f t="shared" si="3"/>
        <v>1.4781194585560979</v>
      </c>
    </row>
    <row r="20" spans="1:12" x14ac:dyDescent="0.25">
      <c r="A20" t="s">
        <v>25</v>
      </c>
      <c r="B20" s="5" t="s">
        <v>192</v>
      </c>
      <c r="C20" t="s">
        <v>283</v>
      </c>
      <c r="D20" t="s">
        <v>313</v>
      </c>
      <c r="E20" s="1">
        <v>16.510518999999999</v>
      </c>
      <c r="F20" s="1">
        <v>16.715824000000001</v>
      </c>
      <c r="G20" s="1">
        <v>20.737103999999999</v>
      </c>
      <c r="H20" s="1">
        <v>17.524325999999999</v>
      </c>
      <c r="I20" s="1">
        <f t="shared" si="0"/>
        <v>16.6131715</v>
      </c>
      <c r="J20" s="1">
        <f t="shared" si="1"/>
        <v>19.130714999999999</v>
      </c>
      <c r="K20" s="1">
        <f t="shared" si="2"/>
        <v>1.1515390062637949</v>
      </c>
      <c r="L20" s="1">
        <f t="shared" si="3"/>
        <v>0.86840306282331847</v>
      </c>
    </row>
    <row r="21" spans="1:12" x14ac:dyDescent="0.25">
      <c r="A21" t="s">
        <v>26</v>
      </c>
      <c r="B21" s="5"/>
      <c r="C21" t="s">
        <v>283</v>
      </c>
      <c r="D21" t="s">
        <v>309</v>
      </c>
      <c r="E21" s="1">
        <v>20.098244000000001</v>
      </c>
      <c r="F21" s="1">
        <v>18.709358000000002</v>
      </c>
      <c r="G21" s="1">
        <v>20.034554</v>
      </c>
      <c r="H21" s="1">
        <v>21.168589999999998</v>
      </c>
      <c r="I21" s="1">
        <f t="shared" si="0"/>
        <v>19.403801000000001</v>
      </c>
      <c r="J21" s="1">
        <f t="shared" si="1"/>
        <v>20.601571999999997</v>
      </c>
      <c r="K21" s="1">
        <f t="shared" si="2"/>
        <v>1.0617286788294724</v>
      </c>
      <c r="L21" s="1">
        <f t="shared" si="3"/>
        <v>0.94186021338565828</v>
      </c>
    </row>
    <row r="22" spans="1:12" x14ac:dyDescent="0.25">
      <c r="A22" s="3" t="s">
        <v>27</v>
      </c>
      <c r="B22" s="5" t="s">
        <v>193</v>
      </c>
      <c r="C22" t="s">
        <v>283</v>
      </c>
      <c r="D22" t="s">
        <v>314</v>
      </c>
      <c r="E22" s="1">
        <v>415.73147999999998</v>
      </c>
      <c r="F22" s="1">
        <v>348.29503999999997</v>
      </c>
      <c r="G22" s="1">
        <v>93.916589999999999</v>
      </c>
      <c r="H22" s="1">
        <v>83.980063999999999</v>
      </c>
      <c r="I22" s="4">
        <f t="shared" si="0"/>
        <v>382.01325999999995</v>
      </c>
      <c r="J22" s="4">
        <f t="shared" si="1"/>
        <v>88.948327000000006</v>
      </c>
      <c r="K22" s="1">
        <f t="shared" si="2"/>
        <v>0.23284094117570689</v>
      </c>
      <c r="L22" s="1">
        <f t="shared" si="3"/>
        <v>4.2947773486509746</v>
      </c>
    </row>
    <row r="23" spans="1:12" x14ac:dyDescent="0.25">
      <c r="A23" s="3" t="s">
        <v>28</v>
      </c>
      <c r="B23" s="5" t="s">
        <v>279</v>
      </c>
      <c r="C23" t="s">
        <v>283</v>
      </c>
      <c r="D23" t="s">
        <v>305</v>
      </c>
      <c r="E23" s="1">
        <v>25.419136000000002</v>
      </c>
      <c r="F23" s="1">
        <v>26.164712999999999</v>
      </c>
      <c r="G23" s="1">
        <v>58.064365000000002</v>
      </c>
      <c r="H23" s="1">
        <v>54.346798</v>
      </c>
      <c r="I23" s="4">
        <f t="shared" si="0"/>
        <v>25.7919245</v>
      </c>
      <c r="J23" s="4">
        <f t="shared" si="1"/>
        <v>56.205581500000001</v>
      </c>
      <c r="K23" s="1">
        <f t="shared" si="2"/>
        <v>2.1791930067102978</v>
      </c>
      <c r="L23" s="1">
        <f t="shared" si="3"/>
        <v>0.45888546673963337</v>
      </c>
    </row>
    <row r="24" spans="1:12" x14ac:dyDescent="0.25">
      <c r="A24" s="3" t="s">
        <v>31</v>
      </c>
      <c r="B24" s="5" t="s">
        <v>195</v>
      </c>
      <c r="C24" t="s">
        <v>284</v>
      </c>
      <c r="D24" t="s">
        <v>316</v>
      </c>
      <c r="E24" s="1">
        <v>62.866787000000002</v>
      </c>
      <c r="F24" s="1">
        <v>42.60322</v>
      </c>
      <c r="G24" s="1">
        <v>41.4739</v>
      </c>
      <c r="H24" s="1">
        <v>40.515433999999999</v>
      </c>
      <c r="I24" s="4">
        <f t="shared" si="0"/>
        <v>52.735003500000005</v>
      </c>
      <c r="J24" s="4">
        <f t="shared" si="1"/>
        <v>40.994667</v>
      </c>
      <c r="K24" s="1">
        <f t="shared" si="2"/>
        <v>0.77737108711863456</v>
      </c>
      <c r="L24" s="1">
        <f t="shared" si="3"/>
        <v>1.2863869219867063</v>
      </c>
    </row>
    <row r="25" spans="1:12" x14ac:dyDescent="0.25">
      <c r="A25" s="3" t="s">
        <v>32</v>
      </c>
      <c r="B25" s="5" t="s">
        <v>196</v>
      </c>
      <c r="C25" t="s">
        <v>284</v>
      </c>
      <c r="D25" t="s">
        <v>317</v>
      </c>
      <c r="E25" s="1">
        <v>16.598495</v>
      </c>
      <c r="F25" s="1">
        <v>13.755182</v>
      </c>
      <c r="G25" s="1">
        <v>20.540672000000001</v>
      </c>
      <c r="H25" s="1">
        <v>19.717414999999999</v>
      </c>
      <c r="I25" s="1">
        <f t="shared" si="0"/>
        <v>15.176838499999999</v>
      </c>
      <c r="J25" s="1">
        <f t="shared" si="1"/>
        <v>20.129043500000002</v>
      </c>
      <c r="K25" s="1">
        <f t="shared" si="2"/>
        <v>1.3263001711456575</v>
      </c>
      <c r="L25" s="1">
        <f t="shared" si="3"/>
        <v>0.75397713259450194</v>
      </c>
    </row>
    <row r="26" spans="1:12" x14ac:dyDescent="0.25">
      <c r="A26" s="3" t="s">
        <v>33</v>
      </c>
      <c r="B26" s="5" t="s">
        <v>197</v>
      </c>
      <c r="C26" t="s">
        <v>284</v>
      </c>
      <c r="D26" t="s">
        <v>318</v>
      </c>
      <c r="E26" s="1">
        <v>67.957170000000005</v>
      </c>
      <c r="F26" s="1">
        <v>68.622209999999995</v>
      </c>
      <c r="G26" s="1">
        <v>47.523389999999999</v>
      </c>
      <c r="H26" s="1">
        <v>44.187663999999998</v>
      </c>
      <c r="I26" s="4">
        <f t="shared" si="0"/>
        <v>68.289690000000007</v>
      </c>
      <c r="J26" s="4">
        <f t="shared" si="1"/>
        <v>45.855526999999995</v>
      </c>
      <c r="K26" s="1">
        <f t="shared" si="2"/>
        <v>0.671485358917283</v>
      </c>
      <c r="L26" s="1">
        <f t="shared" si="3"/>
        <v>1.4892357468708191</v>
      </c>
    </row>
    <row r="27" spans="1:12" x14ac:dyDescent="0.25">
      <c r="A27" s="3" t="s">
        <v>35</v>
      </c>
      <c r="B27" s="5" t="s">
        <v>198</v>
      </c>
      <c r="C27" t="s">
        <v>285</v>
      </c>
      <c r="D27" t="s">
        <v>320</v>
      </c>
      <c r="E27" s="1">
        <v>15.505922</v>
      </c>
      <c r="F27" s="1">
        <v>17.563099999999999</v>
      </c>
      <c r="G27" s="1">
        <v>18.961807</v>
      </c>
      <c r="H27" s="1">
        <v>17.769573000000001</v>
      </c>
      <c r="I27" s="1">
        <f t="shared" si="0"/>
        <v>16.534510999999998</v>
      </c>
      <c r="J27" s="1">
        <f t="shared" si="1"/>
        <v>18.365690000000001</v>
      </c>
      <c r="K27" s="1">
        <f t="shared" si="2"/>
        <v>1.1107489057281466</v>
      </c>
      <c r="L27" s="1">
        <f t="shared" si="3"/>
        <v>0.90029348203089554</v>
      </c>
    </row>
    <row r="28" spans="1:12" x14ac:dyDescent="0.25">
      <c r="A28" s="3" t="s">
        <v>36</v>
      </c>
      <c r="B28" s="5" t="s">
        <v>199</v>
      </c>
      <c r="C28" t="s">
        <v>285</v>
      </c>
      <c r="D28" t="s">
        <v>320</v>
      </c>
      <c r="E28" s="1">
        <v>24.410488000000001</v>
      </c>
      <c r="F28" s="1">
        <v>28.482697999999999</v>
      </c>
      <c r="G28" s="1">
        <v>23.00412</v>
      </c>
      <c r="H28" s="1">
        <v>22.147478</v>
      </c>
      <c r="I28" s="1">
        <f t="shared" si="0"/>
        <v>26.446593</v>
      </c>
      <c r="J28" s="1">
        <f t="shared" si="1"/>
        <v>22.575799</v>
      </c>
      <c r="K28" s="1">
        <f t="shared" si="2"/>
        <v>0.85363732863435382</v>
      </c>
      <c r="L28" s="1">
        <f t="shared" si="3"/>
        <v>1.1714576746541727</v>
      </c>
    </row>
    <row r="29" spans="1:12" x14ac:dyDescent="0.25">
      <c r="A29" s="3" t="s">
        <v>37</v>
      </c>
      <c r="B29" s="5" t="s">
        <v>200</v>
      </c>
      <c r="C29" t="s">
        <v>285</v>
      </c>
      <c r="D29" t="s">
        <v>320</v>
      </c>
      <c r="E29" s="1">
        <v>31.317513000000002</v>
      </c>
      <c r="F29" s="1">
        <v>30.265443999999999</v>
      </c>
      <c r="G29" s="1">
        <v>33.097630000000002</v>
      </c>
      <c r="H29" s="1">
        <v>32.580154</v>
      </c>
      <c r="I29" s="1">
        <f t="shared" si="0"/>
        <v>30.7914785</v>
      </c>
      <c r="J29" s="1">
        <f t="shared" si="1"/>
        <v>32.838892000000001</v>
      </c>
      <c r="K29" s="1">
        <f t="shared" si="2"/>
        <v>1.0664928610037352</v>
      </c>
      <c r="L29" s="1">
        <f t="shared" si="3"/>
        <v>0.93765278377845385</v>
      </c>
    </row>
    <row r="30" spans="1:12" x14ac:dyDescent="0.25">
      <c r="A30" s="3" t="s">
        <v>38</v>
      </c>
      <c r="B30" s="5" t="s">
        <v>201</v>
      </c>
      <c r="C30" t="s">
        <v>285</v>
      </c>
      <c r="D30" t="s">
        <v>320</v>
      </c>
      <c r="E30" s="1">
        <v>16.948146999999999</v>
      </c>
      <c r="F30" s="1">
        <v>16.97052</v>
      </c>
      <c r="G30" s="1">
        <v>13.389291999999999</v>
      </c>
      <c r="H30" s="1">
        <v>13.839898</v>
      </c>
      <c r="I30" s="1">
        <f t="shared" si="0"/>
        <v>16.9593335</v>
      </c>
      <c r="J30" s="1">
        <f t="shared" si="1"/>
        <v>13.614595</v>
      </c>
      <c r="K30" s="1">
        <f t="shared" si="2"/>
        <v>0.80277889458332785</v>
      </c>
      <c r="L30" s="1">
        <f t="shared" si="3"/>
        <v>1.2456730075334594</v>
      </c>
    </row>
    <row r="31" spans="1:12" x14ac:dyDescent="0.25">
      <c r="A31" s="3" t="s">
        <v>39</v>
      </c>
      <c r="B31" s="5"/>
      <c r="C31" t="s">
        <v>285</v>
      </c>
      <c r="D31" t="s">
        <v>311</v>
      </c>
      <c r="E31" s="1">
        <v>31.466370000000001</v>
      </c>
      <c r="F31" s="1">
        <v>75.850390000000004</v>
      </c>
      <c r="G31" s="1">
        <v>27.220735999999999</v>
      </c>
      <c r="H31" s="1">
        <v>29.936969999999999</v>
      </c>
      <c r="I31" s="4">
        <f t="shared" si="0"/>
        <v>53.658380000000001</v>
      </c>
      <c r="J31" s="4">
        <f t="shared" si="1"/>
        <v>28.578852999999999</v>
      </c>
      <c r="K31" s="1">
        <f t="shared" si="2"/>
        <v>0.53260745106356167</v>
      </c>
      <c r="L31" s="1">
        <f t="shared" si="3"/>
        <v>1.877555407839496</v>
      </c>
    </row>
    <row r="32" spans="1:12" x14ac:dyDescent="0.25">
      <c r="A32" s="3" t="s">
        <v>41</v>
      </c>
      <c r="B32" s="5" t="s">
        <v>203</v>
      </c>
      <c r="C32" t="s">
        <v>285</v>
      </c>
      <c r="D32" t="s">
        <v>321</v>
      </c>
      <c r="E32" s="1">
        <v>22.185558</v>
      </c>
      <c r="F32" s="1">
        <v>21.130116999999998</v>
      </c>
      <c r="G32" s="1">
        <v>25.024619999999999</v>
      </c>
      <c r="H32" s="1">
        <v>25.812908</v>
      </c>
      <c r="I32" s="1">
        <f t="shared" si="0"/>
        <v>21.657837499999999</v>
      </c>
      <c r="J32" s="1">
        <f t="shared" si="1"/>
        <v>25.418763999999999</v>
      </c>
      <c r="K32" s="1">
        <f t="shared" si="2"/>
        <v>1.1736519862613246</v>
      </c>
      <c r="L32" s="1">
        <f t="shared" si="3"/>
        <v>0.85204133056981057</v>
      </c>
    </row>
    <row r="33" spans="1:12" x14ac:dyDescent="0.25">
      <c r="A33" t="s">
        <v>42</v>
      </c>
      <c r="B33" s="5" t="s">
        <v>204</v>
      </c>
      <c r="C33" t="s">
        <v>285</v>
      </c>
      <c r="D33" t="s">
        <v>302</v>
      </c>
      <c r="E33" s="1">
        <v>84.478070000000002</v>
      </c>
      <c r="F33" s="1">
        <v>100.253204</v>
      </c>
      <c r="G33" s="1">
        <v>87.823949999999996</v>
      </c>
      <c r="H33" s="1">
        <v>100.556816</v>
      </c>
      <c r="I33" s="4">
        <f t="shared" si="0"/>
        <v>92.365636999999992</v>
      </c>
      <c r="J33" s="4">
        <f t="shared" si="1"/>
        <v>94.190382999999997</v>
      </c>
      <c r="K33" s="1">
        <f t="shared" si="2"/>
        <v>1.0197556803511245</v>
      </c>
      <c r="L33" s="1">
        <f t="shared" si="3"/>
        <v>0.98062704554455415</v>
      </c>
    </row>
    <row r="34" spans="1:12" x14ac:dyDescent="0.25">
      <c r="A34" t="s">
        <v>43</v>
      </c>
      <c r="B34" s="5" t="s">
        <v>205</v>
      </c>
      <c r="C34" t="s">
        <v>285</v>
      </c>
      <c r="D34" t="s">
        <v>322</v>
      </c>
      <c r="E34" s="1">
        <v>13.742855</v>
      </c>
      <c r="F34" s="1">
        <v>15.266752</v>
      </c>
      <c r="G34" s="1">
        <v>15.757472999999999</v>
      </c>
      <c r="H34" s="1">
        <v>16.180154999999999</v>
      </c>
      <c r="I34" s="1">
        <f t="shared" si="0"/>
        <v>14.504803500000001</v>
      </c>
      <c r="J34" s="1">
        <f t="shared" si="1"/>
        <v>15.968813999999998</v>
      </c>
      <c r="K34" s="1">
        <f t="shared" si="2"/>
        <v>1.1009328047773965</v>
      </c>
      <c r="L34" s="1">
        <f t="shared" si="3"/>
        <v>0.9083206492354412</v>
      </c>
    </row>
    <row r="35" spans="1:12" x14ac:dyDescent="0.25">
      <c r="A35" t="s">
        <v>45</v>
      </c>
      <c r="B35" s="5" t="s">
        <v>206</v>
      </c>
      <c r="C35" t="s">
        <v>285</v>
      </c>
      <c r="D35" t="s">
        <v>324</v>
      </c>
      <c r="E35" s="1">
        <v>64.149900000000002</v>
      </c>
      <c r="F35" s="1">
        <v>59.811329999999998</v>
      </c>
      <c r="G35" s="1">
        <v>19.742692999999999</v>
      </c>
      <c r="H35" s="1">
        <v>19.498902999999999</v>
      </c>
      <c r="I35" s="4">
        <f t="shared" si="0"/>
        <v>61.980615</v>
      </c>
      <c r="J35" s="4">
        <f t="shared" si="1"/>
        <v>19.620798000000001</v>
      </c>
      <c r="K35" s="1">
        <f t="shared" si="2"/>
        <v>0.31656346101115646</v>
      </c>
      <c r="L35" s="1">
        <f t="shared" si="3"/>
        <v>3.158924270052625</v>
      </c>
    </row>
    <row r="36" spans="1:12" x14ac:dyDescent="0.25">
      <c r="A36" t="s">
        <v>46</v>
      </c>
      <c r="B36" s="5" t="s">
        <v>207</v>
      </c>
      <c r="C36" t="s">
        <v>285</v>
      </c>
      <c r="D36" t="s">
        <v>325</v>
      </c>
      <c r="E36" s="1">
        <v>21.362202</v>
      </c>
      <c r="F36" s="1">
        <v>26.885286000000001</v>
      </c>
      <c r="G36" s="1">
        <v>15.760248000000001</v>
      </c>
      <c r="H36" s="1">
        <v>17.119759999999999</v>
      </c>
      <c r="I36" s="1">
        <f t="shared" si="0"/>
        <v>24.123744000000002</v>
      </c>
      <c r="J36" s="1">
        <f t="shared" si="1"/>
        <v>16.440004000000002</v>
      </c>
      <c r="K36" s="1">
        <f t="shared" si="2"/>
        <v>0.68148642267137305</v>
      </c>
      <c r="L36" s="1">
        <f t="shared" si="3"/>
        <v>1.4673806648708845</v>
      </c>
    </row>
    <row r="37" spans="1:12" x14ac:dyDescent="0.25">
      <c r="A37" t="s">
        <v>48</v>
      </c>
      <c r="B37" s="5" t="s">
        <v>208</v>
      </c>
      <c r="C37" t="s">
        <v>285</v>
      </c>
      <c r="D37" t="s">
        <v>325</v>
      </c>
      <c r="E37" s="1">
        <v>42.968649999999997</v>
      </c>
      <c r="F37" s="1">
        <v>56.078026000000001</v>
      </c>
      <c r="G37" s="1">
        <v>24.403675</v>
      </c>
      <c r="H37" s="1">
        <v>23.826708</v>
      </c>
      <c r="I37" s="1">
        <f t="shared" si="0"/>
        <v>49.523337999999995</v>
      </c>
      <c r="J37" s="1">
        <f t="shared" si="1"/>
        <v>24.115191500000002</v>
      </c>
      <c r="K37" s="1">
        <f t="shared" si="2"/>
        <v>0.48694600311473357</v>
      </c>
      <c r="L37" s="1">
        <f t="shared" si="3"/>
        <v>2.0536157882055379</v>
      </c>
    </row>
    <row r="38" spans="1:12" x14ac:dyDescent="0.25">
      <c r="A38" t="s">
        <v>49</v>
      </c>
      <c r="B38" s="5" t="s">
        <v>209</v>
      </c>
      <c r="C38" t="s">
        <v>285</v>
      </c>
      <c r="D38" t="s">
        <v>317</v>
      </c>
      <c r="E38" s="1">
        <v>27.241969999999998</v>
      </c>
      <c r="F38" s="1">
        <v>28.037828000000001</v>
      </c>
      <c r="G38" s="1">
        <v>35.759425999999998</v>
      </c>
      <c r="H38" s="1">
        <v>34.529960000000003</v>
      </c>
      <c r="I38" s="1">
        <f t="shared" si="0"/>
        <v>27.639899</v>
      </c>
      <c r="J38" s="1">
        <f t="shared" si="1"/>
        <v>35.144693000000004</v>
      </c>
      <c r="K38" s="1">
        <f t="shared" si="2"/>
        <v>1.2715203119953515</v>
      </c>
      <c r="L38" s="1">
        <f t="shared" si="3"/>
        <v>0.78646010650882614</v>
      </c>
    </row>
    <row r="39" spans="1:12" x14ac:dyDescent="0.25">
      <c r="A39" t="s">
        <v>50</v>
      </c>
      <c r="B39" s="5"/>
      <c r="C39" t="s">
        <v>285</v>
      </c>
      <c r="D39" t="s">
        <v>326</v>
      </c>
      <c r="E39" s="1">
        <v>174.6277</v>
      </c>
      <c r="F39" s="1">
        <v>201.19537</v>
      </c>
      <c r="G39" s="1">
        <v>71.900769999999994</v>
      </c>
      <c r="H39" s="1">
        <v>60.736874</v>
      </c>
      <c r="I39" s="4">
        <f t="shared" si="0"/>
        <v>187.91153500000001</v>
      </c>
      <c r="J39" s="4">
        <f t="shared" si="1"/>
        <v>66.318821999999997</v>
      </c>
      <c r="K39" s="1">
        <f t="shared" si="2"/>
        <v>0.35292576371109946</v>
      </c>
      <c r="L39" s="1">
        <f t="shared" si="3"/>
        <v>2.8334570689449219</v>
      </c>
    </row>
    <row r="40" spans="1:12" x14ac:dyDescent="0.25">
      <c r="A40" t="s">
        <v>51</v>
      </c>
      <c r="B40" s="5"/>
      <c r="C40" t="s">
        <v>285</v>
      </c>
      <c r="D40" t="s">
        <v>326</v>
      </c>
      <c r="E40" s="1">
        <v>50.303764000000001</v>
      </c>
      <c r="F40" s="1">
        <v>90.697280000000006</v>
      </c>
      <c r="G40" s="1">
        <v>16.795134999999998</v>
      </c>
      <c r="H40" s="1">
        <v>12.872494</v>
      </c>
      <c r="I40" s="4">
        <f t="shared" si="0"/>
        <v>70.500522000000004</v>
      </c>
      <c r="J40" s="4">
        <f t="shared" si="1"/>
        <v>14.833814499999999</v>
      </c>
      <c r="K40" s="1">
        <f t="shared" si="2"/>
        <v>0.21040715840373492</v>
      </c>
      <c r="L40" s="1">
        <f t="shared" si="3"/>
        <v>4.7526900110554848</v>
      </c>
    </row>
    <row r="41" spans="1:12" x14ac:dyDescent="0.25">
      <c r="A41" t="s">
        <v>52</v>
      </c>
      <c r="B41" s="5" t="s">
        <v>210</v>
      </c>
      <c r="C41" t="s">
        <v>285</v>
      </c>
      <c r="D41" t="s">
        <v>327</v>
      </c>
      <c r="E41" s="1">
        <v>161.76078999999999</v>
      </c>
      <c r="F41" s="1">
        <v>168.46234000000001</v>
      </c>
      <c r="G41" s="1">
        <v>45.973636999999997</v>
      </c>
      <c r="H41" s="1">
        <v>45.281677000000002</v>
      </c>
      <c r="I41" s="4">
        <f t="shared" si="0"/>
        <v>165.11156499999998</v>
      </c>
      <c r="J41" s="4">
        <f t="shared" si="1"/>
        <v>45.627656999999999</v>
      </c>
      <c r="K41" s="1">
        <f t="shared" si="2"/>
        <v>0.27634440385808229</v>
      </c>
      <c r="L41" s="1">
        <f t="shared" si="3"/>
        <v>3.6186728807924542</v>
      </c>
    </row>
    <row r="42" spans="1:12" x14ac:dyDescent="0.25">
      <c r="A42" t="s">
        <v>53</v>
      </c>
      <c r="B42" s="5"/>
      <c r="C42" t="s">
        <v>285</v>
      </c>
      <c r="D42" t="s">
        <v>326</v>
      </c>
      <c r="E42" s="1">
        <v>14.289561000000001</v>
      </c>
      <c r="F42" s="1">
        <v>13.960146</v>
      </c>
      <c r="G42" s="1">
        <v>14.067674</v>
      </c>
      <c r="H42" s="1">
        <v>13.272967</v>
      </c>
      <c r="I42" s="1">
        <f t="shared" si="0"/>
        <v>14.1248535</v>
      </c>
      <c r="J42" s="1">
        <f t="shared" si="1"/>
        <v>13.670320499999999</v>
      </c>
      <c r="K42" s="1">
        <f t="shared" si="2"/>
        <v>0.96782033880917762</v>
      </c>
      <c r="L42" s="1">
        <f t="shared" si="3"/>
        <v>1.0332496227868251</v>
      </c>
    </row>
    <row r="43" spans="1:12" x14ac:dyDescent="0.25">
      <c r="A43" t="s">
        <v>54</v>
      </c>
      <c r="B43" s="5"/>
      <c r="C43" t="s">
        <v>285</v>
      </c>
      <c r="D43" t="s">
        <v>326</v>
      </c>
      <c r="E43" s="1">
        <v>27.150639999999999</v>
      </c>
      <c r="F43" s="1">
        <v>15.693002999999999</v>
      </c>
      <c r="G43" s="1">
        <v>16.711521000000001</v>
      </c>
      <c r="H43" s="1">
        <v>15.077844000000001</v>
      </c>
      <c r="I43" s="1">
        <f t="shared" si="0"/>
        <v>21.4218215</v>
      </c>
      <c r="J43" s="1">
        <f t="shared" si="1"/>
        <v>15.894682500000002</v>
      </c>
      <c r="K43" s="1">
        <f t="shared" si="2"/>
        <v>0.74198557298220424</v>
      </c>
      <c r="L43" s="1">
        <f t="shared" si="3"/>
        <v>1.3477350994585766</v>
      </c>
    </row>
    <row r="44" spans="1:12" x14ac:dyDescent="0.25">
      <c r="A44" t="s">
        <v>55</v>
      </c>
      <c r="B44" s="5"/>
      <c r="C44" t="s">
        <v>285</v>
      </c>
      <c r="D44" t="s">
        <v>305</v>
      </c>
      <c r="E44" s="1">
        <v>22.062577999999998</v>
      </c>
      <c r="F44" s="1">
        <v>23.597570000000001</v>
      </c>
      <c r="G44" s="1">
        <v>20.677987999999999</v>
      </c>
      <c r="H44" s="1">
        <v>21.439323000000002</v>
      </c>
      <c r="I44" s="1">
        <f t="shared" si="0"/>
        <v>22.830074</v>
      </c>
      <c r="J44" s="1">
        <f t="shared" si="1"/>
        <v>21.0586555</v>
      </c>
      <c r="K44" s="1">
        <f t="shared" si="2"/>
        <v>0.92240855198279259</v>
      </c>
      <c r="L44" s="1">
        <f t="shared" si="3"/>
        <v>1.084118309452377</v>
      </c>
    </row>
    <row r="45" spans="1:12" x14ac:dyDescent="0.25">
      <c r="A45" t="s">
        <v>56</v>
      </c>
      <c r="B45" s="5" t="s">
        <v>209</v>
      </c>
      <c r="C45" t="s">
        <v>285</v>
      </c>
      <c r="D45" t="s">
        <v>317</v>
      </c>
      <c r="E45" s="1">
        <v>10.328858</v>
      </c>
      <c r="F45" s="1">
        <v>10.92714</v>
      </c>
      <c r="G45" s="1">
        <v>12.169957999999999</v>
      </c>
      <c r="H45" s="1">
        <v>13.050817</v>
      </c>
      <c r="I45" s="1">
        <f t="shared" si="0"/>
        <v>10.627998999999999</v>
      </c>
      <c r="J45" s="1">
        <f t="shared" si="1"/>
        <v>12.6103875</v>
      </c>
      <c r="K45" s="1">
        <f t="shared" si="2"/>
        <v>1.1865250928232116</v>
      </c>
      <c r="L45" s="1">
        <f t="shared" si="3"/>
        <v>0.84279717812002208</v>
      </c>
    </row>
    <row r="46" spans="1:12" x14ac:dyDescent="0.25">
      <c r="A46" t="s">
        <v>57</v>
      </c>
      <c r="B46" s="5"/>
      <c r="C46" t="s">
        <v>285</v>
      </c>
      <c r="D46" t="s">
        <v>326</v>
      </c>
      <c r="E46" s="1">
        <v>77.605360000000005</v>
      </c>
      <c r="F46" s="1">
        <v>92.778580000000005</v>
      </c>
      <c r="G46" s="1">
        <v>45.897305000000003</v>
      </c>
      <c r="H46" s="1">
        <v>40.348190000000002</v>
      </c>
      <c r="I46" s="4">
        <f t="shared" si="0"/>
        <v>85.191969999999998</v>
      </c>
      <c r="J46" s="4">
        <f t="shared" si="1"/>
        <v>43.122747500000003</v>
      </c>
      <c r="K46" s="1">
        <f t="shared" si="2"/>
        <v>0.50618324121393132</v>
      </c>
      <c r="L46" s="1">
        <f t="shared" si="3"/>
        <v>1.9755691587137392</v>
      </c>
    </row>
    <row r="47" spans="1:12" x14ac:dyDescent="0.25">
      <c r="A47" t="s">
        <v>59</v>
      </c>
      <c r="B47" s="5" t="s">
        <v>211</v>
      </c>
      <c r="C47" t="s">
        <v>286</v>
      </c>
      <c r="D47" t="s">
        <v>3</v>
      </c>
      <c r="E47" s="1">
        <v>51.420160000000003</v>
      </c>
      <c r="F47" s="1">
        <v>44.469653999999998</v>
      </c>
      <c r="G47" s="1">
        <v>38.378860000000003</v>
      </c>
      <c r="H47" s="1">
        <v>43.934220000000003</v>
      </c>
      <c r="I47" s="1">
        <f t="shared" si="0"/>
        <v>47.944907000000001</v>
      </c>
      <c r="J47" s="1">
        <f t="shared" si="1"/>
        <v>41.156540000000007</v>
      </c>
      <c r="K47" s="1">
        <f t="shared" si="2"/>
        <v>0.85841317827564056</v>
      </c>
      <c r="L47" s="1">
        <f t="shared" si="3"/>
        <v>1.1649401771869061</v>
      </c>
    </row>
    <row r="48" spans="1:12" x14ac:dyDescent="0.25">
      <c r="A48" t="s">
        <v>60</v>
      </c>
      <c r="B48" s="5" t="s">
        <v>212</v>
      </c>
      <c r="C48" t="s">
        <v>286</v>
      </c>
      <c r="D48" t="s">
        <v>298</v>
      </c>
      <c r="E48" s="1">
        <v>129.15216000000001</v>
      </c>
      <c r="F48" s="1">
        <v>87.464420000000004</v>
      </c>
      <c r="G48" s="1">
        <v>148.81174999999999</v>
      </c>
      <c r="H48" s="1">
        <v>130.84303</v>
      </c>
      <c r="I48" s="4">
        <f t="shared" si="0"/>
        <v>108.30829</v>
      </c>
      <c r="J48" s="4">
        <f t="shared" si="1"/>
        <v>139.82738999999998</v>
      </c>
      <c r="K48" s="1">
        <f t="shared" si="2"/>
        <v>1.2910128116693558</v>
      </c>
      <c r="L48" s="1">
        <f t="shared" si="3"/>
        <v>0.77458565163806625</v>
      </c>
    </row>
    <row r="49" spans="1:12" x14ac:dyDescent="0.25">
      <c r="A49" t="s">
        <v>61</v>
      </c>
      <c r="B49" s="5" t="s">
        <v>213</v>
      </c>
      <c r="C49" t="s">
        <v>286</v>
      </c>
      <c r="D49" t="s">
        <v>328</v>
      </c>
      <c r="E49" s="1">
        <v>35.305973000000002</v>
      </c>
      <c r="F49" s="1">
        <v>36.454149999999998</v>
      </c>
      <c r="G49" s="1">
        <v>62.975425999999999</v>
      </c>
      <c r="H49" s="1">
        <v>73.886669999999995</v>
      </c>
      <c r="I49" s="4">
        <f t="shared" si="0"/>
        <v>35.880061499999996</v>
      </c>
      <c r="J49" s="4">
        <f t="shared" si="1"/>
        <v>68.431048000000004</v>
      </c>
      <c r="K49" s="1">
        <f t="shared" si="2"/>
        <v>1.9072165748656815</v>
      </c>
      <c r="L49" s="1">
        <f t="shared" si="3"/>
        <v>0.52432430232545901</v>
      </c>
    </row>
    <row r="50" spans="1:12" x14ac:dyDescent="0.25">
      <c r="A50" t="s">
        <v>63</v>
      </c>
      <c r="B50" s="5"/>
      <c r="C50" t="s">
        <v>286</v>
      </c>
      <c r="D50" t="s">
        <v>326</v>
      </c>
      <c r="E50" s="1">
        <v>43.682175000000001</v>
      </c>
      <c r="F50" s="1">
        <v>35.122714999999999</v>
      </c>
      <c r="G50" s="1">
        <v>36.00676</v>
      </c>
      <c r="H50" s="1">
        <v>35.442596000000002</v>
      </c>
      <c r="I50" s="1">
        <f t="shared" si="0"/>
        <v>39.402445</v>
      </c>
      <c r="J50" s="1">
        <f t="shared" si="1"/>
        <v>35.724677999999997</v>
      </c>
      <c r="K50" s="1">
        <f t="shared" si="2"/>
        <v>0.90666145210024396</v>
      </c>
      <c r="L50" s="1">
        <f t="shared" si="3"/>
        <v>1.1029475199188641</v>
      </c>
    </row>
    <row r="51" spans="1:12" x14ac:dyDescent="0.25">
      <c r="A51" t="s">
        <v>66</v>
      </c>
      <c r="B51" s="5"/>
      <c r="C51" t="s">
        <v>286</v>
      </c>
      <c r="D51" t="s">
        <v>300</v>
      </c>
      <c r="E51" s="1">
        <v>285.09570000000002</v>
      </c>
      <c r="F51" s="1">
        <v>293.38330000000002</v>
      </c>
      <c r="G51" s="1">
        <v>251.20963</v>
      </c>
      <c r="H51" s="1">
        <v>250.30331000000001</v>
      </c>
      <c r="I51" s="4">
        <f t="shared" si="0"/>
        <v>289.23950000000002</v>
      </c>
      <c r="J51" s="4">
        <f t="shared" si="1"/>
        <v>250.75647000000001</v>
      </c>
      <c r="K51" s="1">
        <f t="shared" si="2"/>
        <v>0.8669509869848343</v>
      </c>
      <c r="L51" s="1">
        <f t="shared" si="3"/>
        <v>1.1534677450197</v>
      </c>
    </row>
    <row r="52" spans="1:12" x14ac:dyDescent="0.25">
      <c r="A52" t="s">
        <v>67</v>
      </c>
      <c r="B52" s="5"/>
      <c r="C52" t="s">
        <v>286</v>
      </c>
      <c r="D52" t="s">
        <v>315</v>
      </c>
      <c r="E52" s="1">
        <v>13.501293</v>
      </c>
      <c r="F52" s="1">
        <v>16.802430000000001</v>
      </c>
      <c r="G52" s="1">
        <v>12.023561000000001</v>
      </c>
      <c r="H52" s="1">
        <v>13.070869999999999</v>
      </c>
      <c r="I52" s="1">
        <f t="shared" si="0"/>
        <v>15.151861500000001</v>
      </c>
      <c r="J52" s="1">
        <f t="shared" si="1"/>
        <v>12.5472155</v>
      </c>
      <c r="K52" s="1">
        <f t="shared" si="2"/>
        <v>0.82809729352396733</v>
      </c>
      <c r="L52" s="1">
        <f t="shared" si="3"/>
        <v>1.2075875719198415</v>
      </c>
    </row>
    <row r="53" spans="1:12" x14ac:dyDescent="0.25">
      <c r="A53" t="s">
        <v>68</v>
      </c>
      <c r="B53" s="5"/>
      <c r="C53" t="s">
        <v>286</v>
      </c>
      <c r="D53" t="s">
        <v>331</v>
      </c>
      <c r="E53" s="1">
        <v>13.608129999999999</v>
      </c>
      <c r="F53" s="1">
        <v>12.293263</v>
      </c>
      <c r="G53" s="1">
        <v>11.4712715</v>
      </c>
      <c r="H53" s="1">
        <v>12.652449000000001</v>
      </c>
      <c r="I53" s="1">
        <f t="shared" si="0"/>
        <v>12.950696499999999</v>
      </c>
      <c r="J53" s="1">
        <f t="shared" si="1"/>
        <v>12.061860250000001</v>
      </c>
      <c r="K53" s="1">
        <f t="shared" si="2"/>
        <v>0.93136768744445531</v>
      </c>
      <c r="L53" s="1">
        <f t="shared" si="3"/>
        <v>1.073689814968632</v>
      </c>
    </row>
    <row r="54" spans="1:12" x14ac:dyDescent="0.25">
      <c r="A54" t="s">
        <v>69</v>
      </c>
      <c r="B54" s="5" t="s">
        <v>215</v>
      </c>
      <c r="C54" t="s">
        <v>286</v>
      </c>
      <c r="D54" t="s">
        <v>327</v>
      </c>
      <c r="E54" s="1">
        <v>12.1509</v>
      </c>
      <c r="F54" s="1">
        <v>10.815663000000001</v>
      </c>
      <c r="G54" s="1">
        <v>12.218522</v>
      </c>
      <c r="H54" s="1">
        <v>13.379967000000001</v>
      </c>
      <c r="I54" s="1">
        <f t="shared" si="0"/>
        <v>11.4832815</v>
      </c>
      <c r="J54" s="1">
        <f t="shared" si="1"/>
        <v>12.7992445</v>
      </c>
      <c r="K54" s="1">
        <f t="shared" si="2"/>
        <v>1.1145981660381661</v>
      </c>
      <c r="L54" s="1">
        <f t="shared" si="3"/>
        <v>0.89718432209026078</v>
      </c>
    </row>
    <row r="55" spans="1:12" x14ac:dyDescent="0.25">
      <c r="A55" t="s">
        <v>71</v>
      </c>
      <c r="B55" s="5" t="s">
        <v>217</v>
      </c>
      <c r="C55" t="s">
        <v>287</v>
      </c>
      <c r="D55" t="s">
        <v>316</v>
      </c>
      <c r="E55" s="1">
        <v>32.978073000000002</v>
      </c>
      <c r="F55" s="1">
        <v>31.040254999999998</v>
      </c>
      <c r="G55" s="1">
        <v>89.112870000000001</v>
      </c>
      <c r="H55" s="1">
        <v>125.82982</v>
      </c>
      <c r="I55" s="4">
        <f t="shared" si="0"/>
        <v>32.009163999999998</v>
      </c>
      <c r="J55" s="4">
        <f t="shared" si="1"/>
        <v>107.471345</v>
      </c>
      <c r="K55" s="1">
        <f t="shared" si="2"/>
        <v>3.3575180220264422</v>
      </c>
      <c r="L55" s="1">
        <f t="shared" si="3"/>
        <v>0.29783905654107146</v>
      </c>
    </row>
    <row r="56" spans="1:12" x14ac:dyDescent="0.25">
      <c r="A56" t="s">
        <v>72</v>
      </c>
      <c r="B56" s="5" t="s">
        <v>218</v>
      </c>
      <c r="C56" t="s">
        <v>287</v>
      </c>
      <c r="D56" t="s">
        <v>301</v>
      </c>
      <c r="E56" s="1">
        <v>290.97579999999999</v>
      </c>
      <c r="F56" s="1">
        <v>231.70806999999999</v>
      </c>
      <c r="G56" s="1">
        <v>11381.196</v>
      </c>
      <c r="H56" s="1">
        <v>11803.764999999999</v>
      </c>
      <c r="I56" s="4">
        <f t="shared" si="0"/>
        <v>261.34193499999998</v>
      </c>
      <c r="J56" s="4">
        <f t="shared" si="1"/>
        <v>11592.4805</v>
      </c>
      <c r="K56" s="1">
        <f t="shared" si="2"/>
        <v>44.357521497650197</v>
      </c>
      <c r="L56" s="1">
        <f t="shared" si="3"/>
        <v>2.2544090973454733E-2</v>
      </c>
    </row>
    <row r="57" spans="1:12" x14ac:dyDescent="0.25">
      <c r="A57" t="s">
        <v>73</v>
      </c>
      <c r="B57" s="5" t="s">
        <v>219</v>
      </c>
      <c r="C57" t="s">
        <v>287</v>
      </c>
      <c r="D57" t="s">
        <v>316</v>
      </c>
      <c r="E57" s="1">
        <v>14.772869</v>
      </c>
      <c r="F57" s="1">
        <v>14.0850115</v>
      </c>
      <c r="G57" s="1">
        <v>463.78005999999999</v>
      </c>
      <c r="H57" s="1">
        <v>570.57763999999997</v>
      </c>
      <c r="I57" s="4">
        <f t="shared" si="0"/>
        <v>14.42894025</v>
      </c>
      <c r="J57" s="4">
        <f t="shared" si="1"/>
        <v>517.17885000000001</v>
      </c>
      <c r="K57" s="1">
        <f t="shared" si="2"/>
        <v>35.843162494210205</v>
      </c>
      <c r="L57" s="1">
        <f t="shared" si="3"/>
        <v>2.7899323899266183E-2</v>
      </c>
    </row>
    <row r="58" spans="1:12" x14ac:dyDescent="0.25">
      <c r="A58" t="s">
        <v>74</v>
      </c>
      <c r="B58" s="5" t="s">
        <v>220</v>
      </c>
      <c r="C58" t="s">
        <v>287</v>
      </c>
      <c r="D58" t="s">
        <v>324</v>
      </c>
      <c r="E58" s="1">
        <v>154.20939999999999</v>
      </c>
      <c r="F58" s="1">
        <v>161.14394999999999</v>
      </c>
      <c r="G58" s="1">
        <v>6479.4309999999996</v>
      </c>
      <c r="H58" s="1">
        <v>6994.7370000000001</v>
      </c>
      <c r="I58" s="4">
        <f t="shared" si="0"/>
        <v>157.67667499999999</v>
      </c>
      <c r="J58" s="4">
        <f t="shared" si="1"/>
        <v>6737.0839999999998</v>
      </c>
      <c r="K58" s="1">
        <f t="shared" si="2"/>
        <v>42.727207432551452</v>
      </c>
      <c r="L58" s="1">
        <f t="shared" si="3"/>
        <v>2.3404291084985731E-2</v>
      </c>
    </row>
    <row r="59" spans="1:12" x14ac:dyDescent="0.25">
      <c r="A59" t="s">
        <v>75</v>
      </c>
      <c r="B59" s="5" t="s">
        <v>221</v>
      </c>
      <c r="C59" t="s">
        <v>287</v>
      </c>
      <c r="D59" t="s">
        <v>332</v>
      </c>
      <c r="E59" s="1">
        <v>21.767382000000001</v>
      </c>
      <c r="F59" s="1">
        <v>25.504145000000001</v>
      </c>
      <c r="G59" s="1">
        <v>93.956410000000005</v>
      </c>
      <c r="H59" s="1">
        <v>87.088179999999994</v>
      </c>
      <c r="I59" s="4">
        <f t="shared" si="0"/>
        <v>23.635763500000003</v>
      </c>
      <c r="J59" s="4">
        <f t="shared" si="1"/>
        <v>90.522295</v>
      </c>
      <c r="K59" s="1">
        <f t="shared" si="2"/>
        <v>3.8298866461411323</v>
      </c>
      <c r="L59" s="1">
        <f t="shared" si="3"/>
        <v>0.26110433346834616</v>
      </c>
    </row>
    <row r="60" spans="1:12" x14ac:dyDescent="0.25">
      <c r="A60" t="s">
        <v>78</v>
      </c>
      <c r="B60" s="5"/>
      <c r="C60" t="s">
        <v>287</v>
      </c>
      <c r="D60" t="s">
        <v>307</v>
      </c>
      <c r="E60" s="1">
        <v>90.506966000000006</v>
      </c>
      <c r="F60" s="1">
        <v>82.998710000000003</v>
      </c>
      <c r="G60" s="1">
        <v>281.6003</v>
      </c>
      <c r="H60" s="1">
        <v>240.01659000000001</v>
      </c>
      <c r="I60" s="4">
        <f t="shared" si="0"/>
        <v>86.752837999999997</v>
      </c>
      <c r="J60" s="4">
        <f t="shared" si="1"/>
        <v>260.80844500000001</v>
      </c>
      <c r="K60" s="1">
        <f t="shared" si="2"/>
        <v>3.0063390548675768</v>
      </c>
      <c r="L60" s="1">
        <f t="shared" si="3"/>
        <v>0.33263047904756304</v>
      </c>
    </row>
    <row r="61" spans="1:12" x14ac:dyDescent="0.25">
      <c r="A61" t="s">
        <v>85</v>
      </c>
      <c r="B61" s="5" t="s">
        <v>225</v>
      </c>
      <c r="C61" t="s">
        <v>288</v>
      </c>
      <c r="D61" t="s">
        <v>330</v>
      </c>
      <c r="E61" s="1">
        <v>60.075744999999998</v>
      </c>
      <c r="F61" s="1">
        <v>78.632620000000003</v>
      </c>
      <c r="G61" s="1">
        <v>105.83678999999999</v>
      </c>
      <c r="H61" s="1">
        <v>138.58156</v>
      </c>
      <c r="I61" s="4">
        <f t="shared" si="0"/>
        <v>69.354182500000007</v>
      </c>
      <c r="J61" s="4">
        <f t="shared" si="1"/>
        <v>122.20917499999999</v>
      </c>
      <c r="K61" s="1">
        <f t="shared" si="2"/>
        <v>1.7621024514274966</v>
      </c>
      <c r="L61" s="1">
        <f t="shared" si="3"/>
        <v>0.56750389240415056</v>
      </c>
    </row>
    <row r="62" spans="1:12" x14ac:dyDescent="0.25">
      <c r="A62" t="s">
        <v>86</v>
      </c>
      <c r="B62" s="5" t="s">
        <v>226</v>
      </c>
      <c r="C62" t="s">
        <v>288</v>
      </c>
      <c r="D62" t="s">
        <v>302</v>
      </c>
      <c r="E62" s="1">
        <v>53.672535000000003</v>
      </c>
      <c r="F62" s="1">
        <v>60.336246000000003</v>
      </c>
      <c r="G62" s="1">
        <v>53.583953999999999</v>
      </c>
      <c r="H62" s="1">
        <v>63.094560000000001</v>
      </c>
      <c r="I62" s="4">
        <f t="shared" si="0"/>
        <v>57.0043905</v>
      </c>
      <c r="J62" s="4">
        <f t="shared" si="1"/>
        <v>58.339257000000003</v>
      </c>
      <c r="K62" s="1">
        <f t="shared" si="2"/>
        <v>1.0234169068082573</v>
      </c>
      <c r="L62" s="1">
        <f t="shared" si="3"/>
        <v>0.97711889782895234</v>
      </c>
    </row>
    <row r="63" spans="1:12" x14ac:dyDescent="0.25">
      <c r="A63" t="s">
        <v>90</v>
      </c>
      <c r="B63" s="5"/>
      <c r="C63" t="s">
        <v>289</v>
      </c>
      <c r="D63" t="s">
        <v>300</v>
      </c>
      <c r="E63" s="1">
        <v>17.598279999999999</v>
      </c>
      <c r="F63" s="1">
        <v>17.951809000000001</v>
      </c>
      <c r="G63" s="1">
        <v>17.337406000000001</v>
      </c>
      <c r="H63" s="1">
        <v>16.941144999999999</v>
      </c>
      <c r="I63" s="1">
        <f t="shared" si="0"/>
        <v>17.7750445</v>
      </c>
      <c r="J63" s="1">
        <f t="shared" si="1"/>
        <v>17.1392755</v>
      </c>
      <c r="K63" s="1">
        <f t="shared" si="2"/>
        <v>0.96423249460781946</v>
      </c>
      <c r="L63" s="1">
        <f t="shared" si="3"/>
        <v>1.0370942750759797</v>
      </c>
    </row>
    <row r="64" spans="1:12" x14ac:dyDescent="0.25">
      <c r="A64" t="s">
        <v>91</v>
      </c>
      <c r="B64" s="5"/>
      <c r="C64" t="s">
        <v>289</v>
      </c>
      <c r="D64" t="s">
        <v>298</v>
      </c>
      <c r="E64" s="1">
        <v>322.13747999999998</v>
      </c>
      <c r="F64" s="1">
        <v>209.93347</v>
      </c>
      <c r="G64" s="1">
        <v>68.984629999999996</v>
      </c>
      <c r="H64" s="1">
        <v>72.188193999999996</v>
      </c>
      <c r="I64" s="4">
        <f t="shared" si="0"/>
        <v>266.03547500000002</v>
      </c>
      <c r="J64" s="4">
        <f t="shared" si="1"/>
        <v>70.586411999999996</v>
      </c>
      <c r="K64" s="1">
        <f t="shared" si="2"/>
        <v>0.26532706587345162</v>
      </c>
      <c r="L64" s="1">
        <f t="shared" si="3"/>
        <v>3.7689332473791137</v>
      </c>
    </row>
    <row r="65" spans="1:12" x14ac:dyDescent="0.25">
      <c r="A65" t="s">
        <v>93</v>
      </c>
      <c r="B65" s="5" t="s">
        <v>231</v>
      </c>
      <c r="C65" t="s">
        <v>289</v>
      </c>
      <c r="D65" t="s">
        <v>334</v>
      </c>
      <c r="E65" s="1">
        <v>17.070506999999999</v>
      </c>
      <c r="F65" s="1">
        <v>20.716543000000001</v>
      </c>
      <c r="G65" s="1">
        <v>25.335471999999999</v>
      </c>
      <c r="H65" s="1">
        <v>23.052713000000001</v>
      </c>
      <c r="I65" s="1">
        <f t="shared" si="0"/>
        <v>18.893525</v>
      </c>
      <c r="J65" s="1">
        <f t="shared" si="1"/>
        <v>24.1940925</v>
      </c>
      <c r="K65" s="1">
        <f t="shared" si="2"/>
        <v>1.2805494210318085</v>
      </c>
      <c r="L65" s="1">
        <f t="shared" si="3"/>
        <v>0.78091480389272716</v>
      </c>
    </row>
    <row r="66" spans="1:12" x14ac:dyDescent="0.25">
      <c r="A66" t="s">
        <v>94</v>
      </c>
      <c r="B66" s="5" t="s">
        <v>232</v>
      </c>
      <c r="C66" t="s">
        <v>289</v>
      </c>
      <c r="D66" t="s">
        <v>335</v>
      </c>
      <c r="E66" s="1">
        <v>176.02142000000001</v>
      </c>
      <c r="F66" s="1">
        <v>231.43098000000001</v>
      </c>
      <c r="G66" s="1">
        <v>48.90849</v>
      </c>
      <c r="H66" s="1">
        <v>50.805484999999997</v>
      </c>
      <c r="I66" s="4">
        <f t="shared" si="0"/>
        <v>203.72620000000001</v>
      </c>
      <c r="J66" s="4">
        <f t="shared" si="1"/>
        <v>49.856987500000002</v>
      </c>
      <c r="K66" s="1">
        <f t="shared" si="2"/>
        <v>0.2447254575012934</v>
      </c>
      <c r="L66" s="1">
        <f t="shared" si="3"/>
        <v>4.0862115866908324</v>
      </c>
    </row>
    <row r="67" spans="1:12" x14ac:dyDescent="0.25">
      <c r="A67" t="s">
        <v>98</v>
      </c>
      <c r="B67" s="5" t="s">
        <v>235</v>
      </c>
      <c r="C67" t="s">
        <v>289</v>
      </c>
      <c r="D67" t="s">
        <v>1</v>
      </c>
      <c r="E67" s="1">
        <v>27.225704</v>
      </c>
      <c r="F67" s="1">
        <v>24.356508000000002</v>
      </c>
      <c r="G67" s="1">
        <v>49.504157999999997</v>
      </c>
      <c r="H67" s="1">
        <v>59.333812999999999</v>
      </c>
      <c r="I67" s="4">
        <f t="shared" si="0"/>
        <v>25.791105999999999</v>
      </c>
      <c r="J67" s="4">
        <f t="shared" si="1"/>
        <v>54.418985499999998</v>
      </c>
      <c r="K67" s="1">
        <f t="shared" si="2"/>
        <v>2.1099903780783964</v>
      </c>
      <c r="L67" s="1">
        <f t="shared" si="3"/>
        <v>0.47393581050863215</v>
      </c>
    </row>
    <row r="68" spans="1:12" x14ac:dyDescent="0.25">
      <c r="A68" t="s">
        <v>99</v>
      </c>
      <c r="B68" s="5" t="s">
        <v>236</v>
      </c>
      <c r="C68" t="s">
        <v>289</v>
      </c>
      <c r="D68" t="s">
        <v>299</v>
      </c>
      <c r="E68" s="1">
        <v>36.933974999999997</v>
      </c>
      <c r="F68" s="1">
        <v>46.575180000000003</v>
      </c>
      <c r="G68" s="1">
        <v>21.859332999999999</v>
      </c>
      <c r="H68" s="1">
        <v>25.582301999999999</v>
      </c>
      <c r="I68" s="1">
        <f t="shared" si="0"/>
        <v>41.754577499999996</v>
      </c>
      <c r="J68" s="1">
        <f t="shared" si="1"/>
        <v>23.720817499999999</v>
      </c>
      <c r="K68" s="1">
        <f t="shared" si="2"/>
        <v>0.56810100641061456</v>
      </c>
      <c r="L68" s="1">
        <f t="shared" si="3"/>
        <v>1.760250358150599</v>
      </c>
    </row>
    <row r="69" spans="1:12" x14ac:dyDescent="0.25">
      <c r="A69" t="s">
        <v>101</v>
      </c>
      <c r="B69" s="5"/>
      <c r="C69" t="s">
        <v>290</v>
      </c>
      <c r="D69" t="s">
        <v>319</v>
      </c>
      <c r="E69" s="1">
        <v>53.817416999999999</v>
      </c>
      <c r="F69" s="1">
        <v>39.55979</v>
      </c>
      <c r="G69" s="1">
        <v>36.058970000000002</v>
      </c>
      <c r="H69" s="1">
        <v>33.250084000000001</v>
      </c>
      <c r="I69" s="1">
        <f t="shared" si="0"/>
        <v>46.688603499999999</v>
      </c>
      <c r="J69" s="1">
        <f t="shared" si="1"/>
        <v>34.654527000000002</v>
      </c>
      <c r="K69" s="1">
        <f t="shared" si="2"/>
        <v>0.74224809486966137</v>
      </c>
      <c r="L69" s="1">
        <f t="shared" si="3"/>
        <v>1.3472584260059297</v>
      </c>
    </row>
    <row r="70" spans="1:12" x14ac:dyDescent="0.25">
      <c r="A70" s="3" t="s">
        <v>102</v>
      </c>
      <c r="B70" s="5" t="s">
        <v>428</v>
      </c>
      <c r="C70" t="s">
        <v>290</v>
      </c>
      <c r="D70" t="s">
        <v>328</v>
      </c>
      <c r="E70" s="1">
        <v>108.53091999999999</v>
      </c>
      <c r="F70" s="1">
        <v>98.354934999999998</v>
      </c>
      <c r="G70" s="1">
        <v>595.49919999999997</v>
      </c>
      <c r="H70" s="1">
        <v>603.27080000000001</v>
      </c>
      <c r="I70" s="4">
        <f t="shared" si="0"/>
        <v>103.4429275</v>
      </c>
      <c r="J70" s="4">
        <f t="shared" si="1"/>
        <v>599.38499999999999</v>
      </c>
      <c r="K70" s="1">
        <f t="shared" si="2"/>
        <v>5.7943545729600512</v>
      </c>
      <c r="L70" s="1">
        <f t="shared" si="3"/>
        <v>0.17258177548654036</v>
      </c>
    </row>
    <row r="71" spans="1:12" x14ac:dyDescent="0.25">
      <c r="A71" t="s">
        <v>103</v>
      </c>
      <c r="B71" s="5" t="s">
        <v>238</v>
      </c>
      <c r="C71" t="s">
        <v>290</v>
      </c>
      <c r="D71" t="s">
        <v>3</v>
      </c>
      <c r="E71" s="1">
        <v>24.406282000000001</v>
      </c>
      <c r="F71" s="1">
        <v>21.347038000000001</v>
      </c>
      <c r="G71" s="1">
        <v>60.830820000000003</v>
      </c>
      <c r="H71" s="1">
        <v>55.677554999999998</v>
      </c>
      <c r="I71" s="4">
        <f t="shared" ref="I71:I124" si="4">AVERAGE(E71:F71)</f>
        <v>22.876660000000001</v>
      </c>
      <c r="J71" s="4">
        <f t="shared" ref="J71:J124" si="5">AVERAGE(G71:H71)</f>
        <v>58.2541875</v>
      </c>
      <c r="K71" s="1">
        <f t="shared" ref="K71:K124" si="6">J71/I71</f>
        <v>2.5464463562425634</v>
      </c>
      <c r="L71" s="1">
        <f t="shared" ref="L71:L124" si="7">1/K71</f>
        <v>0.39270412963874912</v>
      </c>
    </row>
    <row r="72" spans="1:12" x14ac:dyDescent="0.25">
      <c r="A72" t="s">
        <v>104</v>
      </c>
      <c r="B72" s="5" t="s">
        <v>239</v>
      </c>
      <c r="C72" t="s">
        <v>290</v>
      </c>
      <c r="D72" t="s">
        <v>303</v>
      </c>
      <c r="E72" s="1">
        <v>1376.8079</v>
      </c>
      <c r="F72" s="1">
        <v>1367.8126999999999</v>
      </c>
      <c r="G72" s="1">
        <v>994.16974000000005</v>
      </c>
      <c r="H72" s="1">
        <v>1322.2483999999999</v>
      </c>
      <c r="I72" s="4">
        <f t="shared" si="4"/>
        <v>1372.3103000000001</v>
      </c>
      <c r="J72" s="4">
        <f t="shared" si="5"/>
        <v>1158.2090699999999</v>
      </c>
      <c r="K72" s="1">
        <f t="shared" si="6"/>
        <v>0.84398482617233128</v>
      </c>
      <c r="L72" s="1">
        <f t="shared" si="7"/>
        <v>1.1848554251090437</v>
      </c>
    </row>
    <row r="73" spans="1:12" x14ac:dyDescent="0.25">
      <c r="A73" t="s">
        <v>105</v>
      </c>
      <c r="B73" s="5" t="s">
        <v>239</v>
      </c>
      <c r="C73" t="s">
        <v>290</v>
      </c>
      <c r="D73" t="s">
        <v>303</v>
      </c>
      <c r="E73" s="1">
        <v>2142.2114000000001</v>
      </c>
      <c r="F73" s="1">
        <v>2286.7577999999999</v>
      </c>
      <c r="G73" s="1">
        <v>1524.7239</v>
      </c>
      <c r="H73" s="1">
        <v>1636.7878000000001</v>
      </c>
      <c r="I73" s="4">
        <f t="shared" si="4"/>
        <v>2214.4845999999998</v>
      </c>
      <c r="J73" s="4">
        <f t="shared" si="5"/>
        <v>1580.75585</v>
      </c>
      <c r="K73" s="1">
        <f t="shared" si="6"/>
        <v>0.7138256233527206</v>
      </c>
      <c r="L73" s="1">
        <f t="shared" si="7"/>
        <v>1.4009023594630379</v>
      </c>
    </row>
    <row r="74" spans="1:12" x14ac:dyDescent="0.25">
      <c r="A74" t="s">
        <v>120</v>
      </c>
      <c r="B74" s="5"/>
      <c r="C74" t="s">
        <v>291</v>
      </c>
      <c r="D74" t="s">
        <v>313</v>
      </c>
      <c r="E74" s="1">
        <v>53.970295</v>
      </c>
      <c r="F74" s="1">
        <v>47.257168</v>
      </c>
      <c r="G74" s="1">
        <v>54.096719999999998</v>
      </c>
      <c r="H74" s="1">
        <v>54.450150000000001</v>
      </c>
      <c r="I74" s="4">
        <f t="shared" si="4"/>
        <v>50.6137315</v>
      </c>
      <c r="J74" s="4">
        <f t="shared" si="5"/>
        <v>54.273434999999999</v>
      </c>
      <c r="K74" s="1">
        <f t="shared" si="6"/>
        <v>1.0723065340479787</v>
      </c>
      <c r="L74" s="1">
        <f t="shared" si="7"/>
        <v>0.93256915653118322</v>
      </c>
    </row>
    <row r="75" spans="1:12" x14ac:dyDescent="0.25">
      <c r="A75" t="s">
        <v>121</v>
      </c>
      <c r="B75" s="5"/>
      <c r="C75" t="s">
        <v>292</v>
      </c>
      <c r="D75" t="s">
        <v>300</v>
      </c>
      <c r="E75" s="1">
        <v>56.925564000000001</v>
      </c>
      <c r="F75" s="1">
        <v>63.998570000000001</v>
      </c>
      <c r="G75" s="1">
        <v>40.528725000000001</v>
      </c>
      <c r="H75" s="1">
        <v>38.044044</v>
      </c>
      <c r="I75" s="4">
        <f t="shared" si="4"/>
        <v>60.462067000000005</v>
      </c>
      <c r="J75" s="4">
        <f t="shared" si="5"/>
        <v>39.286384499999997</v>
      </c>
      <c r="K75" s="1">
        <f t="shared" si="6"/>
        <v>0.64976912714545454</v>
      </c>
      <c r="L75" s="1">
        <f t="shared" si="7"/>
        <v>1.5390081772477693</v>
      </c>
    </row>
    <row r="76" spans="1:12" x14ac:dyDescent="0.25">
      <c r="A76" t="s">
        <v>123</v>
      </c>
      <c r="B76" s="5" t="s">
        <v>243</v>
      </c>
      <c r="C76" t="s">
        <v>292</v>
      </c>
      <c r="D76" t="s">
        <v>323</v>
      </c>
      <c r="E76" s="1">
        <v>126.388115</v>
      </c>
      <c r="F76" s="1">
        <v>132.33861999999999</v>
      </c>
      <c r="G76" s="1">
        <v>52.431286</v>
      </c>
      <c r="H76" s="1">
        <v>45.946010000000001</v>
      </c>
      <c r="I76" s="4">
        <f t="shared" si="4"/>
        <v>129.36336749999998</v>
      </c>
      <c r="J76" s="4">
        <f t="shared" si="5"/>
        <v>49.188648000000001</v>
      </c>
      <c r="K76" s="1">
        <f t="shared" si="6"/>
        <v>0.38023629834775297</v>
      </c>
      <c r="L76" s="1">
        <f t="shared" si="7"/>
        <v>2.6299435491701253</v>
      </c>
    </row>
    <row r="77" spans="1:12" x14ac:dyDescent="0.25">
      <c r="A77" t="s">
        <v>124</v>
      </c>
      <c r="B77" s="5" t="s">
        <v>244</v>
      </c>
      <c r="C77" t="s">
        <v>292</v>
      </c>
      <c r="D77" t="s">
        <v>300</v>
      </c>
      <c r="E77" s="1">
        <v>346.06150000000002</v>
      </c>
      <c r="F77" s="1">
        <v>540.76415999999995</v>
      </c>
      <c r="G77" s="1">
        <v>45.625523000000001</v>
      </c>
      <c r="H77" s="1">
        <v>46.923340000000003</v>
      </c>
      <c r="I77" s="4">
        <f t="shared" si="4"/>
        <v>443.41282999999999</v>
      </c>
      <c r="J77" s="4">
        <f t="shared" si="5"/>
        <v>46.274431500000006</v>
      </c>
      <c r="K77" s="1">
        <f t="shared" si="6"/>
        <v>0.10435970357465751</v>
      </c>
      <c r="L77" s="1">
        <f t="shared" si="7"/>
        <v>9.5822426257143736</v>
      </c>
    </row>
    <row r="78" spans="1:12" x14ac:dyDescent="0.25">
      <c r="A78" t="s">
        <v>125</v>
      </c>
      <c r="B78" s="5" t="s">
        <v>245</v>
      </c>
      <c r="C78" t="s">
        <v>292</v>
      </c>
      <c r="D78" t="s">
        <v>323</v>
      </c>
      <c r="E78" s="1">
        <v>423.98820000000001</v>
      </c>
      <c r="F78" s="1">
        <v>700.59105999999997</v>
      </c>
      <c r="G78" s="1">
        <v>44.014656000000002</v>
      </c>
      <c r="H78" s="1">
        <v>40.118195</v>
      </c>
      <c r="I78" s="4">
        <f t="shared" si="4"/>
        <v>562.28962999999999</v>
      </c>
      <c r="J78" s="4">
        <f t="shared" si="5"/>
        <v>42.066425500000001</v>
      </c>
      <c r="K78" s="1">
        <f t="shared" si="6"/>
        <v>7.481273574261009E-2</v>
      </c>
      <c r="L78" s="1">
        <f t="shared" si="7"/>
        <v>13.366708088853425</v>
      </c>
    </row>
    <row r="79" spans="1:12" x14ac:dyDescent="0.25">
      <c r="A79" t="s">
        <v>126</v>
      </c>
      <c r="B79" s="5"/>
      <c r="C79" t="s">
        <v>292</v>
      </c>
      <c r="D79" t="s">
        <v>336</v>
      </c>
      <c r="E79" s="1">
        <v>46.185569999999998</v>
      </c>
      <c r="F79" s="1">
        <v>53.252487000000002</v>
      </c>
      <c r="G79" s="1">
        <v>47.915244999999999</v>
      </c>
      <c r="H79" s="1">
        <v>39.846260000000001</v>
      </c>
      <c r="I79" s="1">
        <f t="shared" si="4"/>
        <v>49.7190285</v>
      </c>
      <c r="J79" s="1">
        <f t="shared" si="5"/>
        <v>43.8807525</v>
      </c>
      <c r="K79" s="1">
        <f t="shared" si="6"/>
        <v>0.88257461627593947</v>
      </c>
      <c r="L79" s="1">
        <f t="shared" si="7"/>
        <v>1.1330486754984432</v>
      </c>
    </row>
    <row r="80" spans="1:12" x14ac:dyDescent="0.25">
      <c r="A80" t="s">
        <v>127</v>
      </c>
      <c r="B80" s="5" t="s">
        <v>246</v>
      </c>
      <c r="C80" t="s">
        <v>292</v>
      </c>
      <c r="D80" t="s">
        <v>324</v>
      </c>
      <c r="E80" s="1">
        <v>553.66340000000002</v>
      </c>
      <c r="F80" s="1">
        <v>861.70556999999997</v>
      </c>
      <c r="G80" s="1">
        <v>697.63513</v>
      </c>
      <c r="H80" s="1">
        <v>809.23869999999999</v>
      </c>
      <c r="I80" s="4">
        <f t="shared" si="4"/>
        <v>707.684485</v>
      </c>
      <c r="J80" s="4">
        <f t="shared" si="5"/>
        <v>753.436915</v>
      </c>
      <c r="K80" s="1">
        <f t="shared" si="6"/>
        <v>1.0646508874643479</v>
      </c>
      <c r="L80" s="1">
        <f t="shared" si="7"/>
        <v>0.93927503538899471</v>
      </c>
    </row>
    <row r="81" spans="1:12" x14ac:dyDescent="0.25">
      <c r="A81" t="s">
        <v>128</v>
      </c>
      <c r="B81" s="5" t="s">
        <v>247</v>
      </c>
      <c r="C81" t="s">
        <v>293</v>
      </c>
      <c r="D81" t="s">
        <v>3</v>
      </c>
      <c r="E81" s="1">
        <v>239.86649</v>
      </c>
      <c r="F81" s="1">
        <v>564.23253999999997</v>
      </c>
      <c r="G81" s="1">
        <v>27.689981</v>
      </c>
      <c r="H81" s="1">
        <v>33.90549</v>
      </c>
      <c r="I81" s="4">
        <f t="shared" si="4"/>
        <v>402.04951499999999</v>
      </c>
      <c r="J81" s="4">
        <f t="shared" si="5"/>
        <v>30.797735500000002</v>
      </c>
      <c r="K81" s="1">
        <f t="shared" si="6"/>
        <v>7.6601847163029174E-2</v>
      </c>
      <c r="L81" s="1">
        <f t="shared" si="7"/>
        <v>13.054515485399889</v>
      </c>
    </row>
    <row r="82" spans="1:12" x14ac:dyDescent="0.25">
      <c r="A82" t="s">
        <v>129</v>
      </c>
      <c r="B82" s="5" t="s">
        <v>248</v>
      </c>
      <c r="C82" t="s">
        <v>293</v>
      </c>
      <c r="D82" t="s">
        <v>318</v>
      </c>
      <c r="E82" s="1">
        <v>466.8116</v>
      </c>
      <c r="F82" s="1">
        <v>621.06330000000003</v>
      </c>
      <c r="G82" s="1">
        <v>41.414504999999998</v>
      </c>
      <c r="H82" s="1">
        <v>42.925803999999999</v>
      </c>
      <c r="I82" s="4">
        <f t="shared" si="4"/>
        <v>543.93745000000001</v>
      </c>
      <c r="J82" s="4">
        <f t="shared" si="5"/>
        <v>42.170154499999995</v>
      </c>
      <c r="K82" s="1">
        <f t="shared" si="6"/>
        <v>7.7527580606924551E-2</v>
      </c>
      <c r="L82" s="1">
        <f t="shared" si="7"/>
        <v>12.89863545555661</v>
      </c>
    </row>
    <row r="83" spans="1:12" x14ac:dyDescent="0.25">
      <c r="A83" t="s">
        <v>130</v>
      </c>
      <c r="B83" s="5" t="s">
        <v>249</v>
      </c>
      <c r="C83" t="s">
        <v>293</v>
      </c>
      <c r="D83" t="s">
        <v>338</v>
      </c>
      <c r="E83" s="1">
        <v>25.04504</v>
      </c>
      <c r="F83" s="1">
        <v>28.942875000000001</v>
      </c>
      <c r="G83" s="1">
        <v>18.457225999999999</v>
      </c>
      <c r="H83" s="1">
        <v>16.340651999999999</v>
      </c>
      <c r="I83" s="1">
        <f t="shared" si="4"/>
        <v>26.9939575</v>
      </c>
      <c r="J83" s="1">
        <f t="shared" si="5"/>
        <v>17.398938999999999</v>
      </c>
      <c r="K83" s="1">
        <f t="shared" si="6"/>
        <v>0.64454939591573401</v>
      </c>
      <c r="L83" s="1">
        <f t="shared" si="7"/>
        <v>1.5514714719098679</v>
      </c>
    </row>
    <row r="84" spans="1:12" x14ac:dyDescent="0.25">
      <c r="A84" t="s">
        <v>131</v>
      </c>
      <c r="B84" s="5" t="s">
        <v>250</v>
      </c>
      <c r="C84" t="s">
        <v>293</v>
      </c>
      <c r="D84" t="s">
        <v>318</v>
      </c>
      <c r="E84" s="1">
        <v>605.13070000000005</v>
      </c>
      <c r="F84" s="1">
        <v>1054.5015000000001</v>
      </c>
      <c r="G84" s="1">
        <v>59.392319999999998</v>
      </c>
      <c r="H84" s="1">
        <v>62.598739999999999</v>
      </c>
      <c r="I84" s="4">
        <f t="shared" si="4"/>
        <v>829.81610000000001</v>
      </c>
      <c r="J84" s="4">
        <f t="shared" si="5"/>
        <v>60.995530000000002</v>
      </c>
      <c r="K84" s="1">
        <f t="shared" si="6"/>
        <v>7.3504876562409435E-2</v>
      </c>
      <c r="L84" s="1">
        <f t="shared" si="7"/>
        <v>13.604539545766713</v>
      </c>
    </row>
    <row r="85" spans="1:12" x14ac:dyDescent="0.25">
      <c r="A85" t="s">
        <v>132</v>
      </c>
      <c r="B85" s="5" t="s">
        <v>251</v>
      </c>
      <c r="C85" t="s">
        <v>293</v>
      </c>
      <c r="D85" t="s">
        <v>311</v>
      </c>
      <c r="E85" s="1">
        <v>67.956985000000003</v>
      </c>
      <c r="F85" s="1">
        <v>88.929289999999995</v>
      </c>
      <c r="G85" s="1">
        <v>15.545643</v>
      </c>
      <c r="H85" s="1">
        <v>14.703578</v>
      </c>
      <c r="I85" s="4">
        <f t="shared" si="4"/>
        <v>78.443137500000006</v>
      </c>
      <c r="J85" s="4">
        <f t="shared" si="5"/>
        <v>15.124610499999999</v>
      </c>
      <c r="K85" s="1">
        <f t="shared" si="6"/>
        <v>0.19280986179320017</v>
      </c>
      <c r="L85" s="1">
        <f t="shared" si="7"/>
        <v>5.1864567024717765</v>
      </c>
    </row>
    <row r="86" spans="1:12" x14ac:dyDescent="0.25">
      <c r="A86" t="s">
        <v>133</v>
      </c>
      <c r="B86" s="5" t="s">
        <v>252</v>
      </c>
      <c r="C86" t="s">
        <v>293</v>
      </c>
      <c r="D86" t="s">
        <v>304</v>
      </c>
      <c r="E86" s="1">
        <v>326.62389999999999</v>
      </c>
      <c r="F86" s="1">
        <v>529.40160000000003</v>
      </c>
      <c r="G86" s="1">
        <v>14.417308999999999</v>
      </c>
      <c r="H86" s="1">
        <v>13.078353999999999</v>
      </c>
      <c r="I86" s="4">
        <f t="shared" si="4"/>
        <v>428.01274999999998</v>
      </c>
      <c r="J86" s="4">
        <f t="shared" si="5"/>
        <v>13.7478315</v>
      </c>
      <c r="K86" s="1">
        <f t="shared" si="6"/>
        <v>3.2120144785406514E-2</v>
      </c>
      <c r="L86" s="1">
        <f t="shared" si="7"/>
        <v>31.133109974471243</v>
      </c>
    </row>
    <row r="87" spans="1:12" x14ac:dyDescent="0.25">
      <c r="A87" t="s">
        <v>134</v>
      </c>
      <c r="B87" s="5" t="s">
        <v>253</v>
      </c>
      <c r="C87" t="s">
        <v>293</v>
      </c>
      <c r="D87" t="s">
        <v>304</v>
      </c>
      <c r="E87" s="1">
        <v>2913.8816000000002</v>
      </c>
      <c r="F87" s="1">
        <v>3080.2741999999998</v>
      </c>
      <c r="G87" s="1">
        <v>17.366575000000001</v>
      </c>
      <c r="H87" s="1">
        <v>20.243357</v>
      </c>
      <c r="I87" s="4">
        <f t="shared" si="4"/>
        <v>2997.0779000000002</v>
      </c>
      <c r="J87" s="4">
        <f t="shared" si="5"/>
        <v>18.804966</v>
      </c>
      <c r="K87" s="1">
        <f t="shared" si="6"/>
        <v>6.2744335073839754E-3</v>
      </c>
      <c r="L87" s="1">
        <f t="shared" si="7"/>
        <v>159.37693798542364</v>
      </c>
    </row>
    <row r="88" spans="1:12" x14ac:dyDescent="0.25">
      <c r="A88" t="s">
        <v>135</v>
      </c>
      <c r="B88" s="5"/>
      <c r="C88" t="s">
        <v>294</v>
      </c>
      <c r="D88" t="s">
        <v>303</v>
      </c>
      <c r="E88" s="1">
        <v>12.607293</v>
      </c>
      <c r="F88" s="1">
        <v>14.460711999999999</v>
      </c>
      <c r="G88" s="1">
        <v>14.610122</v>
      </c>
      <c r="H88" s="1">
        <v>13.866274000000001</v>
      </c>
      <c r="I88" s="1">
        <f t="shared" si="4"/>
        <v>13.5340025</v>
      </c>
      <c r="J88" s="1">
        <f t="shared" si="5"/>
        <v>14.238198000000001</v>
      </c>
      <c r="K88" s="1">
        <f t="shared" si="6"/>
        <v>1.0520315775026643</v>
      </c>
      <c r="L88" s="1">
        <f t="shared" si="7"/>
        <v>0.95054181013636685</v>
      </c>
    </row>
    <row r="89" spans="1:12" x14ac:dyDescent="0.25">
      <c r="A89" t="s">
        <v>136</v>
      </c>
      <c r="B89" s="5" t="s">
        <v>254</v>
      </c>
      <c r="C89" t="s">
        <v>294</v>
      </c>
      <c r="D89" t="s">
        <v>339</v>
      </c>
      <c r="E89" s="1">
        <v>59.312156999999999</v>
      </c>
      <c r="F89" s="1">
        <v>62.447380000000003</v>
      </c>
      <c r="G89" s="1">
        <v>58.018303000000003</v>
      </c>
      <c r="H89" s="1">
        <v>62.825679999999998</v>
      </c>
      <c r="I89" s="4">
        <f t="shared" si="4"/>
        <v>60.879768499999997</v>
      </c>
      <c r="J89" s="4">
        <f t="shared" si="5"/>
        <v>60.421991500000004</v>
      </c>
      <c r="K89" s="1">
        <f t="shared" si="6"/>
        <v>0.99248063829283462</v>
      </c>
      <c r="L89" s="1">
        <f t="shared" si="7"/>
        <v>1.0075763308794612</v>
      </c>
    </row>
    <row r="90" spans="1:12" x14ac:dyDescent="0.25">
      <c r="A90" t="s">
        <v>137</v>
      </c>
      <c r="B90" s="5" t="s">
        <v>255</v>
      </c>
      <c r="C90" t="s">
        <v>294</v>
      </c>
      <c r="D90" t="s">
        <v>324</v>
      </c>
      <c r="E90" s="1">
        <v>50.485424000000002</v>
      </c>
      <c r="F90" s="1">
        <v>61.391314999999999</v>
      </c>
      <c r="G90" s="1">
        <v>44.465539999999997</v>
      </c>
      <c r="H90" s="1">
        <v>45.956200000000003</v>
      </c>
      <c r="I90" s="4">
        <f t="shared" si="4"/>
        <v>55.9383695</v>
      </c>
      <c r="J90" s="4">
        <f t="shared" si="5"/>
        <v>45.21087</v>
      </c>
      <c r="K90" s="1">
        <f t="shared" si="6"/>
        <v>0.80822645357941658</v>
      </c>
      <c r="L90" s="1">
        <f t="shared" si="7"/>
        <v>1.237276997766245</v>
      </c>
    </row>
    <row r="91" spans="1:12" x14ac:dyDescent="0.25">
      <c r="A91" t="s">
        <v>138</v>
      </c>
      <c r="B91" s="5" t="s">
        <v>256</v>
      </c>
      <c r="C91" t="s">
        <v>294</v>
      </c>
      <c r="D91" t="s">
        <v>315</v>
      </c>
      <c r="E91" s="1">
        <v>89.5869</v>
      </c>
      <c r="F91" s="1">
        <v>158.48560000000001</v>
      </c>
      <c r="G91" s="1">
        <v>23.691825999999999</v>
      </c>
      <c r="H91" s="1">
        <v>18.163129999999999</v>
      </c>
      <c r="I91" s="4">
        <f t="shared" si="4"/>
        <v>124.03625</v>
      </c>
      <c r="J91" s="4">
        <f t="shared" si="5"/>
        <v>20.927478000000001</v>
      </c>
      <c r="K91" s="1">
        <f t="shared" si="6"/>
        <v>0.1687206602908424</v>
      </c>
      <c r="L91" s="1">
        <f t="shared" si="7"/>
        <v>5.9269564158662593</v>
      </c>
    </row>
    <row r="92" spans="1:12" x14ac:dyDescent="0.25">
      <c r="A92" t="s">
        <v>139</v>
      </c>
      <c r="B92" s="5" t="s">
        <v>257</v>
      </c>
      <c r="C92" t="s">
        <v>294</v>
      </c>
      <c r="D92" t="s">
        <v>307</v>
      </c>
      <c r="E92" s="1">
        <v>35.795740000000002</v>
      </c>
      <c r="F92" s="1">
        <v>47.541007999999998</v>
      </c>
      <c r="G92" s="1">
        <v>41.885573999999998</v>
      </c>
      <c r="H92" s="1">
        <v>42.286197999999999</v>
      </c>
      <c r="I92" s="1">
        <f t="shared" si="4"/>
        <v>41.668374</v>
      </c>
      <c r="J92" s="1">
        <f t="shared" si="5"/>
        <v>42.085886000000002</v>
      </c>
      <c r="K92" s="1">
        <f t="shared" si="6"/>
        <v>1.0100198774255027</v>
      </c>
      <c r="L92" s="1">
        <f t="shared" si="7"/>
        <v>0.9900795245227817</v>
      </c>
    </row>
    <row r="93" spans="1:12" x14ac:dyDescent="0.25">
      <c r="A93" t="s">
        <v>140</v>
      </c>
      <c r="B93" s="5" t="s">
        <v>258</v>
      </c>
      <c r="C93" t="s">
        <v>294</v>
      </c>
      <c r="D93" t="s">
        <v>321</v>
      </c>
      <c r="E93" s="1">
        <v>16.348020000000002</v>
      </c>
      <c r="F93" s="1">
        <v>15.859932000000001</v>
      </c>
      <c r="G93" s="1">
        <v>18.304860000000001</v>
      </c>
      <c r="H93" s="1">
        <v>21.533974000000001</v>
      </c>
      <c r="I93" s="1">
        <f t="shared" si="4"/>
        <v>16.103976000000003</v>
      </c>
      <c r="J93" s="1">
        <f t="shared" si="5"/>
        <v>19.919417000000003</v>
      </c>
      <c r="K93" s="1">
        <f t="shared" si="6"/>
        <v>1.2369254027700984</v>
      </c>
      <c r="L93" s="1">
        <f t="shared" si="7"/>
        <v>0.80845619126302748</v>
      </c>
    </row>
    <row r="94" spans="1:12" x14ac:dyDescent="0.25">
      <c r="A94" t="s">
        <v>141</v>
      </c>
      <c r="B94" s="5" t="s">
        <v>259</v>
      </c>
      <c r="C94" t="s">
        <v>294</v>
      </c>
      <c r="D94" t="s">
        <v>340</v>
      </c>
      <c r="E94" s="1">
        <v>16.983438</v>
      </c>
      <c r="F94" s="1">
        <v>16.786829000000001</v>
      </c>
      <c r="G94" s="1">
        <v>17.580175000000001</v>
      </c>
      <c r="H94" s="1">
        <v>19.154036999999999</v>
      </c>
      <c r="I94" s="1">
        <f t="shared" si="4"/>
        <v>16.885133500000002</v>
      </c>
      <c r="J94" s="1">
        <f t="shared" si="5"/>
        <v>18.367106</v>
      </c>
      <c r="K94" s="1">
        <f t="shared" si="6"/>
        <v>1.0877678876509917</v>
      </c>
      <c r="L94" s="1">
        <f t="shared" si="7"/>
        <v>0.91931377213154875</v>
      </c>
    </row>
    <row r="95" spans="1:12" x14ac:dyDescent="0.25">
      <c r="A95" t="s">
        <v>142</v>
      </c>
      <c r="B95" s="5" t="s">
        <v>260</v>
      </c>
      <c r="C95" t="s">
        <v>294</v>
      </c>
      <c r="D95" t="s">
        <v>1</v>
      </c>
      <c r="E95" s="1">
        <v>26.650283999999999</v>
      </c>
      <c r="F95" s="1">
        <v>24.194448000000001</v>
      </c>
      <c r="G95" s="1">
        <v>24.571490000000001</v>
      </c>
      <c r="H95" s="1">
        <v>25.364283</v>
      </c>
      <c r="I95" s="1">
        <f t="shared" si="4"/>
        <v>25.422366</v>
      </c>
      <c r="J95" s="1">
        <f t="shared" si="5"/>
        <v>24.967886499999999</v>
      </c>
      <c r="K95" s="1">
        <f t="shared" si="6"/>
        <v>0.98212284804647998</v>
      </c>
      <c r="L95" s="1">
        <f t="shared" si="7"/>
        <v>1.0182025619188873</v>
      </c>
    </row>
    <row r="96" spans="1:12" x14ac:dyDescent="0.25">
      <c r="A96" t="s">
        <v>143</v>
      </c>
      <c r="B96" s="5" t="s">
        <v>261</v>
      </c>
      <c r="C96" t="s">
        <v>294</v>
      </c>
      <c r="D96" t="s">
        <v>302</v>
      </c>
      <c r="E96" s="1">
        <v>12.096909500000001</v>
      </c>
      <c r="F96" s="1">
        <v>11.249644</v>
      </c>
      <c r="G96" s="1">
        <v>15.880476</v>
      </c>
      <c r="H96" s="1">
        <v>15.108534000000001</v>
      </c>
      <c r="I96" s="1">
        <f t="shared" si="4"/>
        <v>11.673276749999999</v>
      </c>
      <c r="J96" s="1">
        <f t="shared" si="5"/>
        <v>15.494505</v>
      </c>
      <c r="K96" s="1">
        <f t="shared" si="6"/>
        <v>1.3273483814216946</v>
      </c>
      <c r="L96" s="1">
        <f t="shared" si="7"/>
        <v>0.75338171500154405</v>
      </c>
    </row>
    <row r="97" spans="1:12" x14ac:dyDescent="0.25">
      <c r="A97" t="s">
        <v>145</v>
      </c>
      <c r="B97" s="5"/>
      <c r="C97" t="s">
        <v>295</v>
      </c>
      <c r="D97" t="s">
        <v>300</v>
      </c>
      <c r="E97" s="1">
        <v>98.369739999999993</v>
      </c>
      <c r="F97" s="1">
        <v>46.194133999999998</v>
      </c>
      <c r="G97" s="1">
        <v>21.699127000000001</v>
      </c>
      <c r="H97" s="1">
        <v>21.515384999999998</v>
      </c>
      <c r="I97" s="4">
        <f t="shared" si="4"/>
        <v>72.281936999999999</v>
      </c>
      <c r="J97" s="4">
        <f t="shared" si="5"/>
        <v>21.607256</v>
      </c>
      <c r="K97" s="1">
        <f t="shared" si="6"/>
        <v>0.29893022927705992</v>
      </c>
      <c r="L97" s="1">
        <f t="shared" si="7"/>
        <v>3.3452622119162192</v>
      </c>
    </row>
    <row r="98" spans="1:12" x14ac:dyDescent="0.25">
      <c r="A98" t="s">
        <v>146</v>
      </c>
      <c r="B98" s="5"/>
      <c r="C98" t="s">
        <v>295</v>
      </c>
      <c r="D98" t="s">
        <v>300</v>
      </c>
      <c r="E98" s="1">
        <v>131.72333</v>
      </c>
      <c r="F98" s="1">
        <v>84.252049999999997</v>
      </c>
      <c r="G98" s="1">
        <v>69.34348</v>
      </c>
      <c r="H98" s="1">
        <v>75.699510000000004</v>
      </c>
      <c r="I98" s="4">
        <f t="shared" si="4"/>
        <v>107.98769</v>
      </c>
      <c r="J98" s="4">
        <f t="shared" si="5"/>
        <v>72.521495000000002</v>
      </c>
      <c r="K98" s="1">
        <f t="shared" si="6"/>
        <v>0.6715718708308327</v>
      </c>
      <c r="L98" s="1">
        <f t="shared" si="7"/>
        <v>1.4890439034661378</v>
      </c>
    </row>
    <row r="99" spans="1:12" x14ac:dyDescent="0.25">
      <c r="A99" t="s">
        <v>147</v>
      </c>
      <c r="B99" s="5" t="s">
        <v>262</v>
      </c>
      <c r="C99" t="s">
        <v>295</v>
      </c>
      <c r="D99" t="s">
        <v>300</v>
      </c>
      <c r="E99" s="1">
        <v>52.454185000000003</v>
      </c>
      <c r="F99" s="1">
        <v>51.891330000000004</v>
      </c>
      <c r="G99" s="1">
        <v>21.788886999999999</v>
      </c>
      <c r="H99" s="1">
        <v>25.981421999999998</v>
      </c>
      <c r="I99" s="4">
        <f t="shared" si="4"/>
        <v>52.172757500000003</v>
      </c>
      <c r="J99" s="4">
        <f t="shared" si="5"/>
        <v>23.885154499999999</v>
      </c>
      <c r="K99" s="1">
        <f t="shared" si="6"/>
        <v>0.45780893409745493</v>
      </c>
      <c r="L99" s="1">
        <f t="shared" si="7"/>
        <v>2.1843173549494939</v>
      </c>
    </row>
    <row r="100" spans="1:12" x14ac:dyDescent="0.25">
      <c r="A100" t="s">
        <v>148</v>
      </c>
      <c r="B100" s="5" t="s">
        <v>263</v>
      </c>
      <c r="C100" t="s">
        <v>295</v>
      </c>
      <c r="D100" t="s">
        <v>313</v>
      </c>
      <c r="E100" s="1">
        <v>12.244505999999999</v>
      </c>
      <c r="F100" s="1">
        <v>14.301660999999999</v>
      </c>
      <c r="G100" s="1">
        <v>12.04518</v>
      </c>
      <c r="H100" s="1">
        <v>12.478815000000001</v>
      </c>
      <c r="I100" s="1">
        <f t="shared" si="4"/>
        <v>13.273083499999998</v>
      </c>
      <c r="J100" s="1">
        <f t="shared" si="5"/>
        <v>12.2619975</v>
      </c>
      <c r="K100" s="1">
        <f t="shared" si="6"/>
        <v>0.92382433215311277</v>
      </c>
      <c r="L100" s="1">
        <f t="shared" si="7"/>
        <v>1.0824568753989714</v>
      </c>
    </row>
    <row r="101" spans="1:12" x14ac:dyDescent="0.25">
      <c r="A101" t="s">
        <v>149</v>
      </c>
      <c r="B101" s="5" t="s">
        <v>264</v>
      </c>
      <c r="C101" t="s">
        <v>295</v>
      </c>
      <c r="D101" t="s">
        <v>313</v>
      </c>
      <c r="E101" s="1">
        <v>213.00208000000001</v>
      </c>
      <c r="F101" s="1">
        <v>189.60956999999999</v>
      </c>
      <c r="G101" s="1">
        <v>32.108874999999998</v>
      </c>
      <c r="H101" s="1">
        <v>29.461828000000001</v>
      </c>
      <c r="I101" s="4">
        <f t="shared" si="4"/>
        <v>201.305825</v>
      </c>
      <c r="J101" s="4">
        <f t="shared" si="5"/>
        <v>30.785351499999997</v>
      </c>
      <c r="K101" s="1">
        <f t="shared" si="6"/>
        <v>0.152928269711023</v>
      </c>
      <c r="L101" s="1">
        <f t="shared" si="7"/>
        <v>6.5390133680948885</v>
      </c>
    </row>
    <row r="102" spans="1:12" x14ac:dyDescent="0.25">
      <c r="A102" t="s">
        <v>150</v>
      </c>
      <c r="B102" s="5"/>
      <c r="C102" t="s">
        <v>296</v>
      </c>
      <c r="D102" t="s">
        <v>330</v>
      </c>
      <c r="E102" s="1">
        <v>39.951186999999997</v>
      </c>
      <c r="F102" s="1">
        <v>35.86927</v>
      </c>
      <c r="G102" s="1">
        <v>36.065685000000002</v>
      </c>
      <c r="H102" s="1">
        <v>38.061770000000003</v>
      </c>
      <c r="I102" s="1">
        <f t="shared" si="4"/>
        <v>37.910228500000002</v>
      </c>
      <c r="J102" s="1">
        <f t="shared" si="5"/>
        <v>37.063727499999999</v>
      </c>
      <c r="K102" s="1">
        <f t="shared" si="6"/>
        <v>0.9776709074702622</v>
      </c>
      <c r="L102" s="1">
        <f t="shared" si="7"/>
        <v>1.0228390681967972</v>
      </c>
    </row>
    <row r="103" spans="1:12" x14ac:dyDescent="0.25">
      <c r="A103" t="s">
        <v>152</v>
      </c>
      <c r="B103" s="5" t="s">
        <v>266</v>
      </c>
      <c r="C103" t="s">
        <v>296</v>
      </c>
      <c r="D103" t="s">
        <v>329</v>
      </c>
      <c r="E103" s="1">
        <v>16.179988999999999</v>
      </c>
      <c r="F103" s="1">
        <v>16.278759999999998</v>
      </c>
      <c r="G103" s="1">
        <v>15.95143</v>
      </c>
      <c r="H103" s="1">
        <v>16.155714</v>
      </c>
      <c r="I103" s="1">
        <f t="shared" si="4"/>
        <v>16.229374499999999</v>
      </c>
      <c r="J103" s="1">
        <f t="shared" si="5"/>
        <v>16.053571999999999</v>
      </c>
      <c r="K103" s="1">
        <f t="shared" si="6"/>
        <v>0.98916763551176912</v>
      </c>
      <c r="L103" s="1">
        <f t="shared" si="7"/>
        <v>1.0109509895990749</v>
      </c>
    </row>
    <row r="104" spans="1:12" x14ac:dyDescent="0.25">
      <c r="A104" t="s">
        <v>153</v>
      </c>
      <c r="B104" s="5"/>
      <c r="C104" t="s">
        <v>296</v>
      </c>
      <c r="D104" t="s">
        <v>336</v>
      </c>
      <c r="E104" s="1">
        <v>90.001940000000005</v>
      </c>
      <c r="F104" s="1">
        <v>91.938119999999998</v>
      </c>
      <c r="G104" s="1">
        <v>43.136017000000002</v>
      </c>
      <c r="H104" s="1">
        <v>46.016655</v>
      </c>
      <c r="I104" s="4">
        <f t="shared" si="4"/>
        <v>90.970030000000008</v>
      </c>
      <c r="J104" s="4">
        <f t="shared" si="5"/>
        <v>44.576335999999998</v>
      </c>
      <c r="K104" s="1">
        <f t="shared" si="6"/>
        <v>0.49001122677435627</v>
      </c>
      <c r="L104" s="1">
        <f t="shared" si="7"/>
        <v>2.0407695688582392</v>
      </c>
    </row>
    <row r="105" spans="1:12" x14ac:dyDescent="0.25">
      <c r="A105" t="s">
        <v>154</v>
      </c>
      <c r="B105" s="5" t="s">
        <v>267</v>
      </c>
      <c r="C105" t="s">
        <v>296</v>
      </c>
      <c r="D105" t="s">
        <v>300</v>
      </c>
      <c r="E105" s="1">
        <v>11267.894</v>
      </c>
      <c r="F105" s="1">
        <v>8555.2819999999992</v>
      </c>
      <c r="G105" s="1">
        <v>90.001940000000005</v>
      </c>
      <c r="H105" s="1">
        <v>105.60177</v>
      </c>
      <c r="I105" s="4">
        <f t="shared" si="4"/>
        <v>9911.5879999999997</v>
      </c>
      <c r="J105" s="4">
        <f t="shared" si="5"/>
        <v>97.801855000000003</v>
      </c>
      <c r="K105" s="1">
        <f t="shared" si="6"/>
        <v>9.8674253812809816E-3</v>
      </c>
      <c r="L105" s="1">
        <f t="shared" si="7"/>
        <v>101.34355836093293</v>
      </c>
    </row>
    <row r="106" spans="1:12" x14ac:dyDescent="0.25">
      <c r="A106" t="s">
        <v>155</v>
      </c>
      <c r="B106" s="5"/>
      <c r="C106" t="s">
        <v>296</v>
      </c>
      <c r="D106" t="s">
        <v>308</v>
      </c>
      <c r="E106" s="1">
        <v>532.48540000000003</v>
      </c>
      <c r="F106" s="1">
        <v>343.24707000000001</v>
      </c>
      <c r="G106" s="1">
        <v>249.10846000000001</v>
      </c>
      <c r="H106" s="1">
        <v>266.60284000000001</v>
      </c>
      <c r="I106" s="4">
        <f t="shared" si="4"/>
        <v>437.86623500000002</v>
      </c>
      <c r="J106" s="4">
        <f t="shared" si="5"/>
        <v>257.85565000000003</v>
      </c>
      <c r="K106" s="1">
        <f t="shared" si="6"/>
        <v>0.58889137683795145</v>
      </c>
      <c r="L106" s="1">
        <f t="shared" si="7"/>
        <v>1.6981060333562596</v>
      </c>
    </row>
    <row r="107" spans="1:12" x14ac:dyDescent="0.25">
      <c r="A107" t="s">
        <v>156</v>
      </c>
      <c r="B107" s="5"/>
      <c r="C107" t="s">
        <v>296</v>
      </c>
      <c r="D107" t="s">
        <v>303</v>
      </c>
      <c r="E107" s="1">
        <v>29.994676999999999</v>
      </c>
      <c r="F107" s="1">
        <v>38.86468</v>
      </c>
      <c r="G107" s="1">
        <v>23.483398000000001</v>
      </c>
      <c r="H107" s="1">
        <v>23.720330000000001</v>
      </c>
      <c r="I107" s="1">
        <f t="shared" si="4"/>
        <v>34.429678500000001</v>
      </c>
      <c r="J107" s="1">
        <f t="shared" si="5"/>
        <v>23.601863999999999</v>
      </c>
      <c r="K107" s="1">
        <f t="shared" si="6"/>
        <v>0.68550927653884419</v>
      </c>
      <c r="L107" s="1">
        <f t="shared" si="7"/>
        <v>1.458769464140629</v>
      </c>
    </row>
    <row r="108" spans="1:12" x14ac:dyDescent="0.25">
      <c r="A108" t="s">
        <v>157</v>
      </c>
      <c r="B108" s="5" t="s">
        <v>360</v>
      </c>
      <c r="C108" t="s">
        <v>296</v>
      </c>
      <c r="D108" t="s">
        <v>298</v>
      </c>
      <c r="E108" s="1">
        <v>64.156890000000004</v>
      </c>
      <c r="F108" s="1">
        <v>60.149344999999997</v>
      </c>
      <c r="G108" s="1">
        <v>35.430145000000003</v>
      </c>
      <c r="H108" s="1">
        <v>33.968130000000002</v>
      </c>
      <c r="I108" s="4">
        <f t="shared" si="4"/>
        <v>62.1531175</v>
      </c>
      <c r="J108" s="4">
        <f t="shared" si="5"/>
        <v>34.699137500000006</v>
      </c>
      <c r="K108" s="1">
        <f t="shared" si="6"/>
        <v>0.55828474734191746</v>
      </c>
      <c r="L108" s="1">
        <f t="shared" si="7"/>
        <v>1.7912006458373781</v>
      </c>
    </row>
    <row r="109" spans="1:12" x14ac:dyDescent="0.25">
      <c r="A109" t="s">
        <v>158</v>
      </c>
      <c r="B109" s="5" t="s">
        <v>358</v>
      </c>
      <c r="C109" t="s">
        <v>296</v>
      </c>
      <c r="D109" t="s">
        <v>359</v>
      </c>
      <c r="E109" s="1">
        <v>3275.7136</v>
      </c>
      <c r="F109" s="1">
        <v>1576.5518999999999</v>
      </c>
      <c r="G109" s="1">
        <v>398.46710000000002</v>
      </c>
      <c r="H109" s="1">
        <v>376.54144000000002</v>
      </c>
      <c r="I109" s="4">
        <f t="shared" si="4"/>
        <v>2426.1327499999998</v>
      </c>
      <c r="J109" s="4">
        <f t="shared" si="5"/>
        <v>387.50427000000002</v>
      </c>
      <c r="K109" s="1">
        <f t="shared" si="6"/>
        <v>0.15972096745324429</v>
      </c>
      <c r="L109" s="1">
        <f t="shared" si="7"/>
        <v>6.2609187506501529</v>
      </c>
    </row>
    <row r="110" spans="1:12" x14ac:dyDescent="0.25">
      <c r="A110" t="s">
        <v>159</v>
      </c>
      <c r="B110" s="5" t="s">
        <v>268</v>
      </c>
      <c r="C110" t="s">
        <v>296</v>
      </c>
      <c r="D110" t="s">
        <v>324</v>
      </c>
      <c r="E110" s="1">
        <v>2095.4915000000001</v>
      </c>
      <c r="F110" s="1">
        <v>2307.63</v>
      </c>
      <c r="G110" s="1">
        <v>1524.8207</v>
      </c>
      <c r="H110" s="1">
        <v>1777.3749</v>
      </c>
      <c r="I110" s="4">
        <f t="shared" si="4"/>
        <v>2201.5607500000001</v>
      </c>
      <c r="J110" s="4">
        <f t="shared" si="5"/>
        <v>1651.0978</v>
      </c>
      <c r="K110" s="1">
        <f t="shared" si="6"/>
        <v>0.74996694958338073</v>
      </c>
      <c r="L110" s="1">
        <f t="shared" si="7"/>
        <v>1.3333920922188862</v>
      </c>
    </row>
    <row r="111" spans="1:12" x14ac:dyDescent="0.25">
      <c r="A111" t="s">
        <v>160</v>
      </c>
      <c r="B111" s="5" t="s">
        <v>269</v>
      </c>
      <c r="C111" t="s">
        <v>296</v>
      </c>
      <c r="D111" t="s">
        <v>311</v>
      </c>
      <c r="E111" s="1">
        <v>576.00940000000003</v>
      </c>
      <c r="F111" s="1">
        <v>840.4126</v>
      </c>
      <c r="G111" s="1">
        <v>29.823253999999999</v>
      </c>
      <c r="H111" s="1">
        <v>33.085059999999999</v>
      </c>
      <c r="I111" s="4">
        <f t="shared" si="4"/>
        <v>708.21100000000001</v>
      </c>
      <c r="J111" s="4">
        <f t="shared" si="5"/>
        <v>31.454156999999999</v>
      </c>
      <c r="K111" s="1">
        <f t="shared" si="6"/>
        <v>4.4413539185355774E-2</v>
      </c>
      <c r="L111" s="1">
        <f t="shared" si="7"/>
        <v>22.515656674569279</v>
      </c>
    </row>
    <row r="112" spans="1:12" x14ac:dyDescent="0.25">
      <c r="A112" t="s">
        <v>161</v>
      </c>
      <c r="B112" s="5" t="s">
        <v>270</v>
      </c>
      <c r="C112" t="s">
        <v>296</v>
      </c>
      <c r="D112" t="s">
        <v>303</v>
      </c>
      <c r="E112" s="1">
        <v>16.556674999999998</v>
      </c>
      <c r="F112" s="1">
        <v>29.553225000000001</v>
      </c>
      <c r="G112" s="1">
        <v>20.854676999999999</v>
      </c>
      <c r="H112" s="1">
        <v>19.856411000000001</v>
      </c>
      <c r="I112" s="1">
        <f t="shared" si="4"/>
        <v>23.054949999999998</v>
      </c>
      <c r="J112" s="1">
        <f t="shared" si="5"/>
        <v>20.355544000000002</v>
      </c>
      <c r="K112" s="1">
        <f t="shared" si="6"/>
        <v>0.88291425485633257</v>
      </c>
      <c r="L112" s="1">
        <f t="shared" si="7"/>
        <v>1.1326128154570565</v>
      </c>
    </row>
    <row r="113" spans="1:12" x14ac:dyDescent="0.25">
      <c r="A113" t="s">
        <v>163</v>
      </c>
      <c r="B113" s="5" t="s">
        <v>271</v>
      </c>
      <c r="C113" t="s">
        <v>296</v>
      </c>
      <c r="D113" t="s">
        <v>303</v>
      </c>
      <c r="E113" s="1">
        <v>202.24483000000001</v>
      </c>
      <c r="F113" s="1">
        <v>331.97455000000002</v>
      </c>
      <c r="G113" s="1">
        <v>51.048729999999999</v>
      </c>
      <c r="H113" s="1">
        <v>46.534550000000003</v>
      </c>
      <c r="I113" s="4">
        <f t="shared" si="4"/>
        <v>267.10969</v>
      </c>
      <c r="J113" s="4">
        <f t="shared" si="5"/>
        <v>48.791640000000001</v>
      </c>
      <c r="K113" s="1">
        <f t="shared" si="6"/>
        <v>0.18266518148405622</v>
      </c>
      <c r="L113" s="1">
        <f t="shared" si="7"/>
        <v>5.4744970654808904</v>
      </c>
    </row>
    <row r="114" spans="1:12" x14ac:dyDescent="0.25">
      <c r="A114" t="s">
        <v>164</v>
      </c>
      <c r="B114" s="5" t="s">
        <v>272</v>
      </c>
      <c r="C114" t="s">
        <v>296</v>
      </c>
      <c r="D114" t="s">
        <v>324</v>
      </c>
      <c r="E114" s="1">
        <v>114.964134</v>
      </c>
      <c r="F114" s="1">
        <v>130.47278</v>
      </c>
      <c r="G114" s="1">
        <v>53.937849999999997</v>
      </c>
      <c r="H114" s="1">
        <v>46.258920000000003</v>
      </c>
      <c r="I114" s="4">
        <f t="shared" si="4"/>
        <v>122.718457</v>
      </c>
      <c r="J114" s="4">
        <f t="shared" si="5"/>
        <v>50.098385</v>
      </c>
      <c r="K114" s="1">
        <f t="shared" si="6"/>
        <v>0.40823838748233282</v>
      </c>
      <c r="L114" s="1">
        <f t="shared" si="7"/>
        <v>2.4495491621137089</v>
      </c>
    </row>
    <row r="115" spans="1:12" x14ac:dyDescent="0.25">
      <c r="A115" t="s">
        <v>165</v>
      </c>
      <c r="B115" s="5"/>
      <c r="C115" t="s">
        <v>296</v>
      </c>
      <c r="D115" t="s">
        <v>319</v>
      </c>
      <c r="E115" s="1">
        <v>150.12746000000001</v>
      </c>
      <c r="F115" s="1">
        <v>126.16213</v>
      </c>
      <c r="G115" s="1">
        <v>33.277607000000003</v>
      </c>
      <c r="H115" s="1">
        <v>36.746882999999997</v>
      </c>
      <c r="I115" s="4">
        <f t="shared" si="4"/>
        <v>138.14479500000002</v>
      </c>
      <c r="J115" s="4">
        <f t="shared" si="5"/>
        <v>35.012245</v>
      </c>
      <c r="K115" s="1">
        <f t="shared" si="6"/>
        <v>0.2534459948346226</v>
      </c>
      <c r="L115" s="1">
        <f t="shared" si="7"/>
        <v>3.9456137417066519</v>
      </c>
    </row>
    <row r="116" spans="1:12" x14ac:dyDescent="0.25">
      <c r="A116" t="s">
        <v>166</v>
      </c>
      <c r="B116" s="5" t="s">
        <v>273</v>
      </c>
      <c r="C116" t="s">
        <v>296</v>
      </c>
      <c r="D116" t="s">
        <v>341</v>
      </c>
      <c r="E116" s="1">
        <v>1586.9494999999999</v>
      </c>
      <c r="F116" s="1">
        <v>1083.9105</v>
      </c>
      <c r="G116" s="1">
        <v>221.07191</v>
      </c>
      <c r="H116" s="1">
        <v>217.77457999999999</v>
      </c>
      <c r="I116" s="4">
        <f t="shared" si="4"/>
        <v>1335.4299999999998</v>
      </c>
      <c r="J116" s="4">
        <f t="shared" si="5"/>
        <v>219.42324500000001</v>
      </c>
      <c r="K116" s="1">
        <f t="shared" si="6"/>
        <v>0.16430905775667765</v>
      </c>
      <c r="L116" s="1">
        <f t="shared" si="7"/>
        <v>6.0860917447465503</v>
      </c>
    </row>
    <row r="117" spans="1:12" x14ac:dyDescent="0.25">
      <c r="A117" t="s">
        <v>168</v>
      </c>
      <c r="B117" s="5"/>
      <c r="C117" t="s">
        <v>297</v>
      </c>
      <c r="D117" t="s">
        <v>330</v>
      </c>
      <c r="E117" s="1">
        <v>49.087820000000001</v>
      </c>
      <c r="F117" s="1">
        <v>53.45194</v>
      </c>
      <c r="G117" s="1">
        <v>39.478230000000003</v>
      </c>
      <c r="H117" s="1">
        <v>41.722749999999998</v>
      </c>
      <c r="I117" s="4">
        <f t="shared" si="4"/>
        <v>51.269880000000001</v>
      </c>
      <c r="J117" s="4">
        <f t="shared" si="5"/>
        <v>40.600490000000001</v>
      </c>
      <c r="K117" s="1">
        <f t="shared" si="6"/>
        <v>0.79189750395358838</v>
      </c>
      <c r="L117" s="1">
        <f t="shared" si="7"/>
        <v>1.2627896855432039</v>
      </c>
    </row>
    <row r="118" spans="1:12" x14ac:dyDescent="0.25">
      <c r="A118" t="s">
        <v>169</v>
      </c>
      <c r="B118" s="5"/>
      <c r="C118" t="s">
        <v>297</v>
      </c>
      <c r="D118" t="s">
        <v>330</v>
      </c>
      <c r="E118" s="1">
        <v>22.951908</v>
      </c>
      <c r="F118" s="1">
        <v>22.643404</v>
      </c>
      <c r="G118" s="1">
        <v>38.480370000000001</v>
      </c>
      <c r="H118" s="1">
        <v>35.486525999999998</v>
      </c>
      <c r="I118" s="1">
        <f t="shared" si="4"/>
        <v>22.797656</v>
      </c>
      <c r="J118" s="1">
        <f t="shared" si="5"/>
        <v>36.983447999999996</v>
      </c>
      <c r="K118" s="1">
        <f t="shared" si="6"/>
        <v>1.6222478310928103</v>
      </c>
      <c r="L118" s="1">
        <f t="shared" si="7"/>
        <v>0.61642862504328977</v>
      </c>
    </row>
    <row r="119" spans="1:12" x14ac:dyDescent="0.25">
      <c r="A119" t="s">
        <v>170</v>
      </c>
      <c r="B119" s="5"/>
      <c r="C119" t="s">
        <v>297</v>
      </c>
      <c r="D119" t="s">
        <v>307</v>
      </c>
      <c r="E119" s="1">
        <v>28.714312</v>
      </c>
      <c r="F119" s="1">
        <v>26.853152999999999</v>
      </c>
      <c r="G119" s="1">
        <v>37.669020000000003</v>
      </c>
      <c r="H119" s="1">
        <v>40.215415999999998</v>
      </c>
      <c r="I119" s="1">
        <f t="shared" si="4"/>
        <v>27.783732499999999</v>
      </c>
      <c r="J119" s="1">
        <f t="shared" si="5"/>
        <v>38.942217999999997</v>
      </c>
      <c r="K119" s="1">
        <f t="shared" si="6"/>
        <v>1.4016193828528978</v>
      </c>
      <c r="L119" s="1">
        <f t="shared" si="7"/>
        <v>0.71346045312570538</v>
      </c>
    </row>
    <row r="120" spans="1:12" x14ac:dyDescent="0.25">
      <c r="A120" t="s">
        <v>171</v>
      </c>
      <c r="B120" s="5" t="s">
        <v>274</v>
      </c>
      <c r="C120" t="s">
        <v>297</v>
      </c>
      <c r="D120" t="s">
        <v>342</v>
      </c>
      <c r="E120" s="1">
        <v>14.530023999999999</v>
      </c>
      <c r="F120" s="1">
        <v>14.7871065</v>
      </c>
      <c r="G120" s="1">
        <v>20.048110999999999</v>
      </c>
      <c r="H120" s="1">
        <v>19.783557999999999</v>
      </c>
      <c r="I120" s="1">
        <f t="shared" si="4"/>
        <v>14.658565249999999</v>
      </c>
      <c r="J120" s="1">
        <f t="shared" si="5"/>
        <v>19.915834499999999</v>
      </c>
      <c r="K120" s="1">
        <f t="shared" si="6"/>
        <v>1.3586482824436041</v>
      </c>
      <c r="L120" s="1">
        <f t="shared" si="7"/>
        <v>0.73602566088807375</v>
      </c>
    </row>
    <row r="121" spans="1:12" x14ac:dyDescent="0.25">
      <c r="A121" t="s">
        <v>175</v>
      </c>
      <c r="B121" s="5" t="s">
        <v>276</v>
      </c>
      <c r="C121" t="s">
        <v>297</v>
      </c>
      <c r="D121" t="s">
        <v>3</v>
      </c>
      <c r="E121" s="1">
        <v>679.48739999999998</v>
      </c>
      <c r="F121" s="1">
        <v>2233.9443000000001</v>
      </c>
      <c r="G121" s="1">
        <v>32.206090000000003</v>
      </c>
      <c r="H121" s="1">
        <v>27.003912</v>
      </c>
      <c r="I121" s="4">
        <f t="shared" si="4"/>
        <v>1456.71585</v>
      </c>
      <c r="J121" s="4">
        <f t="shared" si="5"/>
        <v>29.605001000000001</v>
      </c>
      <c r="K121" s="1">
        <f t="shared" si="6"/>
        <v>2.0323113117771047E-2</v>
      </c>
      <c r="L121" s="1">
        <f t="shared" si="7"/>
        <v>49.205059982940043</v>
      </c>
    </row>
    <row r="122" spans="1:12" x14ac:dyDescent="0.25">
      <c r="A122" t="s">
        <v>176</v>
      </c>
      <c r="B122" s="5"/>
      <c r="C122" t="s">
        <v>297</v>
      </c>
      <c r="D122" t="s">
        <v>3</v>
      </c>
      <c r="E122" s="1">
        <v>77.061089999999993</v>
      </c>
      <c r="F122" s="1">
        <v>181.01775000000001</v>
      </c>
      <c r="G122" s="1">
        <v>20.812961999999999</v>
      </c>
      <c r="H122" s="1">
        <v>22.276734999999999</v>
      </c>
      <c r="I122" s="4">
        <f t="shared" si="4"/>
        <v>129.03942000000001</v>
      </c>
      <c r="J122" s="4">
        <f t="shared" si="5"/>
        <v>21.544848500000001</v>
      </c>
      <c r="K122" s="1">
        <f t="shared" si="6"/>
        <v>0.16696330857655745</v>
      </c>
      <c r="L122" s="1">
        <f t="shared" si="7"/>
        <v>5.9893398647013001</v>
      </c>
    </row>
    <row r="123" spans="1:12" x14ac:dyDescent="0.25">
      <c r="A123" t="s">
        <v>177</v>
      </c>
      <c r="B123" s="5"/>
      <c r="C123" t="s">
        <v>297</v>
      </c>
      <c r="D123" t="s">
        <v>300</v>
      </c>
      <c r="E123" s="1">
        <v>53.555275000000002</v>
      </c>
      <c r="F123" s="1">
        <v>180.37088</v>
      </c>
      <c r="G123" s="1">
        <v>39.763680000000001</v>
      </c>
      <c r="H123" s="1">
        <v>36.426155000000001</v>
      </c>
      <c r="I123" s="4">
        <f t="shared" si="4"/>
        <v>116.9630775</v>
      </c>
      <c r="J123" s="4">
        <f t="shared" si="5"/>
        <v>38.094917500000001</v>
      </c>
      <c r="K123" s="1">
        <f t="shared" si="6"/>
        <v>0.32570036899037647</v>
      </c>
      <c r="L123" s="1">
        <f t="shared" si="7"/>
        <v>3.0703066229241736</v>
      </c>
    </row>
    <row r="124" spans="1:12" x14ac:dyDescent="0.25">
      <c r="A124" t="s">
        <v>178</v>
      </c>
      <c r="B124" s="5"/>
      <c r="C124" t="s">
        <v>297</v>
      </c>
      <c r="D124" t="s">
        <v>300</v>
      </c>
      <c r="E124" s="1">
        <v>34.729804999999999</v>
      </c>
      <c r="F124" s="1">
        <v>113.30259</v>
      </c>
      <c r="G124" s="1">
        <v>19.194254000000001</v>
      </c>
      <c r="H124" s="1">
        <v>19.994637999999998</v>
      </c>
      <c r="I124" s="4">
        <f t="shared" si="4"/>
        <v>74.016197500000004</v>
      </c>
      <c r="J124" s="4">
        <f t="shared" si="5"/>
        <v>19.594445999999998</v>
      </c>
      <c r="K124" s="1">
        <f t="shared" si="6"/>
        <v>0.26473186494077861</v>
      </c>
      <c r="L124" s="1">
        <f t="shared" si="7"/>
        <v>3.777407000943023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4"/>
  <sheetViews>
    <sheetView workbookViewId="0"/>
  </sheetViews>
  <sheetFormatPr defaultColWidth="8.85546875" defaultRowHeight="15" x14ac:dyDescent="0.25"/>
  <cols>
    <col min="1" max="1" width="25.42578125" customWidth="1"/>
    <col min="2" max="4" width="15.140625" customWidth="1"/>
    <col min="5" max="6" width="10.42578125" bestFit="1" customWidth="1"/>
    <col min="7" max="8" width="9.42578125" bestFit="1" customWidth="1"/>
    <col min="9" max="9" width="15" customWidth="1"/>
    <col min="10" max="10" width="11.42578125" customWidth="1"/>
    <col min="11" max="11" width="15.7109375" customWidth="1"/>
    <col min="12" max="12" width="13.85546875" customWidth="1"/>
  </cols>
  <sheetData>
    <row r="1" spans="1:12" x14ac:dyDescent="0.25">
      <c r="A1" s="2" t="s">
        <v>344</v>
      </c>
    </row>
    <row r="2" spans="1:12" x14ac:dyDescent="0.25">
      <c r="A2" s="2" t="s">
        <v>413</v>
      </c>
    </row>
    <row r="3" spans="1:12" x14ac:dyDescent="0.25">
      <c r="A3" t="s">
        <v>425</v>
      </c>
    </row>
    <row r="5" spans="1:12" s="2" customFormat="1" x14ac:dyDescent="0.25">
      <c r="A5" s="2" t="s">
        <v>405</v>
      </c>
      <c r="B5" s="2" t="s">
        <v>361</v>
      </c>
      <c r="C5" s="2" t="s">
        <v>280</v>
      </c>
      <c r="D5" s="2" t="s">
        <v>343</v>
      </c>
      <c r="E5" s="2" t="s">
        <v>414</v>
      </c>
      <c r="F5" s="2" t="s">
        <v>415</v>
      </c>
      <c r="G5" s="2" t="s">
        <v>349</v>
      </c>
      <c r="H5" s="2" t="s">
        <v>350</v>
      </c>
      <c r="I5" s="2" t="s">
        <v>416</v>
      </c>
      <c r="J5" s="2" t="s">
        <v>346</v>
      </c>
      <c r="K5" s="2" t="s">
        <v>417</v>
      </c>
      <c r="L5" s="2" t="s">
        <v>418</v>
      </c>
    </row>
    <row r="6" spans="1:12" x14ac:dyDescent="0.25">
      <c r="A6" t="s">
        <v>5</v>
      </c>
      <c r="B6" s="5" t="s">
        <v>179</v>
      </c>
      <c r="C6" t="s">
        <v>281</v>
      </c>
      <c r="D6" t="s">
        <v>299</v>
      </c>
      <c r="E6" s="1">
        <v>46.880540000000003</v>
      </c>
      <c r="F6" s="1">
        <v>24.243780000000001</v>
      </c>
      <c r="G6" s="1">
        <v>55.264389999999999</v>
      </c>
      <c r="H6" s="1">
        <v>35.615738</v>
      </c>
      <c r="I6" s="1">
        <f>AVERAGE(E6:F6)</f>
        <v>35.562160000000006</v>
      </c>
      <c r="J6" s="1">
        <f>AVERAGE(G6:H6)</f>
        <v>45.440064</v>
      </c>
      <c r="K6" s="1">
        <f>J6/I6</f>
        <v>1.2777644552524365</v>
      </c>
      <c r="L6" s="1">
        <f>1/K6</f>
        <v>0.78261685546921789</v>
      </c>
    </row>
    <row r="7" spans="1:12" x14ac:dyDescent="0.25">
      <c r="A7" t="s">
        <v>9</v>
      </c>
      <c r="B7" s="5" t="s">
        <v>181</v>
      </c>
      <c r="C7" t="s">
        <v>281</v>
      </c>
      <c r="D7" t="s">
        <v>302</v>
      </c>
      <c r="E7" s="1">
        <v>110.73434399999999</v>
      </c>
      <c r="F7" s="1">
        <v>123.44143</v>
      </c>
      <c r="G7" s="1">
        <v>151.22333</v>
      </c>
      <c r="H7" s="1">
        <v>101.73165</v>
      </c>
      <c r="I7" s="4">
        <f t="shared" ref="I7:I70" si="0">AVERAGE(E7:F7)</f>
        <v>117.08788699999999</v>
      </c>
      <c r="J7" s="4">
        <f t="shared" ref="J7:J70" si="1">AVERAGE(G7:H7)</f>
        <v>126.47749</v>
      </c>
      <c r="K7" s="1">
        <f t="shared" ref="K7:K70" si="2">J7/I7</f>
        <v>1.0801927786091143</v>
      </c>
      <c r="L7" s="1">
        <f t="shared" ref="L7:L70" si="3">1/K7</f>
        <v>0.92576067883700097</v>
      </c>
    </row>
    <row r="8" spans="1:12" x14ac:dyDescent="0.25">
      <c r="A8" t="s">
        <v>10</v>
      </c>
      <c r="B8" s="5"/>
      <c r="C8" t="s">
        <v>282</v>
      </c>
      <c r="D8" t="s">
        <v>2</v>
      </c>
      <c r="E8" s="1">
        <v>815.92426</v>
      </c>
      <c r="F8" s="1">
        <v>1479.269</v>
      </c>
      <c r="G8" s="1">
        <v>38.635959999999997</v>
      </c>
      <c r="H8" s="1">
        <v>38.026336999999998</v>
      </c>
      <c r="I8" s="4">
        <f t="shared" si="0"/>
        <v>1147.59663</v>
      </c>
      <c r="J8" s="4">
        <f t="shared" si="1"/>
        <v>38.331148499999998</v>
      </c>
      <c r="K8" s="1">
        <f t="shared" si="2"/>
        <v>3.3401238290495849E-2</v>
      </c>
      <c r="L8" s="1">
        <f t="shared" si="3"/>
        <v>29.93900978469247</v>
      </c>
    </row>
    <row r="9" spans="1:12" x14ac:dyDescent="0.25">
      <c r="A9" t="s">
        <v>11</v>
      </c>
      <c r="B9" s="5" t="s">
        <v>182</v>
      </c>
      <c r="C9" t="s">
        <v>282</v>
      </c>
      <c r="D9" t="s">
        <v>303</v>
      </c>
      <c r="E9" s="1">
        <v>46.856082999999998</v>
      </c>
      <c r="F9" s="1">
        <v>46.150962999999997</v>
      </c>
      <c r="G9" s="1">
        <v>18.428823000000001</v>
      </c>
      <c r="H9" s="1">
        <v>20.482330000000001</v>
      </c>
      <c r="I9" s="1">
        <f t="shared" si="0"/>
        <v>46.503523000000001</v>
      </c>
      <c r="J9" s="1">
        <f t="shared" si="1"/>
        <v>19.455576499999999</v>
      </c>
      <c r="K9" s="1">
        <f t="shared" si="2"/>
        <v>0.41836779763976162</v>
      </c>
      <c r="L9" s="1">
        <f t="shared" si="3"/>
        <v>2.3902413274672174</v>
      </c>
    </row>
    <row r="10" spans="1:12" x14ac:dyDescent="0.25">
      <c r="A10" t="s">
        <v>12</v>
      </c>
      <c r="B10" s="5" t="s">
        <v>183</v>
      </c>
      <c r="C10" t="s">
        <v>282</v>
      </c>
      <c r="D10" t="s">
        <v>304</v>
      </c>
      <c r="E10" s="1">
        <v>56.801229999999997</v>
      </c>
      <c r="F10" s="1">
        <v>339.06952000000001</v>
      </c>
      <c r="G10" s="1">
        <v>27.617394999999998</v>
      </c>
      <c r="H10" s="1">
        <v>58.558266000000003</v>
      </c>
      <c r="I10" s="4">
        <f t="shared" si="0"/>
        <v>197.93537499999999</v>
      </c>
      <c r="J10" s="4">
        <f t="shared" si="1"/>
        <v>43.087830500000003</v>
      </c>
      <c r="K10" s="1">
        <f t="shared" si="2"/>
        <v>0.21768635596340474</v>
      </c>
      <c r="L10" s="1">
        <f t="shared" si="3"/>
        <v>4.5937651699590676</v>
      </c>
    </row>
    <row r="11" spans="1:12" x14ac:dyDescent="0.25">
      <c r="A11" t="s">
        <v>13</v>
      </c>
      <c r="B11" s="5" t="s">
        <v>184</v>
      </c>
      <c r="C11" t="s">
        <v>282</v>
      </c>
      <c r="D11" t="s">
        <v>305</v>
      </c>
      <c r="E11" s="1">
        <v>22.895098000000001</v>
      </c>
      <c r="F11" s="1">
        <v>19.127192999999998</v>
      </c>
      <c r="G11" s="1">
        <v>18.99897</v>
      </c>
      <c r="H11" s="1">
        <v>18.797985000000001</v>
      </c>
      <c r="I11" s="1">
        <f t="shared" si="0"/>
        <v>21.011145499999998</v>
      </c>
      <c r="J11" s="1">
        <f t="shared" si="1"/>
        <v>18.898477499999998</v>
      </c>
      <c r="K11" s="1">
        <f t="shared" si="2"/>
        <v>0.89945012755254117</v>
      </c>
      <c r="L11" s="1">
        <f t="shared" si="3"/>
        <v>1.1117903809976226</v>
      </c>
    </row>
    <row r="12" spans="1:12" x14ac:dyDescent="0.25">
      <c r="A12" t="s">
        <v>14</v>
      </c>
      <c r="B12" s="5" t="s">
        <v>185</v>
      </c>
      <c r="C12" t="s">
        <v>282</v>
      </c>
      <c r="D12" t="s">
        <v>306</v>
      </c>
      <c r="E12" s="1">
        <v>36.343905999999997</v>
      </c>
      <c r="F12" s="1">
        <v>37.117485000000002</v>
      </c>
      <c r="G12" s="1">
        <v>28.376963</v>
      </c>
      <c r="H12" s="1">
        <v>30.213439999999999</v>
      </c>
      <c r="I12" s="1">
        <f t="shared" si="0"/>
        <v>36.730695499999996</v>
      </c>
      <c r="J12" s="1">
        <f t="shared" si="1"/>
        <v>29.295201499999997</v>
      </c>
      <c r="K12" s="1">
        <f t="shared" si="2"/>
        <v>0.79756729626859368</v>
      </c>
      <c r="L12" s="1">
        <f t="shared" si="3"/>
        <v>1.2538126935225211</v>
      </c>
    </row>
    <row r="13" spans="1:12" x14ac:dyDescent="0.25">
      <c r="A13" t="s">
        <v>16</v>
      </c>
      <c r="B13" s="5" t="s">
        <v>187</v>
      </c>
      <c r="C13" t="s">
        <v>282</v>
      </c>
      <c r="D13" t="s">
        <v>308</v>
      </c>
      <c r="E13" s="1">
        <v>57.011448000000001</v>
      </c>
      <c r="F13" s="1">
        <v>60.081744999999998</v>
      </c>
      <c r="G13" s="1">
        <v>56.622096999999997</v>
      </c>
      <c r="H13" s="1">
        <v>71.325869999999995</v>
      </c>
      <c r="I13" s="4">
        <f t="shared" si="0"/>
        <v>58.5465965</v>
      </c>
      <c r="J13" s="4">
        <f t="shared" si="1"/>
        <v>63.973983499999996</v>
      </c>
      <c r="K13" s="1">
        <f t="shared" si="2"/>
        <v>1.0927020070244391</v>
      </c>
      <c r="L13" s="1">
        <f t="shared" si="3"/>
        <v>0.91516259105547182</v>
      </c>
    </row>
    <row r="14" spans="1:12" x14ac:dyDescent="0.25">
      <c r="A14" t="s">
        <v>17</v>
      </c>
      <c r="B14" s="5" t="s">
        <v>357</v>
      </c>
      <c r="C14" t="s">
        <v>282</v>
      </c>
      <c r="D14" t="s">
        <v>305</v>
      </c>
      <c r="E14" s="1">
        <v>14.683870000000001</v>
      </c>
      <c r="F14" s="1">
        <v>19.487608000000002</v>
      </c>
      <c r="G14" s="1">
        <v>18.267168000000002</v>
      </c>
      <c r="H14" s="1">
        <v>13.608292</v>
      </c>
      <c r="I14" s="1">
        <f t="shared" si="0"/>
        <v>17.085739</v>
      </c>
      <c r="J14" s="1">
        <f t="shared" si="1"/>
        <v>15.937730000000002</v>
      </c>
      <c r="K14" s="1">
        <f t="shared" si="2"/>
        <v>0.9328089349837313</v>
      </c>
      <c r="L14" s="1">
        <f t="shared" si="3"/>
        <v>1.0720308977501813</v>
      </c>
    </row>
    <row r="15" spans="1:12" x14ac:dyDescent="0.25">
      <c r="A15" t="s">
        <v>20</v>
      </c>
      <c r="B15" s="5" t="s">
        <v>189</v>
      </c>
      <c r="C15" t="s">
        <v>283</v>
      </c>
      <c r="D15" t="s">
        <v>310</v>
      </c>
      <c r="E15" s="1">
        <v>16.598862</v>
      </c>
      <c r="F15" s="1">
        <v>16.165009000000001</v>
      </c>
      <c r="G15" s="1">
        <v>12.423731</v>
      </c>
      <c r="H15" s="1">
        <v>12.582896</v>
      </c>
      <c r="I15" s="1">
        <f t="shared" si="0"/>
        <v>16.381935500000001</v>
      </c>
      <c r="J15" s="1">
        <f t="shared" si="1"/>
        <v>12.503313500000001</v>
      </c>
      <c r="K15" s="1">
        <f t="shared" si="2"/>
        <v>0.76323786649019587</v>
      </c>
      <c r="L15" s="1">
        <f t="shared" si="3"/>
        <v>1.3102075301878977</v>
      </c>
    </row>
    <row r="16" spans="1:12" x14ac:dyDescent="0.25">
      <c r="A16" t="s">
        <v>21</v>
      </c>
      <c r="B16" s="5" t="s">
        <v>190</v>
      </c>
      <c r="C16" t="s">
        <v>283</v>
      </c>
      <c r="D16" t="s">
        <v>311</v>
      </c>
      <c r="E16" s="1">
        <v>90.214619999999996</v>
      </c>
      <c r="F16" s="1">
        <v>77.393420000000006</v>
      </c>
      <c r="G16" s="1">
        <v>11.914379</v>
      </c>
      <c r="H16" s="1">
        <v>69.126390000000001</v>
      </c>
      <c r="I16" s="4">
        <f t="shared" si="0"/>
        <v>83.804020000000008</v>
      </c>
      <c r="J16" s="4">
        <f t="shared" si="1"/>
        <v>40.520384499999999</v>
      </c>
      <c r="K16" s="1">
        <f t="shared" si="2"/>
        <v>0.48351361307011281</v>
      </c>
      <c r="L16" s="1">
        <f t="shared" si="3"/>
        <v>2.0681940962332184</v>
      </c>
    </row>
    <row r="17" spans="1:12" x14ac:dyDescent="0.25">
      <c r="A17" t="s">
        <v>22</v>
      </c>
      <c r="B17" s="5"/>
      <c r="C17" t="s">
        <v>283</v>
      </c>
      <c r="D17" t="s">
        <v>311</v>
      </c>
      <c r="E17" s="1">
        <v>15.008722000000001</v>
      </c>
      <c r="F17" s="1">
        <v>12.871331</v>
      </c>
      <c r="G17" s="1">
        <v>17.914795000000002</v>
      </c>
      <c r="H17" s="1">
        <v>16.718254000000002</v>
      </c>
      <c r="I17" s="1">
        <f t="shared" si="0"/>
        <v>13.9400265</v>
      </c>
      <c r="J17" s="1">
        <f t="shared" si="1"/>
        <v>17.3165245</v>
      </c>
      <c r="K17" s="1">
        <f t="shared" si="2"/>
        <v>1.2422160388289074</v>
      </c>
      <c r="L17" s="1">
        <f t="shared" si="3"/>
        <v>0.80501295164627296</v>
      </c>
    </row>
    <row r="18" spans="1:12" x14ac:dyDescent="0.25">
      <c r="A18" t="s">
        <v>23</v>
      </c>
      <c r="B18" s="5"/>
      <c r="C18" t="s">
        <v>283</v>
      </c>
      <c r="D18" t="s">
        <v>300</v>
      </c>
      <c r="E18" s="1">
        <v>64.920659999999998</v>
      </c>
      <c r="F18" s="1">
        <v>82.083759999999998</v>
      </c>
      <c r="G18" s="1">
        <v>34.091842999999997</v>
      </c>
      <c r="H18" s="1">
        <v>36.565860000000001</v>
      </c>
      <c r="I18" s="4">
        <f t="shared" si="0"/>
        <v>73.502209999999991</v>
      </c>
      <c r="J18" s="4">
        <f t="shared" si="1"/>
        <v>35.328851499999999</v>
      </c>
      <c r="K18" s="1">
        <f t="shared" si="2"/>
        <v>0.48065019405538967</v>
      </c>
      <c r="L18" s="1">
        <f t="shared" si="3"/>
        <v>2.080515127982578</v>
      </c>
    </row>
    <row r="19" spans="1:12" x14ac:dyDescent="0.25">
      <c r="A19" t="s">
        <v>24</v>
      </c>
      <c r="B19" s="5" t="s">
        <v>191</v>
      </c>
      <c r="C19" t="s">
        <v>283</v>
      </c>
      <c r="D19" t="s">
        <v>312</v>
      </c>
      <c r="E19" s="1">
        <v>55.260264999999997</v>
      </c>
      <c r="F19" s="1">
        <v>68.465350000000001</v>
      </c>
      <c r="G19" s="1">
        <v>29.669872000000002</v>
      </c>
      <c r="H19" s="1">
        <v>52.82499</v>
      </c>
      <c r="I19" s="4">
        <f t="shared" si="0"/>
        <v>61.862807500000002</v>
      </c>
      <c r="J19" s="4">
        <f t="shared" si="1"/>
        <v>41.247430999999999</v>
      </c>
      <c r="K19" s="1">
        <f t="shared" si="2"/>
        <v>0.66675653218616049</v>
      </c>
      <c r="L19" s="1">
        <f t="shared" si="3"/>
        <v>1.4997978298333294</v>
      </c>
    </row>
    <row r="20" spans="1:12" x14ac:dyDescent="0.25">
      <c r="A20" t="s">
        <v>25</v>
      </c>
      <c r="B20" s="5" t="s">
        <v>192</v>
      </c>
      <c r="C20" t="s">
        <v>283</v>
      </c>
      <c r="D20" t="s">
        <v>313</v>
      </c>
      <c r="E20" s="1">
        <v>14.38444</v>
      </c>
      <c r="F20" s="1">
        <v>11.078137999999999</v>
      </c>
      <c r="G20" s="1">
        <v>18.745377000000001</v>
      </c>
      <c r="H20" s="1">
        <v>16.339935000000001</v>
      </c>
      <c r="I20" s="1">
        <f t="shared" si="0"/>
        <v>12.731289</v>
      </c>
      <c r="J20" s="1">
        <f t="shared" si="1"/>
        <v>17.542656000000001</v>
      </c>
      <c r="K20" s="1">
        <f t="shared" si="2"/>
        <v>1.3779167215511328</v>
      </c>
      <c r="L20" s="1">
        <f t="shared" si="3"/>
        <v>0.72573326410778394</v>
      </c>
    </row>
    <row r="21" spans="1:12" x14ac:dyDescent="0.25">
      <c r="A21" t="s">
        <v>26</v>
      </c>
      <c r="B21" s="5"/>
      <c r="C21" t="s">
        <v>283</v>
      </c>
      <c r="D21" t="s">
        <v>309</v>
      </c>
      <c r="E21" s="1">
        <v>20.281949999999998</v>
      </c>
      <c r="F21" s="1">
        <v>22.372223000000002</v>
      </c>
      <c r="G21" s="1">
        <v>20.270669999999999</v>
      </c>
      <c r="H21" s="1">
        <v>19.790627000000001</v>
      </c>
      <c r="I21" s="1">
        <f t="shared" si="0"/>
        <v>21.3270865</v>
      </c>
      <c r="J21" s="1">
        <f t="shared" si="1"/>
        <v>20.030648499999998</v>
      </c>
      <c r="K21" s="1">
        <f t="shared" si="2"/>
        <v>0.93921166869182993</v>
      </c>
      <c r="L21" s="1">
        <f t="shared" si="3"/>
        <v>1.0647227172899569</v>
      </c>
    </row>
    <row r="22" spans="1:12" x14ac:dyDescent="0.25">
      <c r="A22" t="s">
        <v>27</v>
      </c>
      <c r="B22" s="5" t="s">
        <v>193</v>
      </c>
      <c r="C22" t="s">
        <v>283</v>
      </c>
      <c r="D22" t="s">
        <v>314</v>
      </c>
      <c r="E22" s="1">
        <v>754.91863999999998</v>
      </c>
      <c r="F22" s="1">
        <v>538.96783000000005</v>
      </c>
      <c r="G22" s="1">
        <v>211.76276999999999</v>
      </c>
      <c r="H22" s="1">
        <v>131.97499999999999</v>
      </c>
      <c r="I22" s="4">
        <f t="shared" si="0"/>
        <v>646.94323499999996</v>
      </c>
      <c r="J22" s="4">
        <f t="shared" si="1"/>
        <v>171.86888499999998</v>
      </c>
      <c r="K22" s="1">
        <f t="shared" si="2"/>
        <v>0.26566300673968712</v>
      </c>
      <c r="L22" s="1">
        <f t="shared" si="3"/>
        <v>3.7641672895009473</v>
      </c>
    </row>
    <row r="23" spans="1:12" x14ac:dyDescent="0.25">
      <c r="A23" s="3" t="s">
        <v>28</v>
      </c>
      <c r="B23" s="5" t="s">
        <v>279</v>
      </c>
      <c r="C23" t="s">
        <v>283</v>
      </c>
      <c r="D23" t="s">
        <v>305</v>
      </c>
      <c r="E23" s="1">
        <v>70.966920000000002</v>
      </c>
      <c r="F23" s="1">
        <v>76.742350000000002</v>
      </c>
      <c r="G23" s="1">
        <v>71.623180000000005</v>
      </c>
      <c r="H23" s="1">
        <v>62.155921999999997</v>
      </c>
      <c r="I23" s="4">
        <f t="shared" si="0"/>
        <v>73.854635000000002</v>
      </c>
      <c r="J23" s="4">
        <f t="shared" si="1"/>
        <v>66.889550999999997</v>
      </c>
      <c r="K23" s="1">
        <f t="shared" si="2"/>
        <v>0.90569198534391238</v>
      </c>
      <c r="L23" s="1">
        <f t="shared" si="3"/>
        <v>1.1041281320605665</v>
      </c>
    </row>
    <row r="24" spans="1:12" x14ac:dyDescent="0.25">
      <c r="A24" s="3" t="s">
        <v>31</v>
      </c>
      <c r="B24" s="5" t="s">
        <v>195</v>
      </c>
      <c r="C24" t="s">
        <v>284</v>
      </c>
      <c r="D24" t="s">
        <v>316</v>
      </c>
      <c r="E24" s="1">
        <v>26.587612</v>
      </c>
      <c r="F24" s="1">
        <v>34.506123000000002</v>
      </c>
      <c r="G24" s="1">
        <v>45.912235000000003</v>
      </c>
      <c r="H24" s="1">
        <v>32.830727000000003</v>
      </c>
      <c r="I24" s="1">
        <f t="shared" si="0"/>
        <v>30.546867500000001</v>
      </c>
      <c r="J24" s="1">
        <f t="shared" si="1"/>
        <v>39.371481000000003</v>
      </c>
      <c r="K24" s="1">
        <f t="shared" si="2"/>
        <v>1.2888876739979966</v>
      </c>
      <c r="L24" s="1">
        <f t="shared" si="3"/>
        <v>0.77586280028429722</v>
      </c>
    </row>
    <row r="25" spans="1:12" x14ac:dyDescent="0.25">
      <c r="A25" s="3" t="s">
        <v>32</v>
      </c>
      <c r="B25" s="5" t="s">
        <v>196</v>
      </c>
      <c r="C25" t="s">
        <v>284</v>
      </c>
      <c r="D25" t="s">
        <v>317</v>
      </c>
      <c r="E25" s="1">
        <v>16.739830000000001</v>
      </c>
      <c r="F25" s="1">
        <v>14.319632</v>
      </c>
      <c r="G25" s="1">
        <v>15.849608999999999</v>
      </c>
      <c r="H25" s="1">
        <v>15.448339000000001</v>
      </c>
      <c r="I25" s="1">
        <f t="shared" si="0"/>
        <v>15.529731000000002</v>
      </c>
      <c r="J25" s="1">
        <f t="shared" si="1"/>
        <v>15.648973999999999</v>
      </c>
      <c r="K25" s="1">
        <f t="shared" si="2"/>
        <v>1.0076783686723225</v>
      </c>
      <c r="L25" s="1">
        <f t="shared" si="3"/>
        <v>0.99238013942639336</v>
      </c>
    </row>
    <row r="26" spans="1:12" x14ac:dyDescent="0.25">
      <c r="A26" s="3" t="s">
        <v>33</v>
      </c>
      <c r="B26" s="5" t="s">
        <v>197</v>
      </c>
      <c r="C26" t="s">
        <v>284</v>
      </c>
      <c r="D26" t="s">
        <v>318</v>
      </c>
      <c r="E26" s="1">
        <v>73.986180000000004</v>
      </c>
      <c r="F26" s="1">
        <v>73.983406000000002</v>
      </c>
      <c r="G26" s="1">
        <v>47.718758000000001</v>
      </c>
      <c r="H26" s="1">
        <v>47.229840000000003</v>
      </c>
      <c r="I26" s="4">
        <f t="shared" si="0"/>
        <v>73.984792999999996</v>
      </c>
      <c r="J26" s="4">
        <f t="shared" si="1"/>
        <v>47.474299000000002</v>
      </c>
      <c r="K26" s="1">
        <f t="shared" si="2"/>
        <v>0.64167644559065007</v>
      </c>
      <c r="L26" s="1">
        <f t="shared" si="3"/>
        <v>1.5584178083387812</v>
      </c>
    </row>
    <row r="27" spans="1:12" x14ac:dyDescent="0.25">
      <c r="A27" s="3" t="s">
        <v>35</v>
      </c>
      <c r="B27" s="5" t="s">
        <v>198</v>
      </c>
      <c r="C27" t="s">
        <v>285</v>
      </c>
      <c r="D27" t="s">
        <v>320</v>
      </c>
      <c r="E27" s="1">
        <v>16.740683000000001</v>
      </c>
      <c r="F27" s="1">
        <v>17.233532</v>
      </c>
      <c r="G27" s="1">
        <v>16.163506999999999</v>
      </c>
      <c r="H27" s="1">
        <v>17.878215999999998</v>
      </c>
      <c r="I27" s="1">
        <f t="shared" si="0"/>
        <v>16.9871075</v>
      </c>
      <c r="J27" s="1">
        <f t="shared" si="1"/>
        <v>17.020861499999999</v>
      </c>
      <c r="K27" s="1">
        <f t="shared" si="2"/>
        <v>1.0019870363450634</v>
      </c>
      <c r="L27" s="1">
        <f t="shared" si="3"/>
        <v>0.9980169041384892</v>
      </c>
    </row>
    <row r="28" spans="1:12" x14ac:dyDescent="0.25">
      <c r="A28" s="3" t="s">
        <v>36</v>
      </c>
      <c r="B28" s="5" t="s">
        <v>199</v>
      </c>
      <c r="C28" t="s">
        <v>285</v>
      </c>
      <c r="D28" t="s">
        <v>320</v>
      </c>
      <c r="E28" s="1">
        <v>25.168403999999999</v>
      </c>
      <c r="F28" s="1">
        <v>18.632619999999999</v>
      </c>
      <c r="G28" s="1">
        <v>20.438220000000001</v>
      </c>
      <c r="H28" s="1">
        <v>22.51728</v>
      </c>
      <c r="I28" s="1">
        <f t="shared" si="0"/>
        <v>21.900511999999999</v>
      </c>
      <c r="J28" s="1">
        <f t="shared" si="1"/>
        <v>21.47775</v>
      </c>
      <c r="K28" s="1">
        <f t="shared" si="2"/>
        <v>0.98069625038903208</v>
      </c>
      <c r="L28" s="1">
        <f t="shared" si="3"/>
        <v>1.0196837191977743</v>
      </c>
    </row>
    <row r="29" spans="1:12" x14ac:dyDescent="0.25">
      <c r="A29" s="3" t="s">
        <v>37</v>
      </c>
      <c r="B29" s="5" t="s">
        <v>200</v>
      </c>
      <c r="C29" t="s">
        <v>285</v>
      </c>
      <c r="D29" t="s">
        <v>320</v>
      </c>
      <c r="E29" s="1">
        <v>41.768030000000003</v>
      </c>
      <c r="F29" s="1">
        <v>30.730073999999998</v>
      </c>
      <c r="G29" s="1">
        <v>29.894362999999998</v>
      </c>
      <c r="H29" s="1">
        <v>31.579494</v>
      </c>
      <c r="I29" s="1">
        <f t="shared" si="0"/>
        <v>36.249051999999999</v>
      </c>
      <c r="J29" s="1">
        <f t="shared" si="1"/>
        <v>30.736928499999998</v>
      </c>
      <c r="K29" s="1">
        <f t="shared" si="2"/>
        <v>0.84793744399163873</v>
      </c>
      <c r="L29" s="1">
        <f t="shared" si="3"/>
        <v>1.1793322810377751</v>
      </c>
    </row>
    <row r="30" spans="1:12" x14ac:dyDescent="0.25">
      <c r="A30" s="3" t="s">
        <v>38</v>
      </c>
      <c r="B30" s="5" t="s">
        <v>201</v>
      </c>
      <c r="C30" t="s">
        <v>285</v>
      </c>
      <c r="D30" t="s">
        <v>320</v>
      </c>
      <c r="E30" s="1">
        <v>16.243324000000001</v>
      </c>
      <c r="F30" s="1">
        <v>13.676902999999999</v>
      </c>
      <c r="G30" s="1">
        <v>12.5838175</v>
      </c>
      <c r="H30" s="1">
        <v>12.452496999999999</v>
      </c>
      <c r="I30" s="1">
        <f t="shared" si="0"/>
        <v>14.9601135</v>
      </c>
      <c r="J30" s="1">
        <f t="shared" si="1"/>
        <v>12.51815725</v>
      </c>
      <c r="K30" s="1">
        <f t="shared" si="2"/>
        <v>0.83676886876560119</v>
      </c>
      <c r="L30" s="1">
        <f t="shared" si="3"/>
        <v>1.195073140657344</v>
      </c>
    </row>
    <row r="31" spans="1:12" x14ac:dyDescent="0.25">
      <c r="A31" s="3" t="s">
        <v>39</v>
      </c>
      <c r="B31" s="5"/>
      <c r="C31" t="s">
        <v>285</v>
      </c>
      <c r="D31" t="s">
        <v>311</v>
      </c>
      <c r="E31" s="1">
        <v>55.500064999999999</v>
      </c>
      <c r="F31" s="1">
        <v>54.760914</v>
      </c>
      <c r="G31" s="1">
        <v>31.211196999999999</v>
      </c>
      <c r="H31" s="1">
        <v>38.386380000000003</v>
      </c>
      <c r="I31" s="4">
        <f t="shared" si="0"/>
        <v>55.130489499999996</v>
      </c>
      <c r="J31" s="4">
        <f t="shared" si="1"/>
        <v>34.798788500000001</v>
      </c>
      <c r="K31" s="1">
        <f t="shared" si="2"/>
        <v>0.63120768227534063</v>
      </c>
      <c r="L31" s="1">
        <f t="shared" si="3"/>
        <v>1.5842646217410701</v>
      </c>
    </row>
    <row r="32" spans="1:12" x14ac:dyDescent="0.25">
      <c r="A32" s="3" t="s">
        <v>41</v>
      </c>
      <c r="B32" s="5" t="s">
        <v>203</v>
      </c>
      <c r="C32" t="s">
        <v>285</v>
      </c>
      <c r="D32" t="s">
        <v>321</v>
      </c>
      <c r="E32" s="1">
        <v>20.612501000000002</v>
      </c>
      <c r="F32" s="1">
        <v>20.571894</v>
      </c>
      <c r="G32" s="1">
        <v>20.184778000000001</v>
      </c>
      <c r="H32" s="1">
        <v>23.652082</v>
      </c>
      <c r="I32" s="1">
        <f t="shared" si="0"/>
        <v>20.592197500000001</v>
      </c>
      <c r="J32" s="1">
        <f t="shared" si="1"/>
        <v>21.918430000000001</v>
      </c>
      <c r="K32" s="1">
        <f t="shared" si="2"/>
        <v>1.0644046124751863</v>
      </c>
      <c r="L32" s="1">
        <f t="shared" si="3"/>
        <v>0.93949235871364878</v>
      </c>
    </row>
    <row r="33" spans="1:12" x14ac:dyDescent="0.25">
      <c r="A33" t="s">
        <v>42</v>
      </c>
      <c r="B33" s="5" t="s">
        <v>204</v>
      </c>
      <c r="C33" t="s">
        <v>285</v>
      </c>
      <c r="D33" t="s">
        <v>302</v>
      </c>
      <c r="E33" s="1">
        <v>88.217569999999995</v>
      </c>
      <c r="F33" s="1">
        <v>90.241900000000001</v>
      </c>
      <c r="G33" s="1">
        <v>86.163340000000005</v>
      </c>
      <c r="H33" s="1">
        <v>84.993515000000002</v>
      </c>
      <c r="I33" s="4">
        <f t="shared" si="0"/>
        <v>89.229735000000005</v>
      </c>
      <c r="J33" s="4">
        <f t="shared" si="1"/>
        <v>85.578427500000004</v>
      </c>
      <c r="K33" s="1">
        <f t="shared" si="2"/>
        <v>0.95907970028152612</v>
      </c>
      <c r="L33" s="1">
        <f t="shared" si="3"/>
        <v>1.0426662139824898</v>
      </c>
    </row>
    <row r="34" spans="1:12" x14ac:dyDescent="0.25">
      <c r="A34" t="s">
        <v>43</v>
      </c>
      <c r="B34" s="5" t="s">
        <v>205</v>
      </c>
      <c r="C34" t="s">
        <v>285</v>
      </c>
      <c r="D34" t="s">
        <v>322</v>
      </c>
      <c r="E34" s="1">
        <v>15.075082</v>
      </c>
      <c r="F34" s="1">
        <v>14.284974</v>
      </c>
      <c r="G34" s="1">
        <v>15.713848</v>
      </c>
      <c r="H34" s="1">
        <v>17.106085</v>
      </c>
      <c r="I34" s="1">
        <f t="shared" si="0"/>
        <v>14.680028</v>
      </c>
      <c r="J34" s="1">
        <f t="shared" si="1"/>
        <v>16.409966499999999</v>
      </c>
      <c r="K34" s="1">
        <f t="shared" si="2"/>
        <v>1.1178429973021848</v>
      </c>
      <c r="L34" s="1">
        <f t="shared" si="3"/>
        <v>0.89458001026388456</v>
      </c>
    </row>
    <row r="35" spans="1:12" x14ac:dyDescent="0.25">
      <c r="A35" t="s">
        <v>45</v>
      </c>
      <c r="B35" s="5" t="s">
        <v>206</v>
      </c>
      <c r="C35" t="s">
        <v>285</v>
      </c>
      <c r="D35" t="s">
        <v>324</v>
      </c>
      <c r="E35" s="1">
        <v>46.776806000000001</v>
      </c>
      <c r="F35" s="1">
        <v>71.391639999999995</v>
      </c>
      <c r="G35" s="1">
        <v>21.624863000000001</v>
      </c>
      <c r="H35" s="1">
        <v>22.503536</v>
      </c>
      <c r="I35" s="4">
        <f t="shared" si="0"/>
        <v>59.084222999999994</v>
      </c>
      <c r="J35" s="4">
        <f t="shared" si="1"/>
        <v>22.064199500000001</v>
      </c>
      <c r="K35" s="1">
        <f t="shared" si="2"/>
        <v>0.37343639942595169</v>
      </c>
      <c r="L35" s="1">
        <f t="shared" si="3"/>
        <v>2.6778321597391281</v>
      </c>
    </row>
    <row r="36" spans="1:12" x14ac:dyDescent="0.25">
      <c r="A36" t="s">
        <v>46</v>
      </c>
      <c r="B36" s="5" t="s">
        <v>207</v>
      </c>
      <c r="C36" t="s">
        <v>285</v>
      </c>
      <c r="D36" t="s">
        <v>325</v>
      </c>
      <c r="E36" s="1">
        <v>83.948616000000001</v>
      </c>
      <c r="F36" s="1">
        <v>80.712069999999997</v>
      </c>
      <c r="G36" s="1">
        <v>35.190730000000002</v>
      </c>
      <c r="H36" s="1">
        <v>34.932160000000003</v>
      </c>
      <c r="I36" s="4">
        <f t="shared" si="0"/>
        <v>82.330342999999999</v>
      </c>
      <c r="J36" s="4">
        <f t="shared" si="1"/>
        <v>35.061445000000006</v>
      </c>
      <c r="K36" s="1">
        <f t="shared" si="2"/>
        <v>0.4258629773958309</v>
      </c>
      <c r="L36" s="1">
        <f t="shared" si="3"/>
        <v>2.3481731286317489</v>
      </c>
    </row>
    <row r="37" spans="1:12" x14ac:dyDescent="0.25">
      <c r="A37" t="s">
        <v>48</v>
      </c>
      <c r="B37" s="5" t="s">
        <v>208</v>
      </c>
      <c r="C37" t="s">
        <v>285</v>
      </c>
      <c r="D37" t="s">
        <v>325</v>
      </c>
      <c r="E37" s="1">
        <v>98.725160000000002</v>
      </c>
      <c r="F37" s="1">
        <v>95.756775000000005</v>
      </c>
      <c r="G37" s="1">
        <v>55.870069999999998</v>
      </c>
      <c r="H37" s="1">
        <v>40.931835</v>
      </c>
      <c r="I37" s="4">
        <f t="shared" si="0"/>
        <v>97.240967500000011</v>
      </c>
      <c r="J37" s="4">
        <f t="shared" si="1"/>
        <v>48.400952500000002</v>
      </c>
      <c r="K37" s="1">
        <f t="shared" si="2"/>
        <v>0.49774239957042793</v>
      </c>
      <c r="L37" s="1">
        <f t="shared" si="3"/>
        <v>2.0090713607340684</v>
      </c>
    </row>
    <row r="38" spans="1:12" x14ac:dyDescent="0.25">
      <c r="A38" t="s">
        <v>49</v>
      </c>
      <c r="B38" s="5" t="s">
        <v>209</v>
      </c>
      <c r="C38" t="s">
        <v>285</v>
      </c>
      <c r="D38" t="s">
        <v>317</v>
      </c>
      <c r="E38" s="1">
        <v>31.518732</v>
      </c>
      <c r="F38" s="1">
        <v>32.272064</v>
      </c>
      <c r="G38" s="1">
        <v>35.531815000000002</v>
      </c>
      <c r="H38" s="1">
        <v>30.558924000000001</v>
      </c>
      <c r="I38" s="1">
        <f t="shared" si="0"/>
        <v>31.895398</v>
      </c>
      <c r="J38" s="1">
        <f t="shared" si="1"/>
        <v>33.0453695</v>
      </c>
      <c r="K38" s="1">
        <f t="shared" si="2"/>
        <v>1.0360544646597607</v>
      </c>
      <c r="L38" s="1">
        <f t="shared" si="3"/>
        <v>0.96520022268172845</v>
      </c>
    </row>
    <row r="39" spans="1:12" x14ac:dyDescent="0.25">
      <c r="A39" t="s">
        <v>50</v>
      </c>
      <c r="B39" s="5"/>
      <c r="C39" t="s">
        <v>285</v>
      </c>
      <c r="D39" t="s">
        <v>326</v>
      </c>
      <c r="E39" s="1">
        <v>93.337519999999998</v>
      </c>
      <c r="F39" s="1">
        <v>72.561719999999994</v>
      </c>
      <c r="G39" s="1">
        <v>98.220060000000004</v>
      </c>
      <c r="H39" s="1">
        <v>90.957800000000006</v>
      </c>
      <c r="I39" s="4">
        <f t="shared" si="0"/>
        <v>82.949619999999996</v>
      </c>
      <c r="J39" s="4">
        <f t="shared" si="1"/>
        <v>94.588930000000005</v>
      </c>
      <c r="K39" s="1">
        <f t="shared" si="2"/>
        <v>1.1403178218296841</v>
      </c>
      <c r="L39" s="1">
        <f t="shared" si="3"/>
        <v>0.87694849703871269</v>
      </c>
    </row>
    <row r="40" spans="1:12" x14ac:dyDescent="0.25">
      <c r="A40" t="s">
        <v>51</v>
      </c>
      <c r="B40" s="5"/>
      <c r="C40" t="s">
        <v>285</v>
      </c>
      <c r="D40" t="s">
        <v>326</v>
      </c>
      <c r="E40" s="1">
        <v>33.060287000000002</v>
      </c>
      <c r="F40" s="1">
        <v>31.936492999999999</v>
      </c>
      <c r="G40" s="1">
        <v>20.075783000000001</v>
      </c>
      <c r="H40" s="1">
        <v>22.237587000000001</v>
      </c>
      <c r="I40" s="1">
        <f t="shared" si="0"/>
        <v>32.498390000000001</v>
      </c>
      <c r="J40" s="1">
        <f t="shared" si="1"/>
        <v>21.156685000000003</v>
      </c>
      <c r="K40" s="1">
        <f t="shared" si="2"/>
        <v>0.65100717297072264</v>
      </c>
      <c r="L40" s="1">
        <f t="shared" si="3"/>
        <v>1.5360813851508399</v>
      </c>
    </row>
    <row r="41" spans="1:12" x14ac:dyDescent="0.25">
      <c r="A41" t="s">
        <v>52</v>
      </c>
      <c r="B41" s="5" t="s">
        <v>210</v>
      </c>
      <c r="C41" t="s">
        <v>285</v>
      </c>
      <c r="D41" t="s">
        <v>327</v>
      </c>
      <c r="E41" s="1">
        <v>50.631076999999998</v>
      </c>
      <c r="F41" s="1">
        <v>86.260450000000006</v>
      </c>
      <c r="G41" s="1">
        <v>30.414404000000001</v>
      </c>
      <c r="H41" s="1">
        <v>36.089717999999998</v>
      </c>
      <c r="I41" s="4">
        <f t="shared" si="0"/>
        <v>68.445763499999998</v>
      </c>
      <c r="J41" s="4">
        <f t="shared" si="1"/>
        <v>33.252060999999998</v>
      </c>
      <c r="K41" s="1">
        <f t="shared" si="2"/>
        <v>0.48581620394956948</v>
      </c>
      <c r="L41" s="1">
        <f t="shared" si="3"/>
        <v>2.0583916136807279</v>
      </c>
    </row>
    <row r="42" spans="1:12" x14ac:dyDescent="0.25">
      <c r="A42" t="s">
        <v>53</v>
      </c>
      <c r="B42" s="5"/>
      <c r="C42" t="s">
        <v>285</v>
      </c>
      <c r="D42" t="s">
        <v>326</v>
      </c>
      <c r="E42" s="1">
        <v>14.752711</v>
      </c>
      <c r="F42" s="1">
        <v>15.142048000000001</v>
      </c>
      <c r="G42" s="1">
        <v>15.905965999999999</v>
      </c>
      <c r="H42" s="1">
        <v>14.051492</v>
      </c>
      <c r="I42" s="1">
        <f t="shared" si="0"/>
        <v>14.9473795</v>
      </c>
      <c r="J42" s="1">
        <f t="shared" si="1"/>
        <v>14.978729</v>
      </c>
      <c r="K42" s="1">
        <f t="shared" si="2"/>
        <v>1.0020973241496947</v>
      </c>
      <c r="L42" s="1">
        <f t="shared" si="3"/>
        <v>0.99790706541255936</v>
      </c>
    </row>
    <row r="43" spans="1:12" x14ac:dyDescent="0.25">
      <c r="A43" t="s">
        <v>54</v>
      </c>
      <c r="B43" s="5"/>
      <c r="C43" t="s">
        <v>285</v>
      </c>
      <c r="D43" t="s">
        <v>326</v>
      </c>
      <c r="E43" s="1">
        <v>14.3022785</v>
      </c>
      <c r="F43" s="1">
        <v>14.781943</v>
      </c>
      <c r="G43" s="1">
        <v>15.654818000000001</v>
      </c>
      <c r="H43" s="1">
        <v>17.671036000000001</v>
      </c>
      <c r="I43" s="1">
        <f t="shared" si="0"/>
        <v>14.542110749999999</v>
      </c>
      <c r="J43" s="1">
        <f t="shared" si="1"/>
        <v>16.662927</v>
      </c>
      <c r="K43" s="1">
        <f t="shared" si="2"/>
        <v>1.1458396436707099</v>
      </c>
      <c r="L43" s="1">
        <f t="shared" si="3"/>
        <v>0.87272246646702589</v>
      </c>
    </row>
    <row r="44" spans="1:12" x14ac:dyDescent="0.25">
      <c r="A44" t="s">
        <v>55</v>
      </c>
      <c r="B44" s="5"/>
      <c r="C44" t="s">
        <v>285</v>
      </c>
      <c r="D44" t="s">
        <v>305</v>
      </c>
      <c r="E44" s="1">
        <v>28.093648999999999</v>
      </c>
      <c r="F44" s="1">
        <v>25.051613</v>
      </c>
      <c r="G44" s="1">
        <v>27.330947999999999</v>
      </c>
      <c r="H44" s="1">
        <v>22.037094</v>
      </c>
      <c r="I44" s="1">
        <f t="shared" si="0"/>
        <v>26.572631000000001</v>
      </c>
      <c r="J44" s="1">
        <f t="shared" si="1"/>
        <v>24.684021000000001</v>
      </c>
      <c r="K44" s="1">
        <f t="shared" si="2"/>
        <v>0.9289264958370137</v>
      </c>
      <c r="L44" s="1">
        <f t="shared" si="3"/>
        <v>1.0765114403362401</v>
      </c>
    </row>
    <row r="45" spans="1:12" x14ac:dyDescent="0.25">
      <c r="A45" t="s">
        <v>56</v>
      </c>
      <c r="B45" s="5" t="s">
        <v>209</v>
      </c>
      <c r="C45" t="s">
        <v>285</v>
      </c>
      <c r="D45" t="s">
        <v>317</v>
      </c>
      <c r="E45" s="1">
        <v>9.6413270000000004</v>
      </c>
      <c r="F45" s="1">
        <v>9.6478929999999998</v>
      </c>
      <c r="G45" s="1">
        <v>11.255822</v>
      </c>
      <c r="H45" s="1">
        <v>10.718465999999999</v>
      </c>
      <c r="I45" s="1">
        <f t="shared" si="0"/>
        <v>9.6446100000000001</v>
      </c>
      <c r="J45" s="1">
        <f t="shared" si="1"/>
        <v>10.987144000000001</v>
      </c>
      <c r="K45" s="1">
        <f t="shared" si="2"/>
        <v>1.1392004446006629</v>
      </c>
      <c r="L45" s="1">
        <f t="shared" si="3"/>
        <v>0.87780864617775101</v>
      </c>
    </row>
    <row r="46" spans="1:12" x14ac:dyDescent="0.25">
      <c r="A46" t="s">
        <v>57</v>
      </c>
      <c r="B46" s="5"/>
      <c r="C46" t="s">
        <v>285</v>
      </c>
      <c r="D46" t="s">
        <v>326</v>
      </c>
      <c r="E46" s="1">
        <v>50.578277999999997</v>
      </c>
      <c r="F46" s="1">
        <v>60.702530000000003</v>
      </c>
      <c r="G46" s="1">
        <v>51.150455000000001</v>
      </c>
      <c r="H46" s="1">
        <v>46.308754</v>
      </c>
      <c r="I46" s="4">
        <f t="shared" si="0"/>
        <v>55.640404000000004</v>
      </c>
      <c r="J46" s="4">
        <f t="shared" si="1"/>
        <v>48.729604500000001</v>
      </c>
      <c r="K46" s="1">
        <f t="shared" si="2"/>
        <v>0.87579530335545364</v>
      </c>
      <c r="L46" s="1">
        <f t="shared" si="3"/>
        <v>1.1418193225844877</v>
      </c>
    </row>
    <row r="47" spans="1:12" x14ac:dyDescent="0.25">
      <c r="A47" t="s">
        <v>59</v>
      </c>
      <c r="B47" s="5" t="s">
        <v>211</v>
      </c>
      <c r="C47" t="s">
        <v>286</v>
      </c>
      <c r="D47" t="s">
        <v>3</v>
      </c>
      <c r="E47" s="1">
        <v>60.231144</v>
      </c>
      <c r="F47" s="1">
        <v>52.082413000000003</v>
      </c>
      <c r="G47" s="1">
        <v>67.153270000000006</v>
      </c>
      <c r="H47" s="1">
        <v>55.650239999999997</v>
      </c>
      <c r="I47" s="4">
        <f t="shared" si="0"/>
        <v>56.156778500000001</v>
      </c>
      <c r="J47" s="4">
        <f t="shared" si="1"/>
        <v>61.401755000000001</v>
      </c>
      <c r="K47" s="1">
        <f t="shared" si="2"/>
        <v>1.0933988138226269</v>
      </c>
      <c r="L47" s="1">
        <f t="shared" si="3"/>
        <v>0.91457937155053626</v>
      </c>
    </row>
    <row r="48" spans="1:12" x14ac:dyDescent="0.25">
      <c r="A48" t="s">
        <v>60</v>
      </c>
      <c r="B48" s="5" t="s">
        <v>212</v>
      </c>
      <c r="C48" t="s">
        <v>286</v>
      </c>
      <c r="D48" t="s">
        <v>298</v>
      </c>
      <c r="E48" s="1">
        <v>115.71371499999999</v>
      </c>
      <c r="F48" s="1">
        <v>134.49965</v>
      </c>
      <c r="G48" s="1">
        <v>178.59401</v>
      </c>
      <c r="H48" s="1">
        <v>136.66072</v>
      </c>
      <c r="I48" s="4">
        <f t="shared" si="0"/>
        <v>125.10668250000001</v>
      </c>
      <c r="J48" s="4">
        <f t="shared" si="1"/>
        <v>157.627365</v>
      </c>
      <c r="K48" s="1">
        <f t="shared" si="2"/>
        <v>1.2599436085278657</v>
      </c>
      <c r="L48" s="1">
        <f t="shared" si="3"/>
        <v>0.79368631519025912</v>
      </c>
    </row>
    <row r="49" spans="1:12" x14ac:dyDescent="0.25">
      <c r="A49" t="s">
        <v>61</v>
      </c>
      <c r="B49" s="5" t="s">
        <v>213</v>
      </c>
      <c r="C49" t="s">
        <v>286</v>
      </c>
      <c r="D49" t="s">
        <v>328</v>
      </c>
      <c r="E49" s="1">
        <v>62.336739999999999</v>
      </c>
      <c r="F49" s="1">
        <v>66.933570000000003</v>
      </c>
      <c r="G49" s="1">
        <v>170.91800000000001</v>
      </c>
      <c r="H49" s="1">
        <v>98.644499999999994</v>
      </c>
      <c r="I49" s="4">
        <f t="shared" si="0"/>
        <v>64.635154999999997</v>
      </c>
      <c r="J49" s="4">
        <f t="shared" si="1"/>
        <v>134.78125</v>
      </c>
      <c r="K49" s="1">
        <f t="shared" si="2"/>
        <v>2.0852622694259804</v>
      </c>
      <c r="L49" s="1">
        <f t="shared" si="3"/>
        <v>0.47955598423371204</v>
      </c>
    </row>
    <row r="50" spans="1:12" x14ac:dyDescent="0.25">
      <c r="A50" t="s">
        <v>63</v>
      </c>
      <c r="B50" s="5"/>
      <c r="C50" t="s">
        <v>286</v>
      </c>
      <c r="D50" t="s">
        <v>326</v>
      </c>
      <c r="E50" s="1">
        <v>71.592094000000003</v>
      </c>
      <c r="F50" s="1">
        <v>71.811809999999994</v>
      </c>
      <c r="G50" s="1">
        <v>42.287075000000002</v>
      </c>
      <c r="H50" s="1">
        <v>34.678474000000001</v>
      </c>
      <c r="I50" s="4">
        <f t="shared" si="0"/>
        <v>71.701952000000006</v>
      </c>
      <c r="J50" s="4">
        <f t="shared" si="1"/>
        <v>38.482774500000005</v>
      </c>
      <c r="K50" s="1">
        <f t="shared" si="2"/>
        <v>0.53670469808130195</v>
      </c>
      <c r="L50" s="1">
        <f t="shared" si="3"/>
        <v>1.863221998195582</v>
      </c>
    </row>
    <row r="51" spans="1:12" x14ac:dyDescent="0.25">
      <c r="A51" t="s">
        <v>66</v>
      </c>
      <c r="B51" s="5"/>
      <c r="C51" t="s">
        <v>286</v>
      </c>
      <c r="D51" t="s">
        <v>300</v>
      </c>
      <c r="E51" s="1">
        <v>277.13506999999998</v>
      </c>
      <c r="F51" s="1">
        <v>304.21964000000003</v>
      </c>
      <c r="G51" s="1">
        <v>469.96785999999997</v>
      </c>
      <c r="H51" s="1">
        <v>245.14090999999999</v>
      </c>
      <c r="I51" s="4">
        <f t="shared" si="0"/>
        <v>290.67735500000003</v>
      </c>
      <c r="J51" s="4">
        <f t="shared" si="1"/>
        <v>357.55438499999997</v>
      </c>
      <c r="K51" s="1">
        <f t="shared" si="2"/>
        <v>1.2300730650311578</v>
      </c>
      <c r="L51" s="1">
        <f t="shared" si="3"/>
        <v>0.81295983826348561</v>
      </c>
    </row>
    <row r="52" spans="1:12" x14ac:dyDescent="0.25">
      <c r="A52" t="s">
        <v>67</v>
      </c>
      <c r="B52" s="5"/>
      <c r="C52" t="s">
        <v>286</v>
      </c>
      <c r="D52" t="s">
        <v>315</v>
      </c>
      <c r="E52" s="1">
        <v>27.635794000000001</v>
      </c>
      <c r="F52" s="1">
        <v>29.59761</v>
      </c>
      <c r="G52" s="1">
        <v>15.849097</v>
      </c>
      <c r="H52" s="1">
        <v>16.421118</v>
      </c>
      <c r="I52" s="1">
        <f t="shared" si="0"/>
        <v>28.616702</v>
      </c>
      <c r="J52" s="1">
        <f t="shared" si="1"/>
        <v>16.1351075</v>
      </c>
      <c r="K52" s="1">
        <f t="shared" si="2"/>
        <v>0.56383532595754748</v>
      </c>
      <c r="L52" s="1">
        <f t="shared" si="3"/>
        <v>1.773567483203939</v>
      </c>
    </row>
    <row r="53" spans="1:12" x14ac:dyDescent="0.25">
      <c r="A53" t="s">
        <v>68</v>
      </c>
      <c r="B53" s="5"/>
      <c r="C53" t="s">
        <v>286</v>
      </c>
      <c r="D53" t="s">
        <v>331</v>
      </c>
      <c r="E53" s="1">
        <v>12.753095</v>
      </c>
      <c r="F53" s="1">
        <v>12.50773</v>
      </c>
      <c r="G53" s="1">
        <v>13.707129</v>
      </c>
      <c r="H53" s="1">
        <v>12.34981</v>
      </c>
      <c r="I53" s="1">
        <f t="shared" si="0"/>
        <v>12.6304125</v>
      </c>
      <c r="J53" s="1">
        <f t="shared" si="1"/>
        <v>13.0284695</v>
      </c>
      <c r="K53" s="1">
        <f t="shared" si="2"/>
        <v>1.0315157561164372</v>
      </c>
      <c r="L53" s="1">
        <f t="shared" si="3"/>
        <v>0.96944714035673951</v>
      </c>
    </row>
    <row r="54" spans="1:12" x14ac:dyDescent="0.25">
      <c r="A54" t="s">
        <v>69</v>
      </c>
      <c r="B54" s="5" t="s">
        <v>215</v>
      </c>
      <c r="C54" t="s">
        <v>286</v>
      </c>
      <c r="D54" t="s">
        <v>327</v>
      </c>
      <c r="E54" s="1">
        <v>11.804651</v>
      </c>
      <c r="F54" s="1">
        <v>12.387119999999999</v>
      </c>
      <c r="G54" s="1">
        <v>11.816803</v>
      </c>
      <c r="H54" s="1">
        <v>11.390264</v>
      </c>
      <c r="I54" s="1">
        <f t="shared" si="0"/>
        <v>12.0958855</v>
      </c>
      <c r="J54" s="1">
        <f t="shared" si="1"/>
        <v>11.603533500000001</v>
      </c>
      <c r="K54" s="1">
        <f t="shared" si="2"/>
        <v>0.95929591099386657</v>
      </c>
      <c r="L54" s="1">
        <f t="shared" si="3"/>
        <v>1.0424312128714928</v>
      </c>
    </row>
    <row r="55" spans="1:12" x14ac:dyDescent="0.25">
      <c r="A55" t="s">
        <v>71</v>
      </c>
      <c r="B55" s="5" t="s">
        <v>217</v>
      </c>
      <c r="C55" t="s">
        <v>287</v>
      </c>
      <c r="D55" t="s">
        <v>316</v>
      </c>
      <c r="E55" s="1">
        <v>202.14324999999999</v>
      </c>
      <c r="F55" s="1">
        <v>276.05826000000002</v>
      </c>
      <c r="G55" s="1">
        <v>47.857376000000002</v>
      </c>
      <c r="H55" s="1">
        <v>29.329874</v>
      </c>
      <c r="I55" s="4">
        <f t="shared" si="0"/>
        <v>239.10075499999999</v>
      </c>
      <c r="J55" s="4">
        <f t="shared" si="1"/>
        <v>38.593625000000003</v>
      </c>
      <c r="K55" s="1">
        <f t="shared" si="2"/>
        <v>0.16141155639596372</v>
      </c>
      <c r="L55" s="1">
        <f t="shared" si="3"/>
        <v>6.1953432723668733</v>
      </c>
    </row>
    <row r="56" spans="1:12" x14ac:dyDescent="0.25">
      <c r="A56" t="s">
        <v>72</v>
      </c>
      <c r="B56" s="5" t="s">
        <v>218</v>
      </c>
      <c r="C56" t="s">
        <v>287</v>
      </c>
      <c r="D56" t="s">
        <v>301</v>
      </c>
      <c r="E56" s="1">
        <v>11928.287</v>
      </c>
      <c r="F56" s="1">
        <v>13136.754000000001</v>
      </c>
      <c r="G56" s="1">
        <v>1322.8145999999999</v>
      </c>
      <c r="H56" s="1">
        <v>1432.5219999999999</v>
      </c>
      <c r="I56" s="4">
        <f t="shared" si="0"/>
        <v>12532.520500000001</v>
      </c>
      <c r="J56" s="4">
        <f t="shared" si="1"/>
        <v>1377.6682999999998</v>
      </c>
      <c r="K56" s="1">
        <f t="shared" si="2"/>
        <v>0.10992747229098886</v>
      </c>
      <c r="L56" s="1">
        <f t="shared" si="3"/>
        <v>9.0969070711723585</v>
      </c>
    </row>
    <row r="57" spans="1:12" x14ac:dyDescent="0.25">
      <c r="A57" t="s">
        <v>73</v>
      </c>
      <c r="B57" s="5" t="s">
        <v>219</v>
      </c>
      <c r="C57" t="s">
        <v>287</v>
      </c>
      <c r="D57" t="s">
        <v>316</v>
      </c>
      <c r="E57" s="1">
        <v>599.41880000000003</v>
      </c>
      <c r="F57" s="1">
        <v>868.09069999999997</v>
      </c>
      <c r="G57" s="1">
        <v>18.959638999999999</v>
      </c>
      <c r="H57" s="1">
        <v>19.262594</v>
      </c>
      <c r="I57" s="4">
        <f t="shared" si="0"/>
        <v>733.75475000000006</v>
      </c>
      <c r="J57" s="4">
        <f t="shared" si="1"/>
        <v>19.111116500000001</v>
      </c>
      <c r="K57" s="1">
        <f t="shared" si="2"/>
        <v>2.6045646041814381E-2</v>
      </c>
      <c r="L57" s="1">
        <f t="shared" si="3"/>
        <v>38.394133069096199</v>
      </c>
    </row>
    <row r="58" spans="1:12" x14ac:dyDescent="0.25">
      <c r="A58" t="s">
        <v>74</v>
      </c>
      <c r="B58" s="5" t="s">
        <v>220</v>
      </c>
      <c r="C58" t="s">
        <v>287</v>
      </c>
      <c r="D58" t="s">
        <v>324</v>
      </c>
      <c r="E58" s="1">
        <v>6749.7484999999997</v>
      </c>
      <c r="F58" s="1">
        <v>7603.1646000000001</v>
      </c>
      <c r="G58" s="1">
        <v>1281.8462999999999</v>
      </c>
      <c r="H58" s="1">
        <v>870.5729</v>
      </c>
      <c r="I58" s="4">
        <f t="shared" si="0"/>
        <v>7176.4565499999999</v>
      </c>
      <c r="J58" s="4">
        <f t="shared" si="1"/>
        <v>1076.2095999999999</v>
      </c>
      <c r="K58" s="1">
        <f t="shared" si="2"/>
        <v>0.14996392613845058</v>
      </c>
      <c r="L58" s="1">
        <f t="shared" si="3"/>
        <v>6.6682703350722763</v>
      </c>
    </row>
    <row r="59" spans="1:12" x14ac:dyDescent="0.25">
      <c r="A59" t="s">
        <v>75</v>
      </c>
      <c r="B59" s="5" t="s">
        <v>221</v>
      </c>
      <c r="C59" t="s">
        <v>287</v>
      </c>
      <c r="D59" t="s">
        <v>332</v>
      </c>
      <c r="E59" s="1">
        <v>36.443221999999999</v>
      </c>
      <c r="F59" s="1">
        <v>40.285130000000002</v>
      </c>
      <c r="G59" s="1">
        <v>33.756622</v>
      </c>
      <c r="H59" s="1">
        <v>21.138634</v>
      </c>
      <c r="I59" s="1">
        <f t="shared" si="0"/>
        <v>38.364176</v>
      </c>
      <c r="J59" s="1">
        <f t="shared" si="1"/>
        <v>27.447628000000002</v>
      </c>
      <c r="K59" s="1">
        <f t="shared" si="2"/>
        <v>0.71544943386767912</v>
      </c>
      <c r="L59" s="1">
        <f t="shared" si="3"/>
        <v>1.3977228196185112</v>
      </c>
    </row>
    <row r="60" spans="1:12" x14ac:dyDescent="0.25">
      <c r="A60" t="s">
        <v>78</v>
      </c>
      <c r="B60" s="5"/>
      <c r="C60" t="s">
        <v>287</v>
      </c>
      <c r="D60" t="s">
        <v>307</v>
      </c>
      <c r="E60" s="1">
        <v>26.346368999999999</v>
      </c>
      <c r="F60" s="1">
        <v>46.681376999999998</v>
      </c>
      <c r="G60" s="1">
        <v>50.644530000000003</v>
      </c>
      <c r="H60" s="1">
        <v>84.931209999999993</v>
      </c>
      <c r="I60" s="4">
        <f t="shared" si="0"/>
        <v>36.513872999999997</v>
      </c>
      <c r="J60" s="4">
        <f t="shared" si="1"/>
        <v>67.787869999999998</v>
      </c>
      <c r="K60" s="1">
        <f t="shared" si="2"/>
        <v>1.8564962966267644</v>
      </c>
      <c r="L60" s="1">
        <f t="shared" si="3"/>
        <v>0.53864906804122914</v>
      </c>
    </row>
    <row r="61" spans="1:12" x14ac:dyDescent="0.25">
      <c r="A61" t="s">
        <v>85</v>
      </c>
      <c r="B61" s="5" t="s">
        <v>225</v>
      </c>
      <c r="C61" t="s">
        <v>288</v>
      </c>
      <c r="D61" t="s">
        <v>330</v>
      </c>
      <c r="E61" s="1">
        <v>60.852862999999999</v>
      </c>
      <c r="F61" s="1">
        <v>55.033619999999999</v>
      </c>
      <c r="G61" s="1">
        <v>99.357519999999994</v>
      </c>
      <c r="H61" s="1">
        <v>87.304159999999996</v>
      </c>
      <c r="I61" s="4">
        <f t="shared" si="0"/>
        <v>57.943241499999999</v>
      </c>
      <c r="J61" s="4">
        <f t="shared" si="1"/>
        <v>93.330839999999995</v>
      </c>
      <c r="K61" s="1">
        <f t="shared" si="2"/>
        <v>1.61072866453286</v>
      </c>
      <c r="L61" s="1">
        <f t="shared" si="3"/>
        <v>0.62083702986065492</v>
      </c>
    </row>
    <row r="62" spans="1:12" x14ac:dyDescent="0.25">
      <c r="A62" t="s">
        <v>86</v>
      </c>
      <c r="B62" s="5" t="s">
        <v>226</v>
      </c>
      <c r="C62" t="s">
        <v>288</v>
      </c>
      <c r="D62" t="s">
        <v>302</v>
      </c>
      <c r="E62" s="1">
        <v>41.849136000000001</v>
      </c>
      <c r="F62" s="1">
        <v>59.230305000000001</v>
      </c>
      <c r="G62" s="1">
        <v>49.463569999999997</v>
      </c>
      <c r="H62" s="1">
        <v>35.865220000000001</v>
      </c>
      <c r="I62" s="4">
        <f t="shared" si="0"/>
        <v>50.539720500000001</v>
      </c>
      <c r="J62" s="4">
        <f t="shared" si="1"/>
        <v>42.664394999999999</v>
      </c>
      <c r="K62" s="1">
        <f t="shared" si="2"/>
        <v>0.84417552328964696</v>
      </c>
      <c r="L62" s="1">
        <f t="shared" si="3"/>
        <v>1.1845877692628715</v>
      </c>
    </row>
    <row r="63" spans="1:12" x14ac:dyDescent="0.25">
      <c r="A63" t="s">
        <v>90</v>
      </c>
      <c r="B63" s="5"/>
      <c r="C63" t="s">
        <v>289</v>
      </c>
      <c r="D63" t="s">
        <v>300</v>
      </c>
      <c r="E63" s="1">
        <v>15.445912999999999</v>
      </c>
      <c r="F63" s="1">
        <v>15.357754</v>
      </c>
      <c r="G63" s="1">
        <v>18.655944999999999</v>
      </c>
      <c r="H63" s="1">
        <v>14.760305000000001</v>
      </c>
      <c r="I63" s="1">
        <f t="shared" si="0"/>
        <v>15.401833499999999</v>
      </c>
      <c r="J63" s="1">
        <f t="shared" si="1"/>
        <v>16.708124999999999</v>
      </c>
      <c r="K63" s="1">
        <f t="shared" si="2"/>
        <v>1.0848140255509191</v>
      </c>
      <c r="L63" s="1">
        <f t="shared" si="3"/>
        <v>0.92181699023678587</v>
      </c>
    </row>
    <row r="64" spans="1:12" x14ac:dyDescent="0.25">
      <c r="A64" t="s">
        <v>91</v>
      </c>
      <c r="B64" s="5"/>
      <c r="C64" t="s">
        <v>289</v>
      </c>
      <c r="D64" t="s">
        <v>298</v>
      </c>
      <c r="E64" s="1">
        <v>229.84795</v>
      </c>
      <c r="F64" s="1">
        <v>238.96666999999999</v>
      </c>
      <c r="G64" s="1">
        <v>178.74683999999999</v>
      </c>
      <c r="H64" s="1">
        <v>95.365523999999994</v>
      </c>
      <c r="I64" s="4">
        <f t="shared" si="0"/>
        <v>234.40731</v>
      </c>
      <c r="J64" s="4">
        <f t="shared" si="1"/>
        <v>137.05618199999998</v>
      </c>
      <c r="K64" s="1">
        <f t="shared" si="2"/>
        <v>0.58469243983901342</v>
      </c>
      <c r="L64" s="1">
        <f t="shared" si="3"/>
        <v>1.7103008896016092</v>
      </c>
    </row>
    <row r="65" spans="1:12" x14ac:dyDescent="0.25">
      <c r="A65" t="s">
        <v>93</v>
      </c>
      <c r="B65" s="5" t="s">
        <v>231</v>
      </c>
      <c r="C65" t="s">
        <v>289</v>
      </c>
      <c r="D65" t="s">
        <v>334</v>
      </c>
      <c r="E65" s="1">
        <v>20.84778</v>
      </c>
      <c r="F65" s="1">
        <v>14.512321</v>
      </c>
      <c r="G65" s="1">
        <v>20.829948000000002</v>
      </c>
      <c r="H65" s="1">
        <v>22.787545999999999</v>
      </c>
      <c r="I65" s="1">
        <f t="shared" si="0"/>
        <v>17.6800505</v>
      </c>
      <c r="J65" s="1">
        <f t="shared" si="1"/>
        <v>21.808747</v>
      </c>
      <c r="K65" s="1">
        <f t="shared" si="2"/>
        <v>1.2335228906727387</v>
      </c>
      <c r="L65" s="1">
        <f t="shared" si="3"/>
        <v>0.81068621227987103</v>
      </c>
    </row>
    <row r="66" spans="1:12" x14ac:dyDescent="0.25">
      <c r="A66" t="s">
        <v>94</v>
      </c>
      <c r="B66" s="5" t="s">
        <v>232</v>
      </c>
      <c r="C66" t="s">
        <v>289</v>
      </c>
      <c r="D66" t="s">
        <v>335</v>
      </c>
      <c r="E66" s="1">
        <v>132.70822000000001</v>
      </c>
      <c r="F66" s="1">
        <v>248.22757999999999</v>
      </c>
      <c r="G66" s="1">
        <v>35.32056</v>
      </c>
      <c r="H66" s="1">
        <v>38.169289999999997</v>
      </c>
      <c r="I66" s="4">
        <f t="shared" si="0"/>
        <v>190.46789999999999</v>
      </c>
      <c r="J66" s="4">
        <f t="shared" si="1"/>
        <v>36.744924999999995</v>
      </c>
      <c r="K66" s="1">
        <f t="shared" si="2"/>
        <v>0.19291925306048943</v>
      </c>
      <c r="L66" s="1">
        <f t="shared" si="3"/>
        <v>5.1835158188511752</v>
      </c>
    </row>
    <row r="67" spans="1:12" x14ac:dyDescent="0.25">
      <c r="A67" t="s">
        <v>98</v>
      </c>
      <c r="B67" s="5" t="s">
        <v>235</v>
      </c>
      <c r="C67" t="s">
        <v>289</v>
      </c>
      <c r="D67" t="s">
        <v>1</v>
      </c>
      <c r="E67" s="1">
        <v>57.141402999999997</v>
      </c>
      <c r="F67" s="1">
        <v>73.661224000000004</v>
      </c>
      <c r="G67" s="1">
        <v>27.162341999999999</v>
      </c>
      <c r="H67" s="1">
        <v>32.755023999999999</v>
      </c>
      <c r="I67" s="4">
        <f t="shared" si="0"/>
        <v>65.401313500000001</v>
      </c>
      <c r="J67" s="4">
        <f t="shared" si="1"/>
        <v>29.958683000000001</v>
      </c>
      <c r="K67" s="1">
        <f t="shared" si="2"/>
        <v>0.45807463790463476</v>
      </c>
      <c r="L67" s="1">
        <f t="shared" si="3"/>
        <v>2.183050353047896</v>
      </c>
    </row>
    <row r="68" spans="1:12" x14ac:dyDescent="0.25">
      <c r="A68" t="s">
        <v>99</v>
      </c>
      <c r="B68" s="5" t="s">
        <v>236</v>
      </c>
      <c r="C68" t="s">
        <v>289</v>
      </c>
      <c r="D68" t="s">
        <v>299</v>
      </c>
      <c r="E68" s="1">
        <v>25.772590000000001</v>
      </c>
      <c r="F68" s="1">
        <v>29.249766999999999</v>
      </c>
      <c r="G68" s="1">
        <v>19.804072999999999</v>
      </c>
      <c r="H68" s="1">
        <v>20.500847</v>
      </c>
      <c r="I68" s="1">
        <f t="shared" si="0"/>
        <v>27.5111785</v>
      </c>
      <c r="J68" s="1">
        <f t="shared" si="1"/>
        <v>20.152459999999998</v>
      </c>
      <c r="K68" s="1">
        <f t="shared" si="2"/>
        <v>0.73251896497272906</v>
      </c>
      <c r="L68" s="1">
        <f t="shared" si="3"/>
        <v>1.3651523684949631</v>
      </c>
    </row>
    <row r="69" spans="1:12" x14ac:dyDescent="0.25">
      <c r="A69" t="s">
        <v>101</v>
      </c>
      <c r="B69" s="5"/>
      <c r="C69" t="s">
        <v>290</v>
      </c>
      <c r="D69" t="s">
        <v>319</v>
      </c>
      <c r="E69" s="1">
        <v>27.527747999999999</v>
      </c>
      <c r="F69" s="1">
        <v>33.72186</v>
      </c>
      <c r="G69" s="1">
        <v>43.036673999999998</v>
      </c>
      <c r="H69" s="1">
        <v>34.193260000000002</v>
      </c>
      <c r="I69" s="1">
        <f t="shared" si="0"/>
        <v>30.624803999999997</v>
      </c>
      <c r="J69" s="1">
        <f t="shared" si="1"/>
        <v>38.614967</v>
      </c>
      <c r="K69" s="1">
        <f t="shared" si="2"/>
        <v>1.2609049514243422</v>
      </c>
      <c r="L69" s="1">
        <f t="shared" si="3"/>
        <v>0.79308119051351256</v>
      </c>
    </row>
    <row r="70" spans="1:12" x14ac:dyDescent="0.25">
      <c r="A70" s="3" t="s">
        <v>102</v>
      </c>
      <c r="B70" s="5" t="s">
        <v>428</v>
      </c>
      <c r="C70" t="s">
        <v>290</v>
      </c>
      <c r="D70" t="s">
        <v>328</v>
      </c>
      <c r="E70" s="1">
        <v>74.490809999999996</v>
      </c>
      <c r="F70" s="1">
        <v>72.90401</v>
      </c>
      <c r="G70" s="1">
        <v>792.59906000000001</v>
      </c>
      <c r="H70" s="1">
        <v>823.20709999999997</v>
      </c>
      <c r="I70" s="4">
        <f t="shared" si="0"/>
        <v>73.697409999999991</v>
      </c>
      <c r="J70" s="4">
        <f t="shared" si="1"/>
        <v>807.90308000000005</v>
      </c>
      <c r="K70" s="1">
        <f t="shared" si="2"/>
        <v>10.962435179201007</v>
      </c>
      <c r="L70" s="1">
        <f t="shared" si="3"/>
        <v>9.1220607798648309E-2</v>
      </c>
    </row>
    <row r="71" spans="1:12" x14ac:dyDescent="0.25">
      <c r="A71" t="s">
        <v>103</v>
      </c>
      <c r="B71" s="5" t="s">
        <v>238</v>
      </c>
      <c r="C71" t="s">
        <v>290</v>
      </c>
      <c r="D71" t="s">
        <v>3</v>
      </c>
      <c r="E71" s="1">
        <v>21.26887</v>
      </c>
      <c r="F71" s="1">
        <v>21.715312999999998</v>
      </c>
      <c r="G71" s="1">
        <v>19.898129000000001</v>
      </c>
      <c r="H71" s="1">
        <v>30.872185000000002</v>
      </c>
      <c r="I71" s="1">
        <f t="shared" ref="I71:I124" si="4">AVERAGE(E71:F71)</f>
        <v>21.492091500000001</v>
      </c>
      <c r="J71" s="1">
        <f t="shared" ref="J71:J124" si="5">AVERAGE(G71:H71)</f>
        <v>25.385157</v>
      </c>
      <c r="K71" s="1">
        <f t="shared" ref="K71:K124" si="6">J71/I71</f>
        <v>1.1811394437809832</v>
      </c>
      <c r="L71" s="1">
        <f t="shared" ref="L71:L124" si="7">1/K71</f>
        <v>0.84664008577926075</v>
      </c>
    </row>
    <row r="72" spans="1:12" x14ac:dyDescent="0.25">
      <c r="A72" t="s">
        <v>104</v>
      </c>
      <c r="B72" s="5" t="s">
        <v>239</v>
      </c>
      <c r="C72" t="s">
        <v>290</v>
      </c>
      <c r="D72" t="s">
        <v>303</v>
      </c>
      <c r="E72" s="1">
        <v>344.56621999999999</v>
      </c>
      <c r="F72" s="1">
        <v>351.09933000000001</v>
      </c>
      <c r="G72" s="1">
        <v>105.76832</v>
      </c>
      <c r="H72" s="1">
        <v>378.64377000000002</v>
      </c>
      <c r="I72" s="4">
        <f t="shared" si="4"/>
        <v>347.83277499999997</v>
      </c>
      <c r="J72" s="4">
        <f t="shared" si="5"/>
        <v>242.20604500000002</v>
      </c>
      <c r="K72" s="1">
        <f t="shared" si="6"/>
        <v>0.69632899027413397</v>
      </c>
      <c r="L72" s="1">
        <f t="shared" si="7"/>
        <v>1.4361027818277614</v>
      </c>
    </row>
    <row r="73" spans="1:12" x14ac:dyDescent="0.25">
      <c r="A73" t="s">
        <v>105</v>
      </c>
      <c r="B73" s="5" t="s">
        <v>239</v>
      </c>
      <c r="C73" t="s">
        <v>290</v>
      </c>
      <c r="D73" t="s">
        <v>303</v>
      </c>
      <c r="E73" s="1">
        <v>1046.5776000000001</v>
      </c>
      <c r="F73" s="1">
        <v>1168.9083000000001</v>
      </c>
      <c r="G73" s="1">
        <v>509.40805</v>
      </c>
      <c r="H73" s="1">
        <v>796.89260000000002</v>
      </c>
      <c r="I73" s="4">
        <f t="shared" si="4"/>
        <v>1107.7429500000001</v>
      </c>
      <c r="J73" s="4">
        <f t="shared" si="5"/>
        <v>653.15032500000007</v>
      </c>
      <c r="K73" s="1">
        <f t="shared" si="6"/>
        <v>0.58962264214816262</v>
      </c>
      <c r="L73" s="1">
        <f t="shared" si="7"/>
        <v>1.6959999981627507</v>
      </c>
    </row>
    <row r="74" spans="1:12" x14ac:dyDescent="0.25">
      <c r="A74" t="s">
        <v>120</v>
      </c>
      <c r="B74" s="5"/>
      <c r="C74" t="s">
        <v>291</v>
      </c>
      <c r="D74" t="s">
        <v>313</v>
      </c>
      <c r="E74" s="1">
        <v>34.772559999999999</v>
      </c>
      <c r="F74" s="1">
        <v>26.232469999999999</v>
      </c>
      <c r="G74" s="1">
        <v>40.834225000000004</v>
      </c>
      <c r="H74" s="1">
        <v>36.524673</v>
      </c>
      <c r="I74" s="1">
        <f t="shared" si="4"/>
        <v>30.502514999999999</v>
      </c>
      <c r="J74" s="1">
        <f t="shared" si="5"/>
        <v>38.679449000000005</v>
      </c>
      <c r="K74" s="1">
        <f t="shared" si="6"/>
        <v>1.2680740915953981</v>
      </c>
      <c r="L74" s="1">
        <f t="shared" si="7"/>
        <v>0.788597453908922</v>
      </c>
    </row>
    <row r="75" spans="1:12" x14ac:dyDescent="0.25">
      <c r="A75" t="s">
        <v>121</v>
      </c>
      <c r="B75" s="5"/>
      <c r="C75" t="s">
        <v>292</v>
      </c>
      <c r="D75" t="s">
        <v>300</v>
      </c>
      <c r="E75" s="1">
        <v>21.812435000000001</v>
      </c>
      <c r="F75" s="1">
        <v>27.453745000000001</v>
      </c>
      <c r="G75" s="1">
        <v>31.974522</v>
      </c>
      <c r="H75" s="1">
        <v>25.554414999999999</v>
      </c>
      <c r="I75" s="1">
        <f t="shared" si="4"/>
        <v>24.633090000000003</v>
      </c>
      <c r="J75" s="1">
        <f t="shared" si="5"/>
        <v>28.7644685</v>
      </c>
      <c r="K75" s="1">
        <f t="shared" si="6"/>
        <v>1.1677166161451931</v>
      </c>
      <c r="L75" s="1">
        <f t="shared" si="7"/>
        <v>0.8563721592839445</v>
      </c>
    </row>
    <row r="76" spans="1:12" x14ac:dyDescent="0.25">
      <c r="A76" t="s">
        <v>123</v>
      </c>
      <c r="B76" s="5" t="s">
        <v>243</v>
      </c>
      <c r="C76" t="s">
        <v>292</v>
      </c>
      <c r="D76" t="s">
        <v>323</v>
      </c>
      <c r="E76" s="1">
        <v>58.349063999999998</v>
      </c>
      <c r="F76" s="1">
        <v>83.461219999999997</v>
      </c>
      <c r="G76" s="1">
        <v>52.938180000000003</v>
      </c>
      <c r="H76" s="1">
        <v>65.297640000000001</v>
      </c>
      <c r="I76" s="4">
        <f t="shared" si="4"/>
        <v>70.905141999999998</v>
      </c>
      <c r="J76" s="4">
        <f t="shared" si="5"/>
        <v>59.117910000000002</v>
      </c>
      <c r="K76" s="1">
        <f t="shared" si="6"/>
        <v>0.83376054729570959</v>
      </c>
      <c r="L76" s="1">
        <f t="shared" si="7"/>
        <v>1.1993851271129172</v>
      </c>
    </row>
    <row r="77" spans="1:12" x14ac:dyDescent="0.25">
      <c r="A77" t="s">
        <v>124</v>
      </c>
      <c r="B77" s="5" t="s">
        <v>244</v>
      </c>
      <c r="C77" t="s">
        <v>292</v>
      </c>
      <c r="D77" t="s">
        <v>300</v>
      </c>
      <c r="E77" s="1">
        <v>311.68040000000002</v>
      </c>
      <c r="F77" s="1">
        <v>300.84969999999998</v>
      </c>
      <c r="G77" s="1">
        <v>38.292990000000003</v>
      </c>
      <c r="H77" s="1">
        <v>66.898674</v>
      </c>
      <c r="I77" s="4">
        <f t="shared" si="4"/>
        <v>306.26504999999997</v>
      </c>
      <c r="J77" s="4">
        <f t="shared" si="5"/>
        <v>52.595832000000001</v>
      </c>
      <c r="K77" s="1">
        <f t="shared" si="6"/>
        <v>0.17173305279201792</v>
      </c>
      <c r="L77" s="1">
        <f t="shared" si="7"/>
        <v>5.822990878820967</v>
      </c>
    </row>
    <row r="78" spans="1:12" x14ac:dyDescent="0.25">
      <c r="A78" t="s">
        <v>125</v>
      </c>
      <c r="B78" s="5" t="s">
        <v>245</v>
      </c>
      <c r="C78" t="s">
        <v>292</v>
      </c>
      <c r="D78" t="s">
        <v>323</v>
      </c>
      <c r="E78" s="1">
        <v>251.04686000000001</v>
      </c>
      <c r="F78" s="1">
        <v>364.17273</v>
      </c>
      <c r="G78" s="1">
        <v>131.23007000000001</v>
      </c>
      <c r="H78" s="1">
        <v>196.10916</v>
      </c>
      <c r="I78" s="4">
        <f t="shared" si="4"/>
        <v>307.60979500000002</v>
      </c>
      <c r="J78" s="4">
        <f t="shared" si="5"/>
        <v>163.66961500000002</v>
      </c>
      <c r="K78" s="1">
        <f t="shared" si="6"/>
        <v>0.53206893168015024</v>
      </c>
      <c r="L78" s="1">
        <f t="shared" si="7"/>
        <v>1.8794557254869815</v>
      </c>
    </row>
    <row r="79" spans="1:12" x14ac:dyDescent="0.25">
      <c r="A79" t="s">
        <v>126</v>
      </c>
      <c r="B79" s="5"/>
      <c r="C79" t="s">
        <v>292</v>
      </c>
      <c r="D79" t="s">
        <v>336</v>
      </c>
      <c r="E79" s="1">
        <v>47.897869999999998</v>
      </c>
      <c r="F79" s="1">
        <v>64.710099999999997</v>
      </c>
      <c r="G79" s="1">
        <v>31.29119</v>
      </c>
      <c r="H79" s="1">
        <v>57.723636999999997</v>
      </c>
      <c r="I79" s="4">
        <f t="shared" si="4"/>
        <v>56.303984999999997</v>
      </c>
      <c r="J79" s="4">
        <f t="shared" si="5"/>
        <v>44.507413499999998</v>
      </c>
      <c r="K79" s="1">
        <f t="shared" si="6"/>
        <v>0.79048425257999055</v>
      </c>
      <c r="L79" s="1">
        <f t="shared" si="7"/>
        <v>1.2650473386866212</v>
      </c>
    </row>
    <row r="80" spans="1:12" x14ac:dyDescent="0.25">
      <c r="A80" t="s">
        <v>127</v>
      </c>
      <c r="B80" s="5" t="s">
        <v>246</v>
      </c>
      <c r="C80" t="s">
        <v>292</v>
      </c>
      <c r="D80" t="s">
        <v>324</v>
      </c>
      <c r="E80" s="1">
        <v>379.21573000000001</v>
      </c>
      <c r="F80" s="1">
        <v>460.15787</v>
      </c>
      <c r="G80" s="1">
        <v>245.10764</v>
      </c>
      <c r="H80" s="1">
        <v>387.96163999999999</v>
      </c>
      <c r="I80" s="4">
        <f t="shared" si="4"/>
        <v>419.68680000000001</v>
      </c>
      <c r="J80" s="4">
        <f t="shared" si="5"/>
        <v>316.53463999999997</v>
      </c>
      <c r="K80" s="1">
        <f t="shared" si="6"/>
        <v>0.75421633465717763</v>
      </c>
      <c r="L80" s="1">
        <f t="shared" si="7"/>
        <v>1.3258795309101084</v>
      </c>
    </row>
    <row r="81" spans="1:12" x14ac:dyDescent="0.25">
      <c r="A81" t="s">
        <v>128</v>
      </c>
      <c r="B81" s="5" t="s">
        <v>247</v>
      </c>
      <c r="C81" t="s">
        <v>293</v>
      </c>
      <c r="D81" t="s">
        <v>3</v>
      </c>
      <c r="E81" s="1">
        <v>85.657349999999994</v>
      </c>
      <c r="F81" s="1">
        <v>34.828502999999998</v>
      </c>
      <c r="G81" s="1">
        <v>29.127388</v>
      </c>
      <c r="H81" s="1">
        <v>55.296840000000003</v>
      </c>
      <c r="I81" s="4">
        <f t="shared" si="4"/>
        <v>60.242926499999996</v>
      </c>
      <c r="J81" s="4">
        <f t="shared" si="5"/>
        <v>42.212114</v>
      </c>
      <c r="K81" s="1">
        <f t="shared" si="6"/>
        <v>0.70069826372063782</v>
      </c>
      <c r="L81" s="1">
        <f t="shared" si="7"/>
        <v>1.4271478206469357</v>
      </c>
    </row>
    <row r="82" spans="1:12" x14ac:dyDescent="0.25">
      <c r="A82" t="s">
        <v>129</v>
      </c>
      <c r="B82" s="5" t="s">
        <v>248</v>
      </c>
      <c r="C82" t="s">
        <v>293</v>
      </c>
      <c r="D82" t="s">
        <v>318</v>
      </c>
      <c r="E82" s="1">
        <v>197.91283000000001</v>
      </c>
      <c r="F82" s="1">
        <v>186.11707000000001</v>
      </c>
      <c r="G82" s="1">
        <v>36.895428000000003</v>
      </c>
      <c r="H82" s="1">
        <v>72.502679999999998</v>
      </c>
      <c r="I82" s="4">
        <f t="shared" si="4"/>
        <v>192.01495</v>
      </c>
      <c r="J82" s="4">
        <f t="shared" si="5"/>
        <v>54.699054000000004</v>
      </c>
      <c r="K82" s="1">
        <f t="shared" si="6"/>
        <v>0.2848687250654181</v>
      </c>
      <c r="L82" s="1">
        <f t="shared" si="7"/>
        <v>3.510388863397893</v>
      </c>
    </row>
    <row r="83" spans="1:12" x14ac:dyDescent="0.25">
      <c r="A83" t="s">
        <v>130</v>
      </c>
      <c r="B83" s="5" t="s">
        <v>249</v>
      </c>
      <c r="C83" t="s">
        <v>293</v>
      </c>
      <c r="D83" t="s">
        <v>338</v>
      </c>
      <c r="E83" s="1">
        <v>20.010325999999999</v>
      </c>
      <c r="F83" s="1">
        <v>26.648247000000001</v>
      </c>
      <c r="G83" s="1">
        <v>13.845696</v>
      </c>
      <c r="H83" s="1">
        <v>17.949808000000001</v>
      </c>
      <c r="I83" s="1">
        <f t="shared" si="4"/>
        <v>23.329286500000002</v>
      </c>
      <c r="J83" s="1">
        <f t="shared" si="5"/>
        <v>15.897752000000001</v>
      </c>
      <c r="K83" s="1">
        <f t="shared" si="6"/>
        <v>0.68145041641114912</v>
      </c>
      <c r="L83" s="1">
        <f t="shared" si="7"/>
        <v>1.4674581978634464</v>
      </c>
    </row>
    <row r="84" spans="1:12" x14ac:dyDescent="0.25">
      <c r="A84" t="s">
        <v>131</v>
      </c>
      <c r="B84" s="5" t="s">
        <v>250</v>
      </c>
      <c r="C84" t="s">
        <v>293</v>
      </c>
      <c r="D84" t="s">
        <v>318</v>
      </c>
      <c r="E84" s="1">
        <v>1250.3542</v>
      </c>
      <c r="F84" s="1">
        <v>1778.1285</v>
      </c>
      <c r="G84" s="1">
        <v>162.99610000000001</v>
      </c>
      <c r="H84" s="1">
        <v>312.83533</v>
      </c>
      <c r="I84" s="4">
        <f t="shared" si="4"/>
        <v>1514.24135</v>
      </c>
      <c r="J84" s="4">
        <f t="shared" si="5"/>
        <v>237.91571500000001</v>
      </c>
      <c r="K84" s="1">
        <f t="shared" si="6"/>
        <v>0.15711875454992694</v>
      </c>
      <c r="L84" s="1">
        <f t="shared" si="7"/>
        <v>6.3646125687830244</v>
      </c>
    </row>
    <row r="85" spans="1:12" x14ac:dyDescent="0.25">
      <c r="A85" t="s">
        <v>132</v>
      </c>
      <c r="B85" s="5" t="s">
        <v>251</v>
      </c>
      <c r="C85" t="s">
        <v>293</v>
      </c>
      <c r="D85" t="s">
        <v>311</v>
      </c>
      <c r="E85" s="1">
        <v>1061.1262999999999</v>
      </c>
      <c r="F85" s="1">
        <v>1241.3539000000001</v>
      </c>
      <c r="G85" s="1">
        <v>50.423896999999997</v>
      </c>
      <c r="H85" s="1">
        <v>146.21647999999999</v>
      </c>
      <c r="I85" s="4">
        <f t="shared" si="4"/>
        <v>1151.2401</v>
      </c>
      <c r="J85" s="4">
        <f t="shared" si="5"/>
        <v>98.3201885</v>
      </c>
      <c r="K85" s="1">
        <f t="shared" si="6"/>
        <v>8.5403721169893226E-2</v>
      </c>
      <c r="L85" s="1">
        <f t="shared" si="7"/>
        <v>11.709091668391178</v>
      </c>
    </row>
    <row r="86" spans="1:12" x14ac:dyDescent="0.25">
      <c r="A86" t="s">
        <v>133</v>
      </c>
      <c r="B86" s="5" t="s">
        <v>252</v>
      </c>
      <c r="C86" t="s">
        <v>293</v>
      </c>
      <c r="D86" t="s">
        <v>304</v>
      </c>
      <c r="E86" s="1">
        <v>676.17426</v>
      </c>
      <c r="F86" s="1">
        <v>660.50945999999999</v>
      </c>
      <c r="G86" s="1">
        <v>76.921683999999999</v>
      </c>
      <c r="H86" s="1">
        <v>96.386664999999994</v>
      </c>
      <c r="I86" s="4">
        <f t="shared" si="4"/>
        <v>668.34186</v>
      </c>
      <c r="J86" s="4">
        <f t="shared" si="5"/>
        <v>86.654174499999996</v>
      </c>
      <c r="K86" s="1">
        <f t="shared" si="6"/>
        <v>0.12965546479461873</v>
      </c>
      <c r="L86" s="1">
        <f t="shared" si="7"/>
        <v>7.712748564698404</v>
      </c>
    </row>
    <row r="87" spans="1:12" x14ac:dyDescent="0.25">
      <c r="A87" t="s">
        <v>134</v>
      </c>
      <c r="B87" s="5" t="s">
        <v>253</v>
      </c>
      <c r="C87" t="s">
        <v>293</v>
      </c>
      <c r="D87" t="s">
        <v>304</v>
      </c>
      <c r="E87" s="1">
        <v>1397.2135000000001</v>
      </c>
      <c r="F87" s="1">
        <v>2622.5623000000001</v>
      </c>
      <c r="G87" s="1">
        <v>70.63091</v>
      </c>
      <c r="H87" s="1">
        <v>143.45025999999999</v>
      </c>
      <c r="I87" s="4">
        <f t="shared" si="4"/>
        <v>2009.8879000000002</v>
      </c>
      <c r="J87" s="4">
        <f t="shared" si="5"/>
        <v>107.04058499999999</v>
      </c>
      <c r="K87" s="1">
        <f t="shared" si="6"/>
        <v>5.3256992591477356E-2</v>
      </c>
      <c r="L87" s="1">
        <f t="shared" si="7"/>
        <v>18.776877013517819</v>
      </c>
    </row>
    <row r="88" spans="1:12" x14ac:dyDescent="0.25">
      <c r="A88" t="s">
        <v>135</v>
      </c>
      <c r="B88" s="5"/>
      <c r="C88" t="s">
        <v>294</v>
      </c>
      <c r="D88" t="s">
        <v>303</v>
      </c>
      <c r="E88" s="1">
        <v>18.626121999999999</v>
      </c>
      <c r="F88" s="1">
        <v>47.986794000000003</v>
      </c>
      <c r="G88" s="1">
        <v>13.344072000000001</v>
      </c>
      <c r="H88" s="1">
        <v>13.170654000000001</v>
      </c>
      <c r="I88" s="1">
        <f t="shared" si="4"/>
        <v>33.306457999999999</v>
      </c>
      <c r="J88" s="1">
        <f t="shared" si="5"/>
        <v>13.257363000000002</v>
      </c>
      <c r="K88" s="1">
        <f t="shared" si="6"/>
        <v>0.39804181519391829</v>
      </c>
      <c r="L88" s="1">
        <f t="shared" si="7"/>
        <v>2.512298863657878</v>
      </c>
    </row>
    <row r="89" spans="1:12" x14ac:dyDescent="0.25">
      <c r="A89" t="s">
        <v>136</v>
      </c>
      <c r="B89" s="5" t="s">
        <v>254</v>
      </c>
      <c r="C89" t="s">
        <v>294</v>
      </c>
      <c r="D89" t="s">
        <v>339</v>
      </c>
      <c r="E89" s="1">
        <v>72.922989999999999</v>
      </c>
      <c r="F89" s="1">
        <v>78.920339999999996</v>
      </c>
      <c r="G89" s="1">
        <v>68.170230000000004</v>
      </c>
      <c r="H89" s="1">
        <v>62.523910000000001</v>
      </c>
      <c r="I89" s="4">
        <f t="shared" si="4"/>
        <v>75.92166499999999</v>
      </c>
      <c r="J89" s="4">
        <f t="shared" si="5"/>
        <v>65.347070000000002</v>
      </c>
      <c r="K89" s="1">
        <f t="shared" si="6"/>
        <v>0.86071702984912157</v>
      </c>
      <c r="L89" s="1">
        <f t="shared" si="7"/>
        <v>1.1618220220126165</v>
      </c>
    </row>
    <row r="90" spans="1:12" x14ac:dyDescent="0.25">
      <c r="A90" t="s">
        <v>137</v>
      </c>
      <c r="B90" s="5" t="s">
        <v>255</v>
      </c>
      <c r="C90" t="s">
        <v>294</v>
      </c>
      <c r="D90" t="s">
        <v>324</v>
      </c>
      <c r="E90" s="1">
        <v>106.33705999999999</v>
      </c>
      <c r="F90" s="1">
        <v>82.248320000000007</v>
      </c>
      <c r="G90" s="1">
        <v>51.211533000000003</v>
      </c>
      <c r="H90" s="1">
        <v>51.244262999999997</v>
      </c>
      <c r="I90" s="4">
        <f t="shared" si="4"/>
        <v>94.292689999999993</v>
      </c>
      <c r="J90" s="4">
        <f t="shared" si="5"/>
        <v>51.227897999999996</v>
      </c>
      <c r="K90" s="1">
        <f t="shared" si="6"/>
        <v>0.54328599597699456</v>
      </c>
      <c r="L90" s="1">
        <f t="shared" si="7"/>
        <v>1.840651162380311</v>
      </c>
    </row>
    <row r="91" spans="1:12" x14ac:dyDescent="0.25">
      <c r="A91" t="s">
        <v>138</v>
      </c>
      <c r="B91" s="5" t="s">
        <v>256</v>
      </c>
      <c r="C91" t="s">
        <v>294</v>
      </c>
      <c r="D91" t="s">
        <v>315</v>
      </c>
      <c r="E91" s="1">
        <v>73.191270000000003</v>
      </c>
      <c r="F91" s="1">
        <v>72.587090000000003</v>
      </c>
      <c r="G91" s="1">
        <v>42.834099999999999</v>
      </c>
      <c r="H91" s="1">
        <v>44.328968000000003</v>
      </c>
      <c r="I91" s="4">
        <f t="shared" si="4"/>
        <v>72.88918000000001</v>
      </c>
      <c r="J91" s="4">
        <f t="shared" si="5"/>
        <v>43.581534000000005</v>
      </c>
      <c r="K91" s="1">
        <f t="shared" si="6"/>
        <v>0.59791499918094837</v>
      </c>
      <c r="L91" s="1">
        <f t="shared" si="7"/>
        <v>1.6724785318479154</v>
      </c>
    </row>
    <row r="92" spans="1:12" x14ac:dyDescent="0.25">
      <c r="A92" t="s">
        <v>139</v>
      </c>
      <c r="B92" s="5" t="s">
        <v>257</v>
      </c>
      <c r="C92" t="s">
        <v>294</v>
      </c>
      <c r="D92" t="s">
        <v>307</v>
      </c>
      <c r="E92" s="1">
        <v>33.952640000000002</v>
      </c>
      <c r="F92" s="1">
        <v>28.884283</v>
      </c>
      <c r="G92" s="1">
        <v>38.851996999999997</v>
      </c>
      <c r="H92" s="1">
        <v>36.665709999999997</v>
      </c>
      <c r="I92" s="1">
        <f t="shared" si="4"/>
        <v>31.418461499999999</v>
      </c>
      <c r="J92" s="1">
        <f t="shared" si="5"/>
        <v>37.758853500000001</v>
      </c>
      <c r="K92" s="1">
        <f t="shared" si="6"/>
        <v>1.2018046618864517</v>
      </c>
      <c r="L92" s="1">
        <f t="shared" si="7"/>
        <v>0.83208197780687376</v>
      </c>
    </row>
    <row r="93" spans="1:12" x14ac:dyDescent="0.25">
      <c r="A93" t="s">
        <v>140</v>
      </c>
      <c r="B93" s="5" t="s">
        <v>258</v>
      </c>
      <c r="C93" t="s">
        <v>294</v>
      </c>
      <c r="D93" t="s">
        <v>321</v>
      </c>
      <c r="E93" s="1">
        <v>17.330711000000001</v>
      </c>
      <c r="F93" s="1">
        <v>18.402466</v>
      </c>
      <c r="G93" s="1">
        <v>13.619872000000001</v>
      </c>
      <c r="H93" s="1">
        <v>15.620241</v>
      </c>
      <c r="I93" s="1">
        <f t="shared" si="4"/>
        <v>17.866588499999999</v>
      </c>
      <c r="J93" s="1">
        <f t="shared" si="5"/>
        <v>14.6200565</v>
      </c>
      <c r="K93" s="1">
        <f t="shared" si="6"/>
        <v>0.81829032442315452</v>
      </c>
      <c r="L93" s="1">
        <f t="shared" si="7"/>
        <v>1.2220601541450951</v>
      </c>
    </row>
    <row r="94" spans="1:12" x14ac:dyDescent="0.25">
      <c r="A94" t="s">
        <v>141</v>
      </c>
      <c r="B94" s="5" t="s">
        <v>259</v>
      </c>
      <c r="C94" t="s">
        <v>294</v>
      </c>
      <c r="D94" t="s">
        <v>340</v>
      </c>
      <c r="E94" s="1">
        <v>12.337350000000001</v>
      </c>
      <c r="F94" s="1">
        <v>11.834908499999999</v>
      </c>
      <c r="G94" s="1">
        <v>22.593584</v>
      </c>
      <c r="H94" s="1">
        <v>16.407885</v>
      </c>
      <c r="I94" s="1">
        <f t="shared" si="4"/>
        <v>12.086129249999999</v>
      </c>
      <c r="J94" s="1">
        <f t="shared" si="5"/>
        <v>19.5007345</v>
      </c>
      <c r="K94" s="1">
        <f t="shared" si="6"/>
        <v>1.6134805525102258</v>
      </c>
      <c r="L94" s="1">
        <f t="shared" si="7"/>
        <v>0.6197781550228274</v>
      </c>
    </row>
    <row r="95" spans="1:12" x14ac:dyDescent="0.25">
      <c r="A95" t="s">
        <v>142</v>
      </c>
      <c r="B95" s="5" t="s">
        <v>260</v>
      </c>
      <c r="C95" t="s">
        <v>294</v>
      </c>
      <c r="D95" t="s">
        <v>1</v>
      </c>
      <c r="E95" s="1">
        <v>20.578703000000001</v>
      </c>
      <c r="F95" s="1">
        <v>20.31053</v>
      </c>
      <c r="G95" s="1">
        <v>26.628342</v>
      </c>
      <c r="H95" s="1">
        <v>28.204926</v>
      </c>
      <c r="I95" s="1">
        <f t="shared" si="4"/>
        <v>20.444616500000002</v>
      </c>
      <c r="J95" s="1">
        <f t="shared" si="5"/>
        <v>27.416634000000002</v>
      </c>
      <c r="K95" s="1">
        <f t="shared" si="6"/>
        <v>1.3410197251682368</v>
      </c>
      <c r="L95" s="1">
        <f t="shared" si="7"/>
        <v>0.74570118636737104</v>
      </c>
    </row>
    <row r="96" spans="1:12" x14ac:dyDescent="0.25">
      <c r="A96" t="s">
        <v>143</v>
      </c>
      <c r="B96" s="5" t="s">
        <v>261</v>
      </c>
      <c r="C96" t="s">
        <v>294</v>
      </c>
      <c r="D96" t="s">
        <v>302</v>
      </c>
      <c r="E96" s="1">
        <v>10.548557000000001</v>
      </c>
      <c r="F96" s="1">
        <v>12.605821000000001</v>
      </c>
      <c r="G96" s="1">
        <v>12.382248000000001</v>
      </c>
      <c r="H96" s="1">
        <v>13.666859000000001</v>
      </c>
      <c r="I96" s="1">
        <f t="shared" si="4"/>
        <v>11.577189000000001</v>
      </c>
      <c r="J96" s="1">
        <f t="shared" si="5"/>
        <v>13.0245535</v>
      </c>
      <c r="K96" s="1">
        <f t="shared" si="6"/>
        <v>1.125018646581653</v>
      </c>
      <c r="L96" s="1">
        <f t="shared" si="7"/>
        <v>0.88887415603152919</v>
      </c>
    </row>
    <row r="97" spans="1:12" x14ac:dyDescent="0.25">
      <c r="A97" t="s">
        <v>145</v>
      </c>
      <c r="B97" s="5"/>
      <c r="C97" t="s">
        <v>295</v>
      </c>
      <c r="D97" t="s">
        <v>300</v>
      </c>
      <c r="E97" s="1">
        <v>49.797493000000003</v>
      </c>
      <c r="F97" s="1">
        <v>58.947066999999997</v>
      </c>
      <c r="G97" s="1">
        <v>23.200695</v>
      </c>
      <c r="H97" s="1">
        <v>24.506931000000002</v>
      </c>
      <c r="I97" s="4">
        <f t="shared" si="4"/>
        <v>54.372280000000003</v>
      </c>
      <c r="J97" s="4">
        <f t="shared" si="5"/>
        <v>23.853813000000002</v>
      </c>
      <c r="K97" s="1">
        <f t="shared" si="6"/>
        <v>0.43871275951643007</v>
      </c>
      <c r="L97" s="1">
        <f t="shared" si="7"/>
        <v>2.2793957511111533</v>
      </c>
    </row>
    <row r="98" spans="1:12" x14ac:dyDescent="0.25">
      <c r="A98" t="s">
        <v>146</v>
      </c>
      <c r="B98" s="5"/>
      <c r="C98" t="s">
        <v>295</v>
      </c>
      <c r="D98" t="s">
        <v>300</v>
      </c>
      <c r="E98" s="1">
        <v>81.059746000000004</v>
      </c>
      <c r="F98" s="1">
        <v>59.205112</v>
      </c>
      <c r="G98" s="1">
        <v>63.536358</v>
      </c>
      <c r="H98" s="1">
        <v>77.562259999999995</v>
      </c>
      <c r="I98" s="4">
        <f t="shared" si="4"/>
        <v>70.132429000000002</v>
      </c>
      <c r="J98" s="4">
        <f t="shared" si="5"/>
        <v>70.549308999999994</v>
      </c>
      <c r="K98" s="1">
        <f t="shared" si="6"/>
        <v>1.0059441831110683</v>
      </c>
      <c r="L98" s="1">
        <f t="shared" si="7"/>
        <v>0.99409094141517396</v>
      </c>
    </row>
    <row r="99" spans="1:12" x14ac:dyDescent="0.25">
      <c r="A99" t="s">
        <v>147</v>
      </c>
      <c r="B99" s="5" t="s">
        <v>262</v>
      </c>
      <c r="C99" t="s">
        <v>295</v>
      </c>
      <c r="D99" t="s">
        <v>300</v>
      </c>
      <c r="E99" s="1">
        <v>40.694809999999997</v>
      </c>
      <c r="F99" s="1">
        <v>27.497337000000002</v>
      </c>
      <c r="G99" s="1">
        <v>28.700758</v>
      </c>
      <c r="H99" s="1">
        <v>23.232503999999999</v>
      </c>
      <c r="I99" s="1">
        <f t="shared" si="4"/>
        <v>34.096073500000003</v>
      </c>
      <c r="J99" s="1">
        <f t="shared" si="5"/>
        <v>25.966631</v>
      </c>
      <c r="K99" s="1">
        <f t="shared" si="6"/>
        <v>0.76157247256051341</v>
      </c>
      <c r="L99" s="1">
        <f t="shared" si="7"/>
        <v>1.3130726700741426</v>
      </c>
    </row>
    <row r="100" spans="1:12" x14ac:dyDescent="0.25">
      <c r="A100" t="s">
        <v>148</v>
      </c>
      <c r="B100" s="5" t="s">
        <v>263</v>
      </c>
      <c r="C100" t="s">
        <v>295</v>
      </c>
      <c r="D100" t="s">
        <v>313</v>
      </c>
      <c r="E100" s="1">
        <v>9.8928659999999997</v>
      </c>
      <c r="F100" s="1">
        <v>11.717827</v>
      </c>
      <c r="G100" s="1">
        <v>12.772929</v>
      </c>
      <c r="H100" s="1">
        <v>13.819715499999999</v>
      </c>
      <c r="I100" s="1">
        <f t="shared" si="4"/>
        <v>10.805346499999999</v>
      </c>
      <c r="J100" s="1">
        <f t="shared" si="5"/>
        <v>13.296322249999999</v>
      </c>
      <c r="K100" s="1">
        <f t="shared" si="6"/>
        <v>1.2305317788744674</v>
      </c>
      <c r="L100" s="1">
        <f t="shared" si="7"/>
        <v>0.81265678560099575</v>
      </c>
    </row>
    <row r="101" spans="1:12" x14ac:dyDescent="0.25">
      <c r="A101" t="s">
        <v>149</v>
      </c>
      <c r="B101" s="5" t="s">
        <v>264</v>
      </c>
      <c r="C101" t="s">
        <v>295</v>
      </c>
      <c r="D101" t="s">
        <v>313</v>
      </c>
      <c r="E101" s="1">
        <v>51.233029999999999</v>
      </c>
      <c r="F101" s="1">
        <v>63.302036000000001</v>
      </c>
      <c r="G101" s="1">
        <v>74.668689999999998</v>
      </c>
      <c r="H101" s="1">
        <v>30.804659000000001</v>
      </c>
      <c r="I101" s="4">
        <f t="shared" si="4"/>
        <v>57.267533</v>
      </c>
      <c r="J101" s="4">
        <f t="shared" si="5"/>
        <v>52.736674499999999</v>
      </c>
      <c r="K101" s="1">
        <f t="shared" si="6"/>
        <v>0.92088259677608253</v>
      </c>
      <c r="L101" s="1">
        <f t="shared" si="7"/>
        <v>1.0859147555843705</v>
      </c>
    </row>
    <row r="102" spans="1:12" x14ac:dyDescent="0.25">
      <c r="A102" t="s">
        <v>150</v>
      </c>
      <c r="B102" s="5"/>
      <c r="C102" t="s">
        <v>296</v>
      </c>
      <c r="D102" t="s">
        <v>330</v>
      </c>
      <c r="E102" s="1">
        <v>149.49242000000001</v>
      </c>
      <c r="F102" s="1">
        <v>101.18333</v>
      </c>
      <c r="G102" s="1">
        <v>135.74275</v>
      </c>
      <c r="H102" s="1">
        <v>58.899140000000003</v>
      </c>
      <c r="I102" s="4">
        <f t="shared" si="4"/>
        <v>125.337875</v>
      </c>
      <c r="J102" s="4">
        <f t="shared" si="5"/>
        <v>97.320944999999995</v>
      </c>
      <c r="K102" s="1">
        <f t="shared" si="6"/>
        <v>0.77646876492839856</v>
      </c>
      <c r="L102" s="1">
        <f t="shared" si="7"/>
        <v>1.2878818120806368</v>
      </c>
    </row>
    <row r="103" spans="1:12" x14ac:dyDescent="0.25">
      <c r="A103" t="s">
        <v>152</v>
      </c>
      <c r="B103" s="5" t="s">
        <v>266</v>
      </c>
      <c r="C103" t="s">
        <v>296</v>
      </c>
      <c r="D103" t="s">
        <v>329</v>
      </c>
      <c r="E103" s="1">
        <v>17.107927</v>
      </c>
      <c r="F103" s="1">
        <v>23.832836</v>
      </c>
      <c r="G103" s="1">
        <v>26.143969999999999</v>
      </c>
      <c r="H103" s="1">
        <v>18.465450000000001</v>
      </c>
      <c r="I103" s="1">
        <f t="shared" si="4"/>
        <v>20.470381500000002</v>
      </c>
      <c r="J103" s="1">
        <f t="shared" si="5"/>
        <v>22.30471</v>
      </c>
      <c r="K103" s="1">
        <f t="shared" si="6"/>
        <v>1.0896089064094872</v>
      </c>
      <c r="L103" s="1">
        <f t="shared" si="7"/>
        <v>0.91776048646227648</v>
      </c>
    </row>
    <row r="104" spans="1:12" x14ac:dyDescent="0.25">
      <c r="A104" t="s">
        <v>153</v>
      </c>
      <c r="B104" s="5"/>
      <c r="C104" t="s">
        <v>296</v>
      </c>
      <c r="D104" t="s">
        <v>336</v>
      </c>
      <c r="E104" s="1">
        <v>64.027959999999993</v>
      </c>
      <c r="F104" s="1">
        <v>57.520240000000001</v>
      </c>
      <c r="G104" s="1">
        <v>56.684147000000003</v>
      </c>
      <c r="H104" s="1">
        <v>42.773636000000003</v>
      </c>
      <c r="I104" s="4">
        <f t="shared" si="4"/>
        <v>60.774099999999997</v>
      </c>
      <c r="J104" s="4">
        <f t="shared" si="5"/>
        <v>49.728891500000003</v>
      </c>
      <c r="K104" s="1">
        <f t="shared" si="6"/>
        <v>0.81825796679835661</v>
      </c>
      <c r="L104" s="1">
        <f t="shared" si="7"/>
        <v>1.2221084799366579</v>
      </c>
    </row>
    <row r="105" spans="1:12" x14ac:dyDescent="0.25">
      <c r="A105" t="s">
        <v>154</v>
      </c>
      <c r="B105" s="5" t="s">
        <v>267</v>
      </c>
      <c r="C105" t="s">
        <v>296</v>
      </c>
      <c r="D105" t="s">
        <v>300</v>
      </c>
      <c r="E105" s="1">
        <v>4736.2344000000003</v>
      </c>
      <c r="F105" s="1">
        <v>6138.7456000000002</v>
      </c>
      <c r="G105" s="1">
        <v>3245.6626000000001</v>
      </c>
      <c r="H105" s="1">
        <v>4034.3305999999998</v>
      </c>
      <c r="I105" s="4">
        <f t="shared" si="4"/>
        <v>5437.49</v>
      </c>
      <c r="J105" s="4">
        <f t="shared" si="5"/>
        <v>3639.9965999999999</v>
      </c>
      <c r="K105" s="1">
        <f t="shared" si="6"/>
        <v>0.66942589319704493</v>
      </c>
      <c r="L105" s="1">
        <f t="shared" si="7"/>
        <v>1.4938173293898132</v>
      </c>
    </row>
    <row r="106" spans="1:12" x14ac:dyDescent="0.25">
      <c r="A106" t="s">
        <v>155</v>
      </c>
      <c r="B106" s="5"/>
      <c r="C106" t="s">
        <v>296</v>
      </c>
      <c r="D106" t="s">
        <v>308</v>
      </c>
      <c r="E106" s="1">
        <v>423.27602999999999</v>
      </c>
      <c r="F106" s="1">
        <v>480.93004999999999</v>
      </c>
      <c r="G106" s="1">
        <v>334.06580000000002</v>
      </c>
      <c r="H106" s="1">
        <v>346.38990000000001</v>
      </c>
      <c r="I106" s="4">
        <f t="shared" si="4"/>
        <v>452.10303999999996</v>
      </c>
      <c r="J106" s="4">
        <f t="shared" si="5"/>
        <v>340.22784999999999</v>
      </c>
      <c r="K106" s="1">
        <f t="shared" si="6"/>
        <v>0.75254492869590084</v>
      </c>
      <c r="L106" s="1">
        <f t="shared" si="7"/>
        <v>1.3288243158224702</v>
      </c>
    </row>
    <row r="107" spans="1:12" x14ac:dyDescent="0.25">
      <c r="A107" t="s">
        <v>156</v>
      </c>
      <c r="B107" s="5"/>
      <c r="C107" t="s">
        <v>296</v>
      </c>
      <c r="D107" t="s">
        <v>303</v>
      </c>
      <c r="E107" s="1">
        <v>69.838936000000004</v>
      </c>
      <c r="F107" s="1">
        <v>67.113550000000004</v>
      </c>
      <c r="G107" s="1">
        <v>41.462730000000001</v>
      </c>
      <c r="H107" s="1">
        <v>44.398871999999997</v>
      </c>
      <c r="I107" s="4">
        <f t="shared" si="4"/>
        <v>68.476243000000011</v>
      </c>
      <c r="J107" s="4">
        <f t="shared" si="5"/>
        <v>42.930801000000002</v>
      </c>
      <c r="K107" s="1">
        <f t="shared" si="6"/>
        <v>0.62694445721854208</v>
      </c>
      <c r="L107" s="1">
        <f t="shared" si="7"/>
        <v>1.5950376281122733</v>
      </c>
    </row>
    <row r="108" spans="1:12" x14ac:dyDescent="0.25">
      <c r="A108" t="s">
        <v>157</v>
      </c>
      <c r="B108" s="5" t="s">
        <v>360</v>
      </c>
      <c r="C108" t="s">
        <v>296</v>
      </c>
      <c r="D108" t="s">
        <v>298</v>
      </c>
      <c r="E108" s="1">
        <v>323.73775999999998</v>
      </c>
      <c r="F108" s="1">
        <v>438.48514</v>
      </c>
      <c r="G108" s="1">
        <v>67.444626</v>
      </c>
      <c r="H108" s="1">
        <v>58.662013999999999</v>
      </c>
      <c r="I108" s="4">
        <f t="shared" si="4"/>
        <v>381.11144999999999</v>
      </c>
      <c r="J108" s="4">
        <f t="shared" si="5"/>
        <v>63.053319999999999</v>
      </c>
      <c r="K108" s="1">
        <f t="shared" si="6"/>
        <v>0.1654458820379183</v>
      </c>
      <c r="L108" s="1">
        <f t="shared" si="7"/>
        <v>6.0442725299793896</v>
      </c>
    </row>
    <row r="109" spans="1:12" x14ac:dyDescent="0.25">
      <c r="A109" t="s">
        <v>158</v>
      </c>
      <c r="B109" s="5" t="s">
        <v>358</v>
      </c>
      <c r="C109" t="s">
        <v>296</v>
      </c>
      <c r="D109" t="s">
        <v>359</v>
      </c>
      <c r="E109" s="1">
        <v>2199.0241999999998</v>
      </c>
      <c r="F109" s="1">
        <v>2934.2719999999999</v>
      </c>
      <c r="G109" s="1">
        <v>1493.8003000000001</v>
      </c>
      <c r="H109" s="1">
        <v>1190.6881000000001</v>
      </c>
      <c r="I109" s="4">
        <f t="shared" si="4"/>
        <v>2566.6480999999999</v>
      </c>
      <c r="J109" s="4">
        <f t="shared" si="5"/>
        <v>1342.2442000000001</v>
      </c>
      <c r="K109" s="1">
        <f t="shared" si="6"/>
        <v>0.52295606865623701</v>
      </c>
      <c r="L109" s="1">
        <f t="shared" si="7"/>
        <v>1.9122065120489993</v>
      </c>
    </row>
    <row r="110" spans="1:12" x14ac:dyDescent="0.25">
      <c r="A110" t="s">
        <v>159</v>
      </c>
      <c r="B110" s="5" t="s">
        <v>268</v>
      </c>
      <c r="C110" t="s">
        <v>296</v>
      </c>
      <c r="D110" t="s">
        <v>324</v>
      </c>
      <c r="E110" s="1">
        <v>6226.0396000000001</v>
      </c>
      <c r="F110" s="1">
        <v>4195.2470000000003</v>
      </c>
      <c r="G110" s="1">
        <v>2345.3166999999999</v>
      </c>
      <c r="H110" s="1">
        <v>3240.8665000000001</v>
      </c>
      <c r="I110" s="4">
        <f t="shared" si="4"/>
        <v>5210.6432999999997</v>
      </c>
      <c r="J110" s="4">
        <f t="shared" si="5"/>
        <v>2793.0915999999997</v>
      </c>
      <c r="K110" s="1">
        <f t="shared" si="6"/>
        <v>0.53603584801131943</v>
      </c>
      <c r="L110" s="1">
        <f t="shared" si="7"/>
        <v>1.8655468728630311</v>
      </c>
    </row>
    <row r="111" spans="1:12" x14ac:dyDescent="0.25">
      <c r="A111" t="s">
        <v>160</v>
      </c>
      <c r="B111" s="5" t="s">
        <v>269</v>
      </c>
      <c r="C111" t="s">
        <v>296</v>
      </c>
      <c r="D111" t="s">
        <v>311</v>
      </c>
      <c r="E111" s="1">
        <v>682.90539999999999</v>
      </c>
      <c r="F111" s="1">
        <v>1015.16846</v>
      </c>
      <c r="G111" s="1">
        <v>148.90689</v>
      </c>
      <c r="H111" s="1">
        <v>199.61438000000001</v>
      </c>
      <c r="I111" s="4">
        <f t="shared" si="4"/>
        <v>849.03692999999998</v>
      </c>
      <c r="J111" s="4">
        <f t="shared" si="5"/>
        <v>174.26063500000001</v>
      </c>
      <c r="K111" s="1">
        <f t="shared" si="6"/>
        <v>0.20524505924612726</v>
      </c>
      <c r="L111" s="1">
        <f t="shared" si="7"/>
        <v>4.8722244699728083</v>
      </c>
    </row>
    <row r="112" spans="1:12" x14ac:dyDescent="0.25">
      <c r="A112" t="s">
        <v>161</v>
      </c>
      <c r="B112" s="5" t="s">
        <v>270</v>
      </c>
      <c r="C112" t="s">
        <v>296</v>
      </c>
      <c r="D112" t="s">
        <v>303</v>
      </c>
      <c r="E112" s="1">
        <v>95.511179999999996</v>
      </c>
      <c r="F112" s="1">
        <v>260.41153000000003</v>
      </c>
      <c r="G112" s="1">
        <v>24.078844</v>
      </c>
      <c r="H112" s="1">
        <v>31.072275000000001</v>
      </c>
      <c r="I112" s="4">
        <f t="shared" si="4"/>
        <v>177.96135500000003</v>
      </c>
      <c r="J112" s="4">
        <f t="shared" si="5"/>
        <v>27.575559500000001</v>
      </c>
      <c r="K112" s="1">
        <f t="shared" si="6"/>
        <v>0.15495251483109912</v>
      </c>
      <c r="L112" s="1">
        <f t="shared" si="7"/>
        <v>6.4535899987813492</v>
      </c>
    </row>
    <row r="113" spans="1:12" x14ac:dyDescent="0.25">
      <c r="A113" t="s">
        <v>163</v>
      </c>
      <c r="B113" s="5" t="s">
        <v>271</v>
      </c>
      <c r="C113" t="s">
        <v>296</v>
      </c>
      <c r="D113" t="s">
        <v>303</v>
      </c>
      <c r="E113" s="1">
        <v>1573.5320999999999</v>
      </c>
      <c r="F113" s="1">
        <v>2004.1566</v>
      </c>
      <c r="G113" s="1">
        <v>112.35850000000001</v>
      </c>
      <c r="H113" s="1">
        <v>261.76961999999997</v>
      </c>
      <c r="I113" s="4">
        <f t="shared" si="4"/>
        <v>1788.8443499999998</v>
      </c>
      <c r="J113" s="4">
        <f t="shared" si="5"/>
        <v>187.06405999999998</v>
      </c>
      <c r="K113" s="1">
        <f t="shared" si="6"/>
        <v>0.10457257502588194</v>
      </c>
      <c r="L113" s="1">
        <f t="shared" si="7"/>
        <v>9.5627366903081228</v>
      </c>
    </row>
    <row r="114" spans="1:12" x14ac:dyDescent="0.25">
      <c r="A114" t="s">
        <v>164</v>
      </c>
      <c r="B114" s="5" t="s">
        <v>272</v>
      </c>
      <c r="C114" t="s">
        <v>296</v>
      </c>
      <c r="D114" t="s">
        <v>324</v>
      </c>
      <c r="E114" s="1">
        <v>223.49790999999999</v>
      </c>
      <c r="F114" s="1">
        <v>314.13815</v>
      </c>
      <c r="G114" s="1">
        <v>65.83981</v>
      </c>
      <c r="H114" s="1">
        <v>127.42858</v>
      </c>
      <c r="I114" s="4">
        <f t="shared" si="4"/>
        <v>268.81803000000002</v>
      </c>
      <c r="J114" s="4">
        <f t="shared" si="5"/>
        <v>96.634195000000005</v>
      </c>
      <c r="K114" s="1">
        <f t="shared" si="6"/>
        <v>0.35947810122706425</v>
      </c>
      <c r="L114" s="1">
        <f t="shared" si="7"/>
        <v>2.781810620971179</v>
      </c>
    </row>
    <row r="115" spans="1:12" x14ac:dyDescent="0.25">
      <c r="A115" t="s">
        <v>165</v>
      </c>
      <c r="B115" s="5"/>
      <c r="C115" t="s">
        <v>296</v>
      </c>
      <c r="D115" t="s">
        <v>319</v>
      </c>
      <c r="E115" s="1">
        <v>351.50375000000003</v>
      </c>
      <c r="F115" s="1">
        <v>428.27114999999998</v>
      </c>
      <c r="G115" s="1">
        <v>56.601579999999998</v>
      </c>
      <c r="H115" s="1">
        <v>115.647064</v>
      </c>
      <c r="I115" s="4">
        <f t="shared" si="4"/>
        <v>389.88745</v>
      </c>
      <c r="J115" s="4">
        <f t="shared" si="5"/>
        <v>86.124322000000006</v>
      </c>
      <c r="K115" s="1">
        <f t="shared" si="6"/>
        <v>0.22089534300219205</v>
      </c>
      <c r="L115" s="1">
        <f t="shared" si="7"/>
        <v>4.5270307033592667</v>
      </c>
    </row>
    <row r="116" spans="1:12" x14ac:dyDescent="0.25">
      <c r="A116" t="s">
        <v>166</v>
      </c>
      <c r="B116" s="5" t="s">
        <v>273</v>
      </c>
      <c r="C116" t="s">
        <v>296</v>
      </c>
      <c r="D116" t="s">
        <v>341</v>
      </c>
      <c r="E116" s="1">
        <v>1757.7529</v>
      </c>
      <c r="F116" s="1">
        <v>2176.3062</v>
      </c>
      <c r="G116" s="1">
        <v>490.23718000000002</v>
      </c>
      <c r="H116" s="1">
        <v>848.05200000000002</v>
      </c>
      <c r="I116" s="4">
        <f t="shared" si="4"/>
        <v>1967.02955</v>
      </c>
      <c r="J116" s="4">
        <f t="shared" si="5"/>
        <v>669.14458999999999</v>
      </c>
      <c r="K116" s="1">
        <f t="shared" si="6"/>
        <v>0.34018024284383525</v>
      </c>
      <c r="L116" s="1">
        <f t="shared" si="7"/>
        <v>2.9396181025688337</v>
      </c>
    </row>
    <row r="117" spans="1:12" x14ac:dyDescent="0.25">
      <c r="A117" t="s">
        <v>168</v>
      </c>
      <c r="B117" s="5"/>
      <c r="C117" t="s">
        <v>297</v>
      </c>
      <c r="D117" t="s">
        <v>330</v>
      </c>
      <c r="E117" s="1">
        <v>162.14797999999999</v>
      </c>
      <c r="F117" s="1">
        <v>215.49292</v>
      </c>
      <c r="G117" s="1">
        <v>284.78829999999999</v>
      </c>
      <c r="H117" s="1">
        <v>155.37117000000001</v>
      </c>
      <c r="I117" s="4">
        <f t="shared" si="4"/>
        <v>188.82044999999999</v>
      </c>
      <c r="J117" s="4">
        <f t="shared" si="5"/>
        <v>220.079735</v>
      </c>
      <c r="K117" s="1">
        <f t="shared" si="6"/>
        <v>1.1655503151274134</v>
      </c>
      <c r="L117" s="1">
        <f t="shared" si="7"/>
        <v>0.85796381934029498</v>
      </c>
    </row>
    <row r="118" spans="1:12" x14ac:dyDescent="0.25">
      <c r="A118" t="s">
        <v>169</v>
      </c>
      <c r="B118" s="5"/>
      <c r="C118" t="s">
        <v>297</v>
      </c>
      <c r="D118" t="s">
        <v>330</v>
      </c>
      <c r="E118" s="1">
        <v>142.10393999999999</v>
      </c>
      <c r="F118" s="1">
        <v>128.22063</v>
      </c>
      <c r="G118" s="1">
        <v>153.57357999999999</v>
      </c>
      <c r="H118" s="1">
        <v>126.25679</v>
      </c>
      <c r="I118" s="4">
        <f t="shared" si="4"/>
        <v>135.162285</v>
      </c>
      <c r="J118" s="4">
        <f t="shared" si="5"/>
        <v>139.91518500000001</v>
      </c>
      <c r="K118" s="1">
        <f t="shared" si="6"/>
        <v>1.0351643951565335</v>
      </c>
      <c r="L118" s="1">
        <f t="shared" si="7"/>
        <v>0.96603013461333742</v>
      </c>
    </row>
    <row r="119" spans="1:12" x14ac:dyDescent="0.25">
      <c r="A119" t="s">
        <v>170</v>
      </c>
      <c r="B119" s="5"/>
      <c r="C119" t="s">
        <v>297</v>
      </c>
      <c r="D119" t="s">
        <v>307</v>
      </c>
      <c r="E119" s="1">
        <v>32.166240000000002</v>
      </c>
      <c r="F119" s="1">
        <v>34.383876999999998</v>
      </c>
      <c r="G119" s="1">
        <v>34.84066</v>
      </c>
      <c r="H119" s="1">
        <v>34.667110000000001</v>
      </c>
      <c r="I119" s="1">
        <f t="shared" si="4"/>
        <v>33.2750585</v>
      </c>
      <c r="J119" s="1">
        <f t="shared" si="5"/>
        <v>34.753884999999997</v>
      </c>
      <c r="K119" s="1">
        <f t="shared" si="6"/>
        <v>1.0444424913633135</v>
      </c>
      <c r="L119" s="1">
        <f t="shared" si="7"/>
        <v>0.95744859891203526</v>
      </c>
    </row>
    <row r="120" spans="1:12" x14ac:dyDescent="0.25">
      <c r="A120" t="s">
        <v>171</v>
      </c>
      <c r="B120" s="5" t="s">
        <v>274</v>
      </c>
      <c r="C120" t="s">
        <v>297</v>
      </c>
      <c r="D120" t="s">
        <v>342</v>
      </c>
      <c r="E120" s="1">
        <v>21.455220000000001</v>
      </c>
      <c r="F120" s="1">
        <v>21.84207</v>
      </c>
      <c r="G120" s="1">
        <v>20.806816000000001</v>
      </c>
      <c r="H120" s="1">
        <v>26.083653999999999</v>
      </c>
      <c r="I120" s="1">
        <f t="shared" si="4"/>
        <v>21.648645000000002</v>
      </c>
      <c r="J120" s="1">
        <f t="shared" si="5"/>
        <v>23.445235</v>
      </c>
      <c r="K120" s="1">
        <f t="shared" si="6"/>
        <v>1.0829885657970741</v>
      </c>
      <c r="L120" s="1">
        <f t="shared" si="7"/>
        <v>0.92337078301838305</v>
      </c>
    </row>
    <row r="121" spans="1:12" x14ac:dyDescent="0.25">
      <c r="A121" t="s">
        <v>175</v>
      </c>
      <c r="B121" s="5" t="s">
        <v>276</v>
      </c>
      <c r="C121" t="s">
        <v>297</v>
      </c>
      <c r="D121" t="s">
        <v>3</v>
      </c>
      <c r="E121" s="1">
        <v>1050.3197</v>
      </c>
      <c r="F121" s="1">
        <v>372.91626000000002</v>
      </c>
      <c r="G121" s="1">
        <v>546.90350000000001</v>
      </c>
      <c r="H121" s="1">
        <v>1975.3092999999999</v>
      </c>
      <c r="I121" s="4">
        <f t="shared" si="4"/>
        <v>711.61797999999999</v>
      </c>
      <c r="J121" s="4">
        <f t="shared" si="5"/>
        <v>1261.1063999999999</v>
      </c>
      <c r="K121" s="1">
        <f t="shared" si="6"/>
        <v>1.7721677015524537</v>
      </c>
      <c r="L121" s="1">
        <f t="shared" si="7"/>
        <v>0.5642806824229899</v>
      </c>
    </row>
    <row r="122" spans="1:12" x14ac:dyDescent="0.25">
      <c r="A122" t="s">
        <v>176</v>
      </c>
      <c r="B122" s="5"/>
      <c r="C122" t="s">
        <v>297</v>
      </c>
      <c r="D122" t="s">
        <v>3</v>
      </c>
      <c r="E122" s="1">
        <v>16.224228</v>
      </c>
      <c r="F122" s="1">
        <v>17.026335</v>
      </c>
      <c r="G122" s="1">
        <v>16.932963999999998</v>
      </c>
      <c r="H122" s="1">
        <v>19.872591</v>
      </c>
      <c r="I122" s="1">
        <f t="shared" si="4"/>
        <v>16.6252815</v>
      </c>
      <c r="J122" s="1">
        <f t="shared" si="5"/>
        <v>18.402777499999999</v>
      </c>
      <c r="K122" s="1">
        <f t="shared" si="6"/>
        <v>1.1069152423073256</v>
      </c>
      <c r="L122" s="1">
        <f t="shared" si="7"/>
        <v>0.90341153665526852</v>
      </c>
    </row>
    <row r="123" spans="1:12" x14ac:dyDescent="0.25">
      <c r="A123" t="s">
        <v>177</v>
      </c>
      <c r="B123" s="5"/>
      <c r="C123" t="s">
        <v>297</v>
      </c>
      <c r="D123" t="s">
        <v>300</v>
      </c>
      <c r="E123" s="1">
        <v>46.385967000000001</v>
      </c>
      <c r="F123" s="1">
        <v>38.051319999999997</v>
      </c>
      <c r="G123" s="1">
        <v>29.216968999999999</v>
      </c>
      <c r="H123" s="1">
        <v>34.810271999999998</v>
      </c>
      <c r="I123" s="1">
        <f t="shared" si="4"/>
        <v>42.218643499999999</v>
      </c>
      <c r="J123" s="1">
        <f t="shared" si="5"/>
        <v>32.013620500000002</v>
      </c>
      <c r="K123" s="1">
        <f t="shared" si="6"/>
        <v>0.75828159898126535</v>
      </c>
      <c r="L123" s="1">
        <f t="shared" si="7"/>
        <v>1.3187712867402797</v>
      </c>
    </row>
    <row r="124" spans="1:12" x14ac:dyDescent="0.25">
      <c r="A124" t="s">
        <v>178</v>
      </c>
      <c r="B124" s="5"/>
      <c r="C124" t="s">
        <v>297</v>
      </c>
      <c r="D124" t="s">
        <v>300</v>
      </c>
      <c r="E124" s="1">
        <v>46.849580000000003</v>
      </c>
      <c r="F124" s="1">
        <v>60.213196000000003</v>
      </c>
      <c r="G124" s="1">
        <v>23.763680000000001</v>
      </c>
      <c r="H124" s="1">
        <v>21.278534000000001</v>
      </c>
      <c r="I124" s="4">
        <f t="shared" si="4"/>
        <v>53.531388000000007</v>
      </c>
      <c r="J124" s="4">
        <f t="shared" si="5"/>
        <v>22.521107000000001</v>
      </c>
      <c r="K124" s="1">
        <f t="shared" si="6"/>
        <v>0.42070844492207071</v>
      </c>
      <c r="L124" s="1">
        <f t="shared" si="7"/>
        <v>2.3769430161670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4"/>
  <sheetViews>
    <sheetView zoomScaleNormal="100" workbookViewId="0"/>
  </sheetViews>
  <sheetFormatPr defaultColWidth="8.85546875" defaultRowHeight="15" x14ac:dyDescent="0.25"/>
  <cols>
    <col min="1" max="1" width="25.85546875" customWidth="1"/>
    <col min="2" max="4" width="15.140625" customWidth="1"/>
    <col min="5" max="6" width="10.42578125" bestFit="1" customWidth="1"/>
    <col min="7" max="8" width="9.42578125" bestFit="1" customWidth="1"/>
    <col min="9" max="9" width="14.28515625" customWidth="1"/>
    <col min="11" max="11" width="15.42578125" customWidth="1"/>
    <col min="12" max="12" width="14.7109375" customWidth="1"/>
  </cols>
  <sheetData>
    <row r="1" spans="1:12" x14ac:dyDescent="0.25">
      <c r="A1" s="2" t="s">
        <v>344</v>
      </c>
    </row>
    <row r="2" spans="1:12" x14ac:dyDescent="0.25">
      <c r="A2" s="2" t="s">
        <v>419</v>
      </c>
    </row>
    <row r="3" spans="1:12" x14ac:dyDescent="0.25">
      <c r="A3" t="s">
        <v>425</v>
      </c>
    </row>
    <row r="5" spans="1:12" s="2" customFormat="1" x14ac:dyDescent="0.25">
      <c r="A5" s="2" t="s">
        <v>405</v>
      </c>
      <c r="B5" s="2" t="s">
        <v>361</v>
      </c>
      <c r="C5" s="2" t="s">
        <v>280</v>
      </c>
      <c r="D5" s="2" t="s">
        <v>343</v>
      </c>
      <c r="E5" s="2" t="s">
        <v>420</v>
      </c>
      <c r="F5" s="2" t="s">
        <v>421</v>
      </c>
      <c r="G5" s="2" t="s">
        <v>347</v>
      </c>
      <c r="H5" s="2" t="s">
        <v>348</v>
      </c>
      <c r="I5" s="2" t="s">
        <v>422</v>
      </c>
      <c r="J5" s="2" t="s">
        <v>346</v>
      </c>
      <c r="K5" s="2" t="s">
        <v>423</v>
      </c>
      <c r="L5" s="2" t="s">
        <v>424</v>
      </c>
    </row>
    <row r="6" spans="1:12" x14ac:dyDescent="0.25">
      <c r="A6" t="s">
        <v>5</v>
      </c>
      <c r="B6" s="5" t="s">
        <v>179</v>
      </c>
      <c r="C6" t="s">
        <v>281</v>
      </c>
      <c r="D6" t="s">
        <v>299</v>
      </c>
      <c r="E6" s="1">
        <v>49.413260000000001</v>
      </c>
      <c r="F6" s="1">
        <v>44.466850000000001</v>
      </c>
      <c r="G6" s="1">
        <v>122.80152</v>
      </c>
      <c r="H6" s="1">
        <v>77.647354000000007</v>
      </c>
      <c r="I6" s="4">
        <f>AVERAGE(E6:F6)</f>
        <v>46.940055000000001</v>
      </c>
      <c r="J6" s="4">
        <f>AVERAGE(G6:H6)</f>
        <v>100.22443699999999</v>
      </c>
      <c r="K6" s="1">
        <f>J6/I6</f>
        <v>2.1351580648978787</v>
      </c>
      <c r="L6" s="1">
        <f>1/K6</f>
        <v>0.46834940065565051</v>
      </c>
    </row>
    <row r="7" spans="1:12" x14ac:dyDescent="0.25">
      <c r="A7" t="s">
        <v>9</v>
      </c>
      <c r="B7" s="5" t="s">
        <v>181</v>
      </c>
      <c r="C7" t="s">
        <v>281</v>
      </c>
      <c r="D7" t="s">
        <v>302</v>
      </c>
      <c r="E7" s="1">
        <v>103.67874</v>
      </c>
      <c r="F7" s="1">
        <v>101.56291</v>
      </c>
      <c r="G7" s="1">
        <v>207.78442000000001</v>
      </c>
      <c r="H7" s="1">
        <v>218.01151999999999</v>
      </c>
      <c r="I7" s="4">
        <f t="shared" ref="I7:I70" si="0">AVERAGE(E7:F7)</f>
        <v>102.620825</v>
      </c>
      <c r="J7" s="4">
        <f t="shared" ref="J7:J70" si="1">AVERAGE(G7:H7)</f>
        <v>212.89796999999999</v>
      </c>
      <c r="K7" s="1">
        <f t="shared" ref="K7:K70" si="2">J7/I7</f>
        <v>2.074607858590106</v>
      </c>
      <c r="L7" s="1">
        <f t="shared" ref="L7:L70" si="3">1/K7</f>
        <v>0.48201880459452007</v>
      </c>
    </row>
    <row r="8" spans="1:12" x14ac:dyDescent="0.25">
      <c r="A8" t="s">
        <v>10</v>
      </c>
      <c r="B8" s="5"/>
      <c r="C8" t="s">
        <v>282</v>
      </c>
      <c r="D8" t="s">
        <v>2</v>
      </c>
      <c r="E8" s="1">
        <v>176.77387999999999</v>
      </c>
      <c r="F8" s="1">
        <v>367.649</v>
      </c>
      <c r="G8" s="1">
        <v>121.04975</v>
      </c>
      <c r="H8" s="1">
        <v>55.318953999999998</v>
      </c>
      <c r="I8" s="4">
        <f t="shared" si="0"/>
        <v>272.21143999999998</v>
      </c>
      <c r="J8" s="4">
        <f t="shared" si="1"/>
        <v>88.184352000000004</v>
      </c>
      <c r="K8" s="1">
        <f t="shared" si="2"/>
        <v>0.32395534882736748</v>
      </c>
      <c r="L8" s="1">
        <f t="shared" si="3"/>
        <v>3.0868451581976806</v>
      </c>
    </row>
    <row r="9" spans="1:12" x14ac:dyDescent="0.25">
      <c r="A9" t="s">
        <v>11</v>
      </c>
      <c r="B9" s="5" t="s">
        <v>182</v>
      </c>
      <c r="C9" t="s">
        <v>282</v>
      </c>
      <c r="D9" t="s">
        <v>303</v>
      </c>
      <c r="E9" s="1">
        <v>23.161518000000001</v>
      </c>
      <c r="F9" s="1">
        <v>24.760956</v>
      </c>
      <c r="G9" s="1">
        <v>31.711708000000002</v>
      </c>
      <c r="H9" s="1">
        <v>34.169400000000003</v>
      </c>
      <c r="I9" s="1">
        <f t="shared" si="0"/>
        <v>23.961237000000001</v>
      </c>
      <c r="J9" s="1">
        <f t="shared" si="1"/>
        <v>32.940554000000006</v>
      </c>
      <c r="K9" s="1">
        <f t="shared" si="2"/>
        <v>1.3747434658736528</v>
      </c>
      <c r="L9" s="1">
        <f t="shared" si="3"/>
        <v>0.72740844006448691</v>
      </c>
    </row>
    <row r="10" spans="1:12" x14ac:dyDescent="0.25">
      <c r="A10" t="s">
        <v>12</v>
      </c>
      <c r="B10" s="5" t="s">
        <v>183</v>
      </c>
      <c r="C10" t="s">
        <v>282</v>
      </c>
      <c r="D10" t="s">
        <v>304</v>
      </c>
      <c r="E10" s="1">
        <v>38.867268000000003</v>
      </c>
      <c r="F10" s="1">
        <v>28.694597000000002</v>
      </c>
      <c r="G10" s="1">
        <v>60.149937000000001</v>
      </c>
      <c r="H10" s="1">
        <v>52.224052</v>
      </c>
      <c r="I10" s="4">
        <f t="shared" si="0"/>
        <v>33.780932500000006</v>
      </c>
      <c r="J10" s="4">
        <f t="shared" si="1"/>
        <v>56.186994499999997</v>
      </c>
      <c r="K10" s="1">
        <f t="shared" si="2"/>
        <v>1.6632754143184172</v>
      </c>
      <c r="L10" s="1">
        <f t="shared" si="3"/>
        <v>0.60122334003823619</v>
      </c>
    </row>
    <row r="11" spans="1:12" x14ac:dyDescent="0.25">
      <c r="A11" t="s">
        <v>13</v>
      </c>
      <c r="B11" s="5" t="s">
        <v>184</v>
      </c>
      <c r="C11" t="s">
        <v>282</v>
      </c>
      <c r="D11" t="s">
        <v>305</v>
      </c>
      <c r="E11" s="1">
        <v>15.704542999999999</v>
      </c>
      <c r="F11" s="1">
        <v>22.037489999999998</v>
      </c>
      <c r="G11" s="1">
        <v>14.818804999999999</v>
      </c>
      <c r="H11" s="1">
        <v>19.328377</v>
      </c>
      <c r="I11" s="1">
        <f t="shared" si="0"/>
        <v>18.8710165</v>
      </c>
      <c r="J11" s="1">
        <f t="shared" si="1"/>
        <v>17.073591</v>
      </c>
      <c r="K11" s="1">
        <f t="shared" si="2"/>
        <v>0.90475205720900098</v>
      </c>
      <c r="L11" s="1">
        <f t="shared" si="3"/>
        <v>1.1052751878617684</v>
      </c>
    </row>
    <row r="12" spans="1:12" x14ac:dyDescent="0.25">
      <c r="A12" t="s">
        <v>14</v>
      </c>
      <c r="B12" s="5" t="s">
        <v>185</v>
      </c>
      <c r="C12" t="s">
        <v>282</v>
      </c>
      <c r="D12" t="s">
        <v>306</v>
      </c>
      <c r="E12" s="1">
        <v>30.383202000000001</v>
      </c>
      <c r="F12" s="1">
        <v>32.000149999999998</v>
      </c>
      <c r="G12" s="1">
        <v>21.838531</v>
      </c>
      <c r="H12" s="1">
        <v>19.559781999999998</v>
      </c>
      <c r="I12" s="1">
        <f t="shared" si="0"/>
        <v>31.191676000000001</v>
      </c>
      <c r="J12" s="1">
        <f t="shared" si="1"/>
        <v>20.699156500000001</v>
      </c>
      <c r="K12" s="1">
        <f t="shared" si="2"/>
        <v>0.66361155136389594</v>
      </c>
      <c r="L12" s="1">
        <f t="shared" si="3"/>
        <v>1.5069056557932687</v>
      </c>
    </row>
    <row r="13" spans="1:12" x14ac:dyDescent="0.25">
      <c r="A13" t="s">
        <v>16</v>
      </c>
      <c r="B13" s="5" t="s">
        <v>187</v>
      </c>
      <c r="C13" t="s">
        <v>282</v>
      </c>
      <c r="D13" t="s">
        <v>308</v>
      </c>
      <c r="E13" s="1">
        <v>80.730980000000002</v>
      </c>
      <c r="F13" s="1">
        <v>71.47533</v>
      </c>
      <c r="G13" s="1">
        <v>88.828316000000001</v>
      </c>
      <c r="H13" s="1">
        <v>114.73241400000001</v>
      </c>
      <c r="I13" s="4">
        <f t="shared" si="0"/>
        <v>76.103155000000001</v>
      </c>
      <c r="J13" s="4">
        <f t="shared" si="1"/>
        <v>101.780365</v>
      </c>
      <c r="K13" s="1">
        <f t="shared" si="2"/>
        <v>1.3374000723097486</v>
      </c>
      <c r="L13" s="1">
        <f t="shared" si="3"/>
        <v>0.74771941523298724</v>
      </c>
    </row>
    <row r="14" spans="1:12" x14ac:dyDescent="0.25">
      <c r="A14" t="s">
        <v>17</v>
      </c>
      <c r="B14" s="5" t="s">
        <v>357</v>
      </c>
      <c r="C14" t="s">
        <v>282</v>
      </c>
      <c r="D14" t="s">
        <v>305</v>
      </c>
      <c r="E14" s="1">
        <v>17.551842000000001</v>
      </c>
      <c r="F14" s="1">
        <v>19.711563000000002</v>
      </c>
      <c r="G14" s="1">
        <v>16.553925</v>
      </c>
      <c r="H14" s="1">
        <v>19.751944000000002</v>
      </c>
      <c r="I14" s="1">
        <f t="shared" si="0"/>
        <v>18.631702500000003</v>
      </c>
      <c r="J14" s="1">
        <f t="shared" si="1"/>
        <v>18.152934500000001</v>
      </c>
      <c r="K14" s="1">
        <f t="shared" si="2"/>
        <v>0.97430358283146679</v>
      </c>
      <c r="L14" s="1">
        <f t="shared" si="3"/>
        <v>1.0263741380215967</v>
      </c>
    </row>
    <row r="15" spans="1:12" x14ac:dyDescent="0.25">
      <c r="A15" t="s">
        <v>20</v>
      </c>
      <c r="B15" s="5" t="s">
        <v>189</v>
      </c>
      <c r="C15" t="s">
        <v>283</v>
      </c>
      <c r="D15" t="s">
        <v>310</v>
      </c>
      <c r="E15" s="1">
        <v>15.670859999999999</v>
      </c>
      <c r="F15" s="1">
        <v>15.076352</v>
      </c>
      <c r="G15" s="1">
        <v>13.106823</v>
      </c>
      <c r="H15" s="1">
        <v>13.710296</v>
      </c>
      <c r="I15" s="1">
        <f t="shared" si="0"/>
        <v>15.373605999999999</v>
      </c>
      <c r="J15" s="1">
        <f t="shared" si="1"/>
        <v>13.408559499999999</v>
      </c>
      <c r="K15" s="1">
        <f t="shared" si="2"/>
        <v>0.87218050859375473</v>
      </c>
      <c r="L15" s="1">
        <f t="shared" si="3"/>
        <v>1.1465516485943177</v>
      </c>
    </row>
    <row r="16" spans="1:12" x14ac:dyDescent="0.25">
      <c r="A16" t="s">
        <v>21</v>
      </c>
      <c r="B16" s="5" t="s">
        <v>190</v>
      </c>
      <c r="C16" t="s">
        <v>283</v>
      </c>
      <c r="D16" t="s">
        <v>311</v>
      </c>
      <c r="E16" s="1">
        <v>64.99906</v>
      </c>
      <c r="F16" s="1">
        <v>68.446709999999996</v>
      </c>
      <c r="G16" s="1">
        <v>81.005210000000005</v>
      </c>
      <c r="H16" s="1">
        <v>161.14654999999999</v>
      </c>
      <c r="I16" s="4">
        <f t="shared" si="0"/>
        <v>66.722884999999991</v>
      </c>
      <c r="J16" s="4">
        <f t="shared" si="1"/>
        <v>121.07588</v>
      </c>
      <c r="K16" s="1">
        <f t="shared" si="2"/>
        <v>1.8146079864502265</v>
      </c>
      <c r="L16" s="1">
        <f t="shared" si="3"/>
        <v>0.55108321327088428</v>
      </c>
    </row>
    <row r="17" spans="1:12" x14ac:dyDescent="0.25">
      <c r="A17" t="s">
        <v>22</v>
      </c>
      <c r="B17" s="5"/>
      <c r="C17" t="s">
        <v>283</v>
      </c>
      <c r="D17" t="s">
        <v>311</v>
      </c>
      <c r="E17" s="1">
        <v>15.319471999999999</v>
      </c>
      <c r="F17" s="1">
        <v>15.280621999999999</v>
      </c>
      <c r="G17" s="1">
        <v>17.966142999999999</v>
      </c>
      <c r="H17" s="1">
        <v>17.280951999999999</v>
      </c>
      <c r="I17" s="1">
        <f t="shared" si="0"/>
        <v>15.300046999999999</v>
      </c>
      <c r="J17" s="1">
        <f t="shared" si="1"/>
        <v>17.623547500000001</v>
      </c>
      <c r="K17" s="1">
        <f t="shared" si="2"/>
        <v>1.1518623112726387</v>
      </c>
      <c r="L17" s="1">
        <f t="shared" si="3"/>
        <v>0.86815931922900302</v>
      </c>
    </row>
    <row r="18" spans="1:12" x14ac:dyDescent="0.25">
      <c r="A18" t="s">
        <v>23</v>
      </c>
      <c r="B18" s="5"/>
      <c r="C18" t="s">
        <v>283</v>
      </c>
      <c r="D18" t="s">
        <v>300</v>
      </c>
      <c r="E18" s="1">
        <v>60.971736999999997</v>
      </c>
      <c r="F18" s="1">
        <v>63.938046</v>
      </c>
      <c r="G18" s="1">
        <v>49.970405999999997</v>
      </c>
      <c r="H18" s="1">
        <v>74.900570000000002</v>
      </c>
      <c r="I18" s="4">
        <f t="shared" si="0"/>
        <v>62.454891500000002</v>
      </c>
      <c r="J18" s="4">
        <f t="shared" si="1"/>
        <v>62.435487999999999</v>
      </c>
      <c r="K18" s="1">
        <f t="shared" si="2"/>
        <v>0.99968931977089415</v>
      </c>
      <c r="L18" s="1">
        <f t="shared" si="3"/>
        <v>1.0003107767813075</v>
      </c>
    </row>
    <row r="19" spans="1:12" x14ac:dyDescent="0.25">
      <c r="A19" t="s">
        <v>24</v>
      </c>
      <c r="B19" s="5" t="s">
        <v>191</v>
      </c>
      <c r="C19" t="s">
        <v>283</v>
      </c>
      <c r="D19" t="s">
        <v>312</v>
      </c>
      <c r="E19" s="1">
        <v>80.166520000000006</v>
      </c>
      <c r="F19" s="1">
        <v>100.790825</v>
      </c>
      <c r="G19" s="1">
        <v>308.22480000000002</v>
      </c>
      <c r="H19" s="1">
        <v>366.42905000000002</v>
      </c>
      <c r="I19" s="4">
        <f t="shared" si="0"/>
        <v>90.478672500000002</v>
      </c>
      <c r="J19" s="4">
        <f t="shared" si="1"/>
        <v>337.32692500000002</v>
      </c>
      <c r="K19" s="1">
        <f t="shared" si="2"/>
        <v>3.7282479470507264</v>
      </c>
      <c r="L19" s="1">
        <f t="shared" si="3"/>
        <v>0.26822250402928849</v>
      </c>
    </row>
    <row r="20" spans="1:12" x14ac:dyDescent="0.25">
      <c r="A20" t="s">
        <v>25</v>
      </c>
      <c r="B20" s="5" t="s">
        <v>192</v>
      </c>
      <c r="C20" t="s">
        <v>283</v>
      </c>
      <c r="D20" t="s">
        <v>313</v>
      </c>
      <c r="E20" s="1">
        <v>12.905611</v>
      </c>
      <c r="F20" s="1">
        <v>11.800333999999999</v>
      </c>
      <c r="G20" s="1">
        <v>16.332504</v>
      </c>
      <c r="H20" s="1">
        <v>16.440178</v>
      </c>
      <c r="I20" s="1">
        <f t="shared" si="0"/>
        <v>12.3529725</v>
      </c>
      <c r="J20" s="1">
        <f t="shared" si="1"/>
        <v>16.386341000000002</v>
      </c>
      <c r="K20" s="1">
        <f t="shared" si="2"/>
        <v>1.3265099553973752</v>
      </c>
      <c r="L20" s="1">
        <f t="shared" si="3"/>
        <v>0.7538578929853833</v>
      </c>
    </row>
    <row r="21" spans="1:12" x14ac:dyDescent="0.25">
      <c r="A21" t="s">
        <v>26</v>
      </c>
      <c r="B21" s="5"/>
      <c r="C21" t="s">
        <v>283</v>
      </c>
      <c r="D21" t="s">
        <v>309</v>
      </c>
      <c r="E21" s="1">
        <v>18.055665999999999</v>
      </c>
      <c r="F21" s="1">
        <v>16.146758999999999</v>
      </c>
      <c r="G21" s="1">
        <v>17.469805000000001</v>
      </c>
      <c r="H21" s="1">
        <v>19.550215000000001</v>
      </c>
      <c r="I21" s="1">
        <f t="shared" si="0"/>
        <v>17.101212499999999</v>
      </c>
      <c r="J21" s="1">
        <f t="shared" si="1"/>
        <v>18.510010000000001</v>
      </c>
      <c r="K21" s="1">
        <f t="shared" si="2"/>
        <v>1.08237997744312</v>
      </c>
      <c r="L21" s="1">
        <f t="shared" si="3"/>
        <v>0.92388996548354096</v>
      </c>
    </row>
    <row r="22" spans="1:12" x14ac:dyDescent="0.25">
      <c r="A22" t="s">
        <v>27</v>
      </c>
      <c r="B22" s="5" t="s">
        <v>193</v>
      </c>
      <c r="C22" t="s">
        <v>283</v>
      </c>
      <c r="D22" t="s">
        <v>314</v>
      </c>
      <c r="E22" s="1">
        <v>136.97999999999999</v>
      </c>
      <c r="F22" s="1">
        <v>179.93527</v>
      </c>
      <c r="G22" s="1">
        <v>175.97556</v>
      </c>
      <c r="H22" s="1">
        <v>67.765050000000002</v>
      </c>
      <c r="I22" s="4">
        <f t="shared" si="0"/>
        <v>158.45763499999998</v>
      </c>
      <c r="J22" s="4">
        <f t="shared" si="1"/>
        <v>121.870305</v>
      </c>
      <c r="K22" s="1">
        <f t="shared" si="2"/>
        <v>0.76910339473386702</v>
      </c>
      <c r="L22" s="1">
        <f t="shared" si="3"/>
        <v>1.3002152985503725</v>
      </c>
    </row>
    <row r="23" spans="1:12" x14ac:dyDescent="0.25">
      <c r="A23" s="3" t="s">
        <v>28</v>
      </c>
      <c r="B23" s="5" t="s">
        <v>279</v>
      </c>
      <c r="C23" t="s">
        <v>283</v>
      </c>
      <c r="D23" t="s">
        <v>305</v>
      </c>
      <c r="E23" s="1">
        <v>127.42538999999999</v>
      </c>
      <c r="F23" s="1">
        <v>104.15308</v>
      </c>
      <c r="G23" s="1">
        <v>63.433759999999999</v>
      </c>
      <c r="H23" s="1">
        <v>69.791115000000005</v>
      </c>
      <c r="I23" s="4">
        <f t="shared" si="0"/>
        <v>115.78923499999999</v>
      </c>
      <c r="J23" s="4">
        <f t="shared" si="1"/>
        <v>66.612437499999999</v>
      </c>
      <c r="K23" s="1">
        <f t="shared" si="2"/>
        <v>0.57529041883729526</v>
      </c>
      <c r="L23" s="1">
        <f t="shared" si="3"/>
        <v>1.7382524847555683</v>
      </c>
    </row>
    <row r="24" spans="1:12" x14ac:dyDescent="0.25">
      <c r="A24" s="3" t="s">
        <v>31</v>
      </c>
      <c r="B24" s="5" t="s">
        <v>195</v>
      </c>
      <c r="C24" t="s">
        <v>284</v>
      </c>
      <c r="D24" t="s">
        <v>316</v>
      </c>
      <c r="E24" s="1">
        <v>26.055689999999998</v>
      </c>
      <c r="F24" s="1">
        <v>27.981674000000002</v>
      </c>
      <c r="G24" s="1">
        <v>44.879032000000002</v>
      </c>
      <c r="H24" s="1">
        <v>48.712679999999999</v>
      </c>
      <c r="I24" s="1">
        <f t="shared" si="0"/>
        <v>27.018681999999998</v>
      </c>
      <c r="J24" s="1">
        <f t="shared" si="1"/>
        <v>46.795856000000001</v>
      </c>
      <c r="K24" s="1">
        <f t="shared" si="2"/>
        <v>1.7319814489840772</v>
      </c>
      <c r="L24" s="1">
        <f t="shared" si="3"/>
        <v>0.57737338964373253</v>
      </c>
    </row>
    <row r="25" spans="1:12" x14ac:dyDescent="0.25">
      <c r="A25" s="3" t="s">
        <v>32</v>
      </c>
      <c r="B25" s="5" t="s">
        <v>196</v>
      </c>
      <c r="C25" t="s">
        <v>284</v>
      </c>
      <c r="D25" t="s">
        <v>317</v>
      </c>
      <c r="E25" s="1">
        <v>13.557668</v>
      </c>
      <c r="F25" s="1">
        <v>14.342586000000001</v>
      </c>
      <c r="G25" s="1">
        <v>319.26179999999999</v>
      </c>
      <c r="H25" s="1">
        <v>157.25211999999999</v>
      </c>
      <c r="I25" s="4">
        <f t="shared" si="0"/>
        <v>13.950127</v>
      </c>
      <c r="J25" s="4">
        <f t="shared" si="1"/>
        <v>238.25695999999999</v>
      </c>
      <c r="K25" s="1">
        <f t="shared" si="2"/>
        <v>17.079196483300834</v>
      </c>
      <c r="L25" s="1">
        <f t="shared" si="3"/>
        <v>5.8550763847570284E-2</v>
      </c>
    </row>
    <row r="26" spans="1:12" x14ac:dyDescent="0.25">
      <c r="A26" s="3" t="s">
        <v>33</v>
      </c>
      <c r="B26" s="5" t="s">
        <v>197</v>
      </c>
      <c r="C26" t="s">
        <v>284</v>
      </c>
      <c r="D26" t="s">
        <v>318</v>
      </c>
      <c r="E26" s="1">
        <v>60.888153000000003</v>
      </c>
      <c r="F26" s="1">
        <v>42.499614999999999</v>
      </c>
      <c r="G26" s="1">
        <v>1119.9082000000001</v>
      </c>
      <c r="H26" s="1">
        <v>964.79723999999999</v>
      </c>
      <c r="I26" s="4">
        <f t="shared" si="0"/>
        <v>51.693883999999997</v>
      </c>
      <c r="J26" s="4">
        <f t="shared" si="1"/>
        <v>1042.3527200000001</v>
      </c>
      <c r="K26" s="1">
        <f t="shared" si="2"/>
        <v>20.16394666726919</v>
      </c>
      <c r="L26" s="1">
        <f t="shared" si="3"/>
        <v>4.9593465827958885E-2</v>
      </c>
    </row>
    <row r="27" spans="1:12" x14ac:dyDescent="0.25">
      <c r="A27" s="3" t="s">
        <v>35</v>
      </c>
      <c r="B27" s="5" t="s">
        <v>198</v>
      </c>
      <c r="C27" t="s">
        <v>285</v>
      </c>
      <c r="D27" t="s">
        <v>320</v>
      </c>
      <c r="E27" s="1">
        <v>16.247648000000002</v>
      </c>
      <c r="F27" s="1">
        <v>17.169588000000001</v>
      </c>
      <c r="G27" s="1">
        <v>15.893299000000001</v>
      </c>
      <c r="H27" s="1">
        <v>16.157951000000001</v>
      </c>
      <c r="I27" s="1">
        <f t="shared" si="0"/>
        <v>16.708618000000001</v>
      </c>
      <c r="J27" s="1">
        <f t="shared" si="1"/>
        <v>16.025625000000002</v>
      </c>
      <c r="K27" s="1">
        <f t="shared" si="2"/>
        <v>0.95912330989911909</v>
      </c>
      <c r="L27" s="1">
        <f t="shared" si="3"/>
        <v>1.0426188058188059</v>
      </c>
    </row>
    <row r="28" spans="1:12" x14ac:dyDescent="0.25">
      <c r="A28" s="3" t="s">
        <v>36</v>
      </c>
      <c r="B28" s="5" t="s">
        <v>199</v>
      </c>
      <c r="C28" t="s">
        <v>285</v>
      </c>
      <c r="D28" t="s">
        <v>320</v>
      </c>
      <c r="E28" s="1">
        <v>13.774566</v>
      </c>
      <c r="F28" s="1">
        <v>14.306367</v>
      </c>
      <c r="G28" s="1">
        <v>18.882238000000001</v>
      </c>
      <c r="H28" s="1">
        <v>19.694140999999998</v>
      </c>
      <c r="I28" s="1">
        <f t="shared" si="0"/>
        <v>14.040466500000001</v>
      </c>
      <c r="J28" s="1">
        <f t="shared" si="1"/>
        <v>19.288189500000001</v>
      </c>
      <c r="K28" s="1">
        <f t="shared" si="2"/>
        <v>1.3737570258082237</v>
      </c>
      <c r="L28" s="1">
        <f t="shared" si="3"/>
        <v>0.72793076301951509</v>
      </c>
    </row>
    <row r="29" spans="1:12" x14ac:dyDescent="0.25">
      <c r="A29" s="3" t="s">
        <v>37</v>
      </c>
      <c r="B29" s="5" t="s">
        <v>200</v>
      </c>
      <c r="C29" t="s">
        <v>285</v>
      </c>
      <c r="D29" t="s">
        <v>320</v>
      </c>
      <c r="E29" s="1">
        <v>28.848704999999999</v>
      </c>
      <c r="F29" s="1">
        <v>25.193553999999999</v>
      </c>
      <c r="G29" s="1">
        <v>32.409016000000001</v>
      </c>
      <c r="H29" s="1">
        <v>30.810966000000001</v>
      </c>
      <c r="I29" s="1">
        <f t="shared" si="0"/>
        <v>27.021129500000001</v>
      </c>
      <c r="J29" s="1">
        <f t="shared" si="1"/>
        <v>31.609991000000001</v>
      </c>
      <c r="K29" s="1">
        <f t="shared" si="2"/>
        <v>1.1698249327438366</v>
      </c>
      <c r="L29" s="1">
        <f t="shared" si="3"/>
        <v>0.85482876284273546</v>
      </c>
    </row>
    <row r="30" spans="1:12" x14ac:dyDescent="0.25">
      <c r="A30" s="3" t="s">
        <v>38</v>
      </c>
      <c r="B30" s="5" t="s">
        <v>201</v>
      </c>
      <c r="C30" t="s">
        <v>285</v>
      </c>
      <c r="D30" t="s">
        <v>320</v>
      </c>
      <c r="E30" s="1">
        <v>17.323295999999999</v>
      </c>
      <c r="F30" s="1">
        <v>16.791043999999999</v>
      </c>
      <c r="G30" s="1">
        <v>14.398115000000001</v>
      </c>
      <c r="H30" s="1">
        <v>11.852562000000001</v>
      </c>
      <c r="I30" s="1">
        <f t="shared" si="0"/>
        <v>17.057169999999999</v>
      </c>
      <c r="J30" s="1">
        <f t="shared" si="1"/>
        <v>13.125338500000002</v>
      </c>
      <c r="K30" s="1">
        <f t="shared" si="2"/>
        <v>0.76949098238453406</v>
      </c>
      <c r="L30" s="1">
        <f t="shared" si="3"/>
        <v>1.2995603884806473</v>
      </c>
    </row>
    <row r="31" spans="1:12" x14ac:dyDescent="0.25">
      <c r="A31" s="3" t="s">
        <v>39</v>
      </c>
      <c r="B31" s="5"/>
      <c r="C31" t="s">
        <v>285</v>
      </c>
      <c r="D31" t="s">
        <v>311</v>
      </c>
      <c r="E31" s="1">
        <v>50.788739999999997</v>
      </c>
      <c r="F31" s="1">
        <v>46.156452000000002</v>
      </c>
      <c r="G31" s="1">
        <v>44.989303999999997</v>
      </c>
      <c r="H31" s="1">
        <v>37.900227000000001</v>
      </c>
      <c r="I31" s="1">
        <f t="shared" si="0"/>
        <v>48.472595999999996</v>
      </c>
      <c r="J31" s="1">
        <f t="shared" si="1"/>
        <v>41.444765500000003</v>
      </c>
      <c r="K31" s="1">
        <f t="shared" si="2"/>
        <v>0.85501435697811623</v>
      </c>
      <c r="L31" s="1">
        <f t="shared" si="3"/>
        <v>1.1695710040873555</v>
      </c>
    </row>
    <row r="32" spans="1:12" x14ac:dyDescent="0.25">
      <c r="A32" s="3" t="s">
        <v>41</v>
      </c>
      <c r="B32" s="5" t="s">
        <v>203</v>
      </c>
      <c r="C32" t="s">
        <v>285</v>
      </c>
      <c r="D32" t="s">
        <v>321</v>
      </c>
      <c r="E32" s="1">
        <v>19.705164</v>
      </c>
      <c r="F32" s="1">
        <v>18.174776000000001</v>
      </c>
      <c r="G32" s="1">
        <v>19.533524</v>
      </c>
      <c r="H32" s="1">
        <v>20.548843000000002</v>
      </c>
      <c r="I32" s="1">
        <f t="shared" si="0"/>
        <v>18.939970000000002</v>
      </c>
      <c r="J32" s="1">
        <f t="shared" si="1"/>
        <v>20.041183500000002</v>
      </c>
      <c r="K32" s="1">
        <f t="shared" si="2"/>
        <v>1.0581423043436711</v>
      </c>
      <c r="L32" s="1">
        <f t="shared" si="3"/>
        <v>0.9450524715768408</v>
      </c>
    </row>
    <row r="33" spans="1:12" x14ac:dyDescent="0.25">
      <c r="A33" t="s">
        <v>42</v>
      </c>
      <c r="B33" s="5" t="s">
        <v>204</v>
      </c>
      <c r="C33" t="s">
        <v>285</v>
      </c>
      <c r="D33" t="s">
        <v>302</v>
      </c>
      <c r="E33" s="1">
        <v>107.82098000000001</v>
      </c>
      <c r="F33" s="1">
        <v>100.453064</v>
      </c>
      <c r="G33" s="1">
        <v>125.605774</v>
      </c>
      <c r="H33" s="1">
        <v>193.91129000000001</v>
      </c>
      <c r="I33" s="4">
        <f t="shared" si="0"/>
        <v>104.137022</v>
      </c>
      <c r="J33" s="4">
        <f t="shared" si="1"/>
        <v>159.758532</v>
      </c>
      <c r="K33" s="1">
        <f t="shared" si="2"/>
        <v>1.5341185001430135</v>
      </c>
      <c r="L33" s="1">
        <f t="shared" si="3"/>
        <v>0.65184012832566585</v>
      </c>
    </row>
    <row r="34" spans="1:12" x14ac:dyDescent="0.25">
      <c r="A34" t="s">
        <v>43</v>
      </c>
      <c r="B34" s="5" t="s">
        <v>205</v>
      </c>
      <c r="C34" t="s">
        <v>285</v>
      </c>
      <c r="D34" t="s">
        <v>322</v>
      </c>
      <c r="E34" s="1">
        <v>20.042870000000001</v>
      </c>
      <c r="F34" s="1">
        <v>16.020143999999998</v>
      </c>
      <c r="G34" s="1">
        <v>15.309068999999999</v>
      </c>
      <c r="H34" s="1">
        <v>20.841529999999999</v>
      </c>
      <c r="I34" s="1">
        <f t="shared" si="0"/>
        <v>18.031506999999998</v>
      </c>
      <c r="J34" s="1">
        <f t="shared" si="1"/>
        <v>18.0752995</v>
      </c>
      <c r="K34" s="1">
        <f t="shared" si="2"/>
        <v>1.0024286655574601</v>
      </c>
      <c r="L34" s="1">
        <f t="shared" si="3"/>
        <v>0.99757721856835613</v>
      </c>
    </row>
    <row r="35" spans="1:12" x14ac:dyDescent="0.25">
      <c r="A35" t="s">
        <v>45</v>
      </c>
      <c r="B35" s="5" t="s">
        <v>206</v>
      </c>
      <c r="C35" t="s">
        <v>285</v>
      </c>
      <c r="D35" t="s">
        <v>324</v>
      </c>
      <c r="E35" s="1">
        <v>38.787179999999999</v>
      </c>
      <c r="F35" s="1">
        <v>45.850940000000001</v>
      </c>
      <c r="G35" s="1">
        <v>195.48787999999999</v>
      </c>
      <c r="H35" s="1">
        <v>90.938860000000005</v>
      </c>
      <c r="I35" s="4">
        <f t="shared" si="0"/>
        <v>42.31906</v>
      </c>
      <c r="J35" s="4">
        <f t="shared" si="1"/>
        <v>143.21337</v>
      </c>
      <c r="K35" s="1">
        <f t="shared" si="2"/>
        <v>3.3841340048668376</v>
      </c>
      <c r="L35" s="1">
        <f t="shared" si="3"/>
        <v>0.29549657270127783</v>
      </c>
    </row>
    <row r="36" spans="1:12" x14ac:dyDescent="0.25">
      <c r="A36" t="s">
        <v>46</v>
      </c>
      <c r="B36" s="5" t="s">
        <v>207</v>
      </c>
      <c r="C36" t="s">
        <v>285</v>
      </c>
      <c r="D36" t="s">
        <v>325</v>
      </c>
      <c r="E36" s="1">
        <v>112.70075</v>
      </c>
      <c r="F36" s="1">
        <v>170.30654999999999</v>
      </c>
      <c r="G36" s="1">
        <v>3518.4920000000002</v>
      </c>
      <c r="H36" s="1">
        <v>2744.6127999999999</v>
      </c>
      <c r="I36" s="4">
        <f t="shared" si="0"/>
        <v>141.50364999999999</v>
      </c>
      <c r="J36" s="4">
        <f t="shared" si="1"/>
        <v>3131.5524</v>
      </c>
      <c r="K36" s="1">
        <f t="shared" si="2"/>
        <v>22.130541508999947</v>
      </c>
      <c r="L36" s="1">
        <f t="shared" si="3"/>
        <v>4.5186422555151873E-2</v>
      </c>
    </row>
    <row r="37" spans="1:12" x14ac:dyDescent="0.25">
      <c r="A37" t="s">
        <v>48</v>
      </c>
      <c r="B37" s="5" t="s">
        <v>208</v>
      </c>
      <c r="C37" t="s">
        <v>285</v>
      </c>
      <c r="D37" t="s">
        <v>325</v>
      </c>
      <c r="E37" s="1">
        <v>85.561980000000005</v>
      </c>
      <c r="F37" s="1">
        <v>95.653869999999998</v>
      </c>
      <c r="G37" s="1">
        <v>3679.3969999999999</v>
      </c>
      <c r="H37" s="1">
        <v>3220.9038</v>
      </c>
      <c r="I37" s="4">
        <f t="shared" si="0"/>
        <v>90.607924999999994</v>
      </c>
      <c r="J37" s="4">
        <f t="shared" si="1"/>
        <v>3450.1504</v>
      </c>
      <c r="K37" s="1">
        <f t="shared" si="2"/>
        <v>38.077799486082483</v>
      </c>
      <c r="L37" s="1">
        <f t="shared" si="3"/>
        <v>2.6262021794760018E-2</v>
      </c>
    </row>
    <row r="38" spans="1:12" x14ac:dyDescent="0.25">
      <c r="A38" t="s">
        <v>49</v>
      </c>
      <c r="B38" s="5" t="s">
        <v>209</v>
      </c>
      <c r="C38" t="s">
        <v>285</v>
      </c>
      <c r="D38" t="s">
        <v>317</v>
      </c>
      <c r="E38" s="1">
        <v>34.487354000000003</v>
      </c>
      <c r="F38" s="1">
        <v>35.890746999999998</v>
      </c>
      <c r="G38" s="1">
        <v>809.17049999999995</v>
      </c>
      <c r="H38" s="1">
        <v>1049.9159999999999</v>
      </c>
      <c r="I38" s="4">
        <f t="shared" si="0"/>
        <v>35.1890505</v>
      </c>
      <c r="J38" s="4">
        <f t="shared" si="1"/>
        <v>929.54324999999994</v>
      </c>
      <c r="K38" s="1">
        <f t="shared" si="2"/>
        <v>26.415695700570264</v>
      </c>
      <c r="L38" s="1">
        <f t="shared" si="3"/>
        <v>3.7856281028343763E-2</v>
      </c>
    </row>
    <row r="39" spans="1:12" x14ac:dyDescent="0.25">
      <c r="A39" t="s">
        <v>50</v>
      </c>
      <c r="B39" s="5"/>
      <c r="C39" t="s">
        <v>285</v>
      </c>
      <c r="D39" t="s">
        <v>326</v>
      </c>
      <c r="E39" s="1">
        <v>99.249499999999998</v>
      </c>
      <c r="F39" s="1">
        <v>93.649780000000007</v>
      </c>
      <c r="G39" s="1">
        <v>8004.6895000000004</v>
      </c>
      <c r="H39" s="1">
        <v>9399.4480000000003</v>
      </c>
      <c r="I39" s="4">
        <f t="shared" si="0"/>
        <v>96.449640000000002</v>
      </c>
      <c r="J39" s="4">
        <f t="shared" si="1"/>
        <v>8702.0687500000004</v>
      </c>
      <c r="K39" s="1">
        <f t="shared" si="2"/>
        <v>90.223962992500546</v>
      </c>
      <c r="L39" s="1">
        <f t="shared" si="3"/>
        <v>1.1083529993945405E-2</v>
      </c>
    </row>
    <row r="40" spans="1:12" x14ac:dyDescent="0.25">
      <c r="A40" t="s">
        <v>51</v>
      </c>
      <c r="B40" s="5"/>
      <c r="C40" t="s">
        <v>285</v>
      </c>
      <c r="D40" t="s">
        <v>326</v>
      </c>
      <c r="E40" s="1">
        <v>24.216846</v>
      </c>
      <c r="F40" s="1">
        <v>19.642966999999999</v>
      </c>
      <c r="G40" s="1">
        <v>2953.2651000000001</v>
      </c>
      <c r="H40" s="1">
        <v>2837.4520000000002</v>
      </c>
      <c r="I40" s="4">
        <f t="shared" si="0"/>
        <v>21.929906500000001</v>
      </c>
      <c r="J40" s="4">
        <f t="shared" si="1"/>
        <v>2895.3585499999999</v>
      </c>
      <c r="K40" s="1">
        <f t="shared" si="2"/>
        <v>132.0278565711167</v>
      </c>
      <c r="L40" s="1">
        <f t="shared" si="3"/>
        <v>7.5741591658829268E-3</v>
      </c>
    </row>
    <row r="41" spans="1:12" x14ac:dyDescent="0.25">
      <c r="A41" t="s">
        <v>52</v>
      </c>
      <c r="B41" s="5" t="s">
        <v>210</v>
      </c>
      <c r="C41" t="s">
        <v>285</v>
      </c>
      <c r="D41" t="s">
        <v>327</v>
      </c>
      <c r="E41" s="1">
        <v>158.01687999999999</v>
      </c>
      <c r="F41" s="1">
        <v>130.54973000000001</v>
      </c>
      <c r="G41" s="1">
        <v>6689.4135999999999</v>
      </c>
      <c r="H41" s="1">
        <v>7798.8119999999999</v>
      </c>
      <c r="I41" s="4">
        <f t="shared" si="0"/>
        <v>144.28330499999998</v>
      </c>
      <c r="J41" s="4">
        <f t="shared" si="1"/>
        <v>7244.1127999999999</v>
      </c>
      <c r="K41" s="1">
        <f t="shared" si="2"/>
        <v>50.207560743081125</v>
      </c>
      <c r="L41" s="1">
        <f t="shared" si="3"/>
        <v>1.991731892965554E-2</v>
      </c>
    </row>
    <row r="42" spans="1:12" x14ac:dyDescent="0.25">
      <c r="A42" t="s">
        <v>53</v>
      </c>
      <c r="B42" s="5"/>
      <c r="C42" t="s">
        <v>285</v>
      </c>
      <c r="D42" t="s">
        <v>326</v>
      </c>
      <c r="E42" s="1">
        <v>12.377632</v>
      </c>
      <c r="F42" s="1">
        <v>12.557672999999999</v>
      </c>
      <c r="G42" s="1">
        <v>271.96409999999997</v>
      </c>
      <c r="H42" s="1">
        <v>152.24535</v>
      </c>
      <c r="I42" s="4">
        <f t="shared" si="0"/>
        <v>12.4676525</v>
      </c>
      <c r="J42" s="4">
        <f t="shared" si="1"/>
        <v>212.10472499999997</v>
      </c>
      <c r="K42" s="1">
        <f t="shared" si="2"/>
        <v>17.012402695695918</v>
      </c>
      <c r="L42" s="1">
        <f t="shared" si="3"/>
        <v>5.8780644797045437E-2</v>
      </c>
    </row>
    <row r="43" spans="1:12" x14ac:dyDescent="0.25">
      <c r="A43" t="s">
        <v>54</v>
      </c>
      <c r="B43" s="5"/>
      <c r="C43" t="s">
        <v>285</v>
      </c>
      <c r="D43" t="s">
        <v>326</v>
      </c>
      <c r="E43" s="1">
        <v>17.341194000000002</v>
      </c>
      <c r="F43" s="1">
        <v>15.0035515</v>
      </c>
      <c r="G43" s="1">
        <v>166.21448000000001</v>
      </c>
      <c r="H43" s="1">
        <v>99.3155</v>
      </c>
      <c r="I43" s="4">
        <f t="shared" si="0"/>
        <v>16.172372750000001</v>
      </c>
      <c r="J43" s="4">
        <f t="shared" si="1"/>
        <v>132.76499000000001</v>
      </c>
      <c r="K43" s="1">
        <f t="shared" si="2"/>
        <v>8.2093698959541985</v>
      </c>
      <c r="L43" s="1">
        <f t="shared" si="3"/>
        <v>0.121812028532522</v>
      </c>
    </row>
    <row r="44" spans="1:12" x14ac:dyDescent="0.25">
      <c r="A44" t="s">
        <v>55</v>
      </c>
      <c r="B44" s="5"/>
      <c r="C44" t="s">
        <v>285</v>
      </c>
      <c r="D44" t="s">
        <v>305</v>
      </c>
      <c r="E44" s="1">
        <v>19.258990000000001</v>
      </c>
      <c r="F44" s="1">
        <v>23.388083999999999</v>
      </c>
      <c r="G44" s="1">
        <v>322.89368000000002</v>
      </c>
      <c r="H44" s="1">
        <v>253.48174</v>
      </c>
      <c r="I44" s="4">
        <f t="shared" si="0"/>
        <v>21.323537000000002</v>
      </c>
      <c r="J44" s="4">
        <f t="shared" si="1"/>
        <v>288.18771000000004</v>
      </c>
      <c r="K44" s="1">
        <f t="shared" si="2"/>
        <v>13.515005038798208</v>
      </c>
      <c r="L44" s="1">
        <f t="shared" si="3"/>
        <v>7.3991833308922159E-2</v>
      </c>
    </row>
    <row r="45" spans="1:12" x14ac:dyDescent="0.25">
      <c r="A45" t="s">
        <v>56</v>
      </c>
      <c r="B45" s="5" t="s">
        <v>209</v>
      </c>
      <c r="C45" t="s">
        <v>285</v>
      </c>
      <c r="D45" t="s">
        <v>317</v>
      </c>
      <c r="E45" s="1">
        <v>9.4519249999999992</v>
      </c>
      <c r="F45" s="1">
        <v>10.552407000000001</v>
      </c>
      <c r="G45" s="1">
        <v>1552.7994000000001</v>
      </c>
      <c r="H45" s="1">
        <v>1202.2424000000001</v>
      </c>
      <c r="I45" s="4">
        <f t="shared" si="0"/>
        <v>10.002165999999999</v>
      </c>
      <c r="J45" s="4">
        <f t="shared" si="1"/>
        <v>1377.5209</v>
      </c>
      <c r="K45" s="1">
        <f t="shared" si="2"/>
        <v>137.72225935862292</v>
      </c>
      <c r="L45" s="1">
        <f t="shared" si="3"/>
        <v>7.2609903777140512E-3</v>
      </c>
    </row>
    <row r="46" spans="1:12" x14ac:dyDescent="0.25">
      <c r="A46" t="s">
        <v>57</v>
      </c>
      <c r="B46" s="5"/>
      <c r="C46" t="s">
        <v>285</v>
      </c>
      <c r="D46" t="s">
        <v>326</v>
      </c>
      <c r="E46" s="1">
        <v>60.834682000000001</v>
      </c>
      <c r="F46" s="1">
        <v>77.790930000000003</v>
      </c>
      <c r="G46" s="1">
        <v>3421.8051999999998</v>
      </c>
      <c r="H46" s="1">
        <v>2178.9097000000002</v>
      </c>
      <c r="I46" s="4">
        <f t="shared" si="0"/>
        <v>69.312805999999995</v>
      </c>
      <c r="J46" s="4">
        <f t="shared" si="1"/>
        <v>2800.35745</v>
      </c>
      <c r="K46" s="1">
        <f t="shared" si="2"/>
        <v>40.401732545642432</v>
      </c>
      <c r="L46" s="1">
        <f t="shared" si="3"/>
        <v>2.475141378826478E-2</v>
      </c>
    </row>
    <row r="47" spans="1:12" x14ac:dyDescent="0.25">
      <c r="A47" t="s">
        <v>59</v>
      </c>
      <c r="B47" s="5" t="s">
        <v>211</v>
      </c>
      <c r="C47" t="s">
        <v>286</v>
      </c>
      <c r="D47" t="s">
        <v>3</v>
      </c>
      <c r="E47" s="1">
        <v>92.917280000000005</v>
      </c>
      <c r="F47" s="1">
        <v>81.008600000000001</v>
      </c>
      <c r="G47" s="1">
        <v>56.379047</v>
      </c>
      <c r="H47" s="1">
        <v>54.89396</v>
      </c>
      <c r="I47" s="4">
        <f t="shared" si="0"/>
        <v>86.962940000000003</v>
      </c>
      <c r="J47" s="4">
        <f t="shared" si="1"/>
        <v>55.636503500000003</v>
      </c>
      <c r="K47" s="1">
        <f t="shared" si="2"/>
        <v>0.63977256863670895</v>
      </c>
      <c r="L47" s="1">
        <f t="shared" si="3"/>
        <v>1.5630554497372395</v>
      </c>
    </row>
    <row r="48" spans="1:12" x14ac:dyDescent="0.25">
      <c r="A48" t="s">
        <v>60</v>
      </c>
      <c r="B48" s="5" t="s">
        <v>212</v>
      </c>
      <c r="C48" t="s">
        <v>286</v>
      </c>
      <c r="D48" t="s">
        <v>298</v>
      </c>
      <c r="E48" s="1">
        <v>129.67111</v>
      </c>
      <c r="F48" s="1">
        <v>126.787285</v>
      </c>
      <c r="G48" s="1">
        <v>136.76687999999999</v>
      </c>
      <c r="H48" s="1">
        <v>75.9114</v>
      </c>
      <c r="I48" s="4">
        <f t="shared" si="0"/>
        <v>128.2291975</v>
      </c>
      <c r="J48" s="4">
        <f t="shared" si="1"/>
        <v>106.33913999999999</v>
      </c>
      <c r="K48" s="1">
        <f t="shared" si="2"/>
        <v>0.82928960075570923</v>
      </c>
      <c r="L48" s="1">
        <f t="shared" si="3"/>
        <v>1.2058513685553598</v>
      </c>
    </row>
    <row r="49" spans="1:12" x14ac:dyDescent="0.25">
      <c r="A49" t="s">
        <v>61</v>
      </c>
      <c r="B49" s="5" t="s">
        <v>213</v>
      </c>
      <c r="C49" t="s">
        <v>286</v>
      </c>
      <c r="D49" t="s">
        <v>328</v>
      </c>
      <c r="E49" s="1">
        <v>28.643522000000001</v>
      </c>
      <c r="F49" s="1">
        <v>36.011153999999998</v>
      </c>
      <c r="G49" s="1">
        <v>55.707090000000001</v>
      </c>
      <c r="H49" s="1">
        <v>40.403790000000001</v>
      </c>
      <c r="I49" s="1">
        <f t="shared" si="0"/>
        <v>32.327337999999997</v>
      </c>
      <c r="J49" s="1">
        <f t="shared" si="1"/>
        <v>48.055440000000004</v>
      </c>
      <c r="K49" s="1">
        <f t="shared" si="2"/>
        <v>1.4865263573511684</v>
      </c>
      <c r="L49" s="1">
        <f t="shared" si="3"/>
        <v>0.67270922917363773</v>
      </c>
    </row>
    <row r="50" spans="1:12" x14ac:dyDescent="0.25">
      <c r="A50" t="s">
        <v>63</v>
      </c>
      <c r="B50" s="5"/>
      <c r="C50" t="s">
        <v>286</v>
      </c>
      <c r="D50" t="s">
        <v>326</v>
      </c>
      <c r="E50" s="1">
        <v>61.296805999999997</v>
      </c>
      <c r="F50" s="1">
        <v>63.874172000000002</v>
      </c>
      <c r="G50" s="1">
        <v>41.689174999999999</v>
      </c>
      <c r="H50" s="1">
        <v>31.569448000000001</v>
      </c>
      <c r="I50" s="4">
        <f t="shared" si="0"/>
        <v>62.585488999999995</v>
      </c>
      <c r="J50" s="4">
        <f t="shared" si="1"/>
        <v>36.6293115</v>
      </c>
      <c r="K50" s="1">
        <f t="shared" si="2"/>
        <v>0.58526843978162413</v>
      </c>
      <c r="L50" s="1">
        <f t="shared" si="3"/>
        <v>1.7086176735808971</v>
      </c>
    </row>
    <row r="51" spans="1:12" x14ac:dyDescent="0.25">
      <c r="A51" t="s">
        <v>66</v>
      </c>
      <c r="B51" s="5"/>
      <c r="C51" t="s">
        <v>286</v>
      </c>
      <c r="D51" t="s">
        <v>300</v>
      </c>
      <c r="E51" s="1">
        <v>297.01839999999999</v>
      </c>
      <c r="F51" s="1">
        <v>329.53057999999999</v>
      </c>
      <c r="G51" s="1">
        <v>373.80813999999998</v>
      </c>
      <c r="H51" s="1">
        <v>283.42806999999999</v>
      </c>
      <c r="I51" s="4">
        <f t="shared" si="0"/>
        <v>313.27449000000001</v>
      </c>
      <c r="J51" s="4">
        <f t="shared" si="1"/>
        <v>328.61810500000001</v>
      </c>
      <c r="K51" s="1">
        <f t="shared" si="2"/>
        <v>1.0489781820409316</v>
      </c>
      <c r="L51" s="1">
        <f t="shared" si="3"/>
        <v>0.95330867421318732</v>
      </c>
    </row>
    <row r="52" spans="1:12" x14ac:dyDescent="0.25">
      <c r="A52" t="s">
        <v>67</v>
      </c>
      <c r="B52" s="5"/>
      <c r="C52" t="s">
        <v>286</v>
      </c>
      <c r="D52" t="s">
        <v>315</v>
      </c>
      <c r="E52" s="1">
        <v>19.325576999999999</v>
      </c>
      <c r="F52" s="1">
        <v>21.34572</v>
      </c>
      <c r="G52" s="1">
        <v>17.856376999999998</v>
      </c>
      <c r="H52" s="1">
        <v>16.898786999999999</v>
      </c>
      <c r="I52" s="1">
        <f t="shared" si="0"/>
        <v>20.335648499999998</v>
      </c>
      <c r="J52" s="1">
        <f t="shared" si="1"/>
        <v>17.377581999999997</v>
      </c>
      <c r="K52" s="1">
        <f t="shared" si="2"/>
        <v>0.85453788208426196</v>
      </c>
      <c r="L52" s="1">
        <f t="shared" si="3"/>
        <v>1.1702231357619259</v>
      </c>
    </row>
    <row r="53" spans="1:12" x14ac:dyDescent="0.25">
      <c r="A53" t="s">
        <v>68</v>
      </c>
      <c r="B53" s="5"/>
      <c r="C53" t="s">
        <v>286</v>
      </c>
      <c r="D53" t="s">
        <v>331</v>
      </c>
      <c r="E53" s="1">
        <v>11.703690999999999</v>
      </c>
      <c r="F53" s="1">
        <v>13.928141</v>
      </c>
      <c r="G53" s="1">
        <v>13.312782</v>
      </c>
      <c r="H53" s="1">
        <v>13.371803</v>
      </c>
      <c r="I53" s="1">
        <f t="shared" si="0"/>
        <v>12.815916</v>
      </c>
      <c r="J53" s="1">
        <f t="shared" si="1"/>
        <v>13.342292499999999</v>
      </c>
      <c r="K53" s="1">
        <f t="shared" si="2"/>
        <v>1.0410720934812618</v>
      </c>
      <c r="L53" s="1">
        <f t="shared" si="3"/>
        <v>0.96054827159575473</v>
      </c>
    </row>
    <row r="54" spans="1:12" x14ac:dyDescent="0.25">
      <c r="A54" t="s">
        <v>69</v>
      </c>
      <c r="B54" s="5" t="s">
        <v>215</v>
      </c>
      <c r="C54" t="s">
        <v>286</v>
      </c>
      <c r="D54" t="s">
        <v>327</v>
      </c>
      <c r="E54" s="1">
        <v>12.045795</v>
      </c>
      <c r="F54" s="1">
        <v>11.445815</v>
      </c>
      <c r="G54" s="1">
        <v>11.680966</v>
      </c>
      <c r="H54" s="1">
        <v>11.832103999999999</v>
      </c>
      <c r="I54" s="1">
        <f t="shared" si="0"/>
        <v>11.745805000000001</v>
      </c>
      <c r="J54" s="1">
        <f t="shared" si="1"/>
        <v>11.756535</v>
      </c>
      <c r="K54" s="1">
        <f t="shared" si="2"/>
        <v>1.0009135176345938</v>
      </c>
      <c r="L54" s="1">
        <f t="shared" si="3"/>
        <v>0.99908731611822699</v>
      </c>
    </row>
    <row r="55" spans="1:12" x14ac:dyDescent="0.25">
      <c r="A55" t="s">
        <v>71</v>
      </c>
      <c r="B55" s="5" t="s">
        <v>217</v>
      </c>
      <c r="C55" t="s">
        <v>287</v>
      </c>
      <c r="D55" t="s">
        <v>316</v>
      </c>
      <c r="E55" s="1">
        <v>123.94183</v>
      </c>
      <c r="F55" s="1">
        <v>165.19101000000001</v>
      </c>
      <c r="G55" s="1">
        <v>124.95336</v>
      </c>
      <c r="H55" s="1">
        <v>115.19918</v>
      </c>
      <c r="I55" s="4">
        <f t="shared" si="0"/>
        <v>144.56641999999999</v>
      </c>
      <c r="J55" s="4">
        <f t="shared" si="1"/>
        <v>120.07626999999999</v>
      </c>
      <c r="K55" s="1">
        <f t="shared" si="2"/>
        <v>0.83059586036646682</v>
      </c>
      <c r="L55" s="1">
        <f t="shared" si="3"/>
        <v>1.2039549529644784</v>
      </c>
    </row>
    <row r="56" spans="1:12" x14ac:dyDescent="0.25">
      <c r="A56" t="s">
        <v>72</v>
      </c>
      <c r="B56" s="5" t="s">
        <v>218</v>
      </c>
      <c r="C56" t="s">
        <v>287</v>
      </c>
      <c r="D56" t="s">
        <v>301</v>
      </c>
      <c r="E56" s="1">
        <v>12197.257</v>
      </c>
      <c r="F56" s="1">
        <v>12921.816000000001</v>
      </c>
      <c r="G56" s="1">
        <v>2627.5718000000002</v>
      </c>
      <c r="H56" s="1">
        <v>1604.5559000000001</v>
      </c>
      <c r="I56" s="4">
        <f t="shared" si="0"/>
        <v>12559.5365</v>
      </c>
      <c r="J56" s="4">
        <f t="shared" si="1"/>
        <v>2116.06385</v>
      </c>
      <c r="K56" s="1">
        <f t="shared" si="2"/>
        <v>0.16848263867062291</v>
      </c>
      <c r="L56" s="1">
        <f t="shared" si="3"/>
        <v>5.9353296451806026</v>
      </c>
    </row>
    <row r="57" spans="1:12" x14ac:dyDescent="0.25">
      <c r="A57" t="s">
        <v>73</v>
      </c>
      <c r="B57" s="5" t="s">
        <v>219</v>
      </c>
      <c r="C57" t="s">
        <v>287</v>
      </c>
      <c r="D57" t="s">
        <v>316</v>
      </c>
      <c r="E57" s="1">
        <v>137.95094</v>
      </c>
      <c r="F57" s="1">
        <v>398.06396000000001</v>
      </c>
      <c r="G57" s="1">
        <v>21.905940000000001</v>
      </c>
      <c r="H57" s="1">
        <v>19.956211</v>
      </c>
      <c r="I57" s="4">
        <f t="shared" si="0"/>
        <v>268.00745000000001</v>
      </c>
      <c r="J57" s="4">
        <f t="shared" si="1"/>
        <v>20.931075499999999</v>
      </c>
      <c r="K57" s="1">
        <f t="shared" si="2"/>
        <v>7.809885695341677E-2</v>
      </c>
      <c r="L57" s="1">
        <f t="shared" si="3"/>
        <v>12.804284710549156</v>
      </c>
    </row>
    <row r="58" spans="1:12" x14ac:dyDescent="0.25">
      <c r="A58" t="s">
        <v>74</v>
      </c>
      <c r="B58" s="5" t="s">
        <v>220</v>
      </c>
      <c r="C58" t="s">
        <v>287</v>
      </c>
      <c r="D58" t="s">
        <v>324</v>
      </c>
      <c r="E58" s="1">
        <v>2822.2676000000001</v>
      </c>
      <c r="F58" s="1">
        <v>4088.8852999999999</v>
      </c>
      <c r="G58" s="1">
        <v>1075.7782999999999</v>
      </c>
      <c r="H58" s="1">
        <v>547.50750000000005</v>
      </c>
      <c r="I58" s="4">
        <f t="shared" si="0"/>
        <v>3455.57645</v>
      </c>
      <c r="J58" s="4">
        <f t="shared" si="1"/>
        <v>811.64290000000005</v>
      </c>
      <c r="K58" s="1">
        <f t="shared" si="2"/>
        <v>0.23487916176764084</v>
      </c>
      <c r="L58" s="1">
        <f t="shared" si="3"/>
        <v>4.2575083820729533</v>
      </c>
    </row>
    <row r="59" spans="1:12" x14ac:dyDescent="0.25">
      <c r="A59" t="s">
        <v>75</v>
      </c>
      <c r="B59" s="5" t="s">
        <v>221</v>
      </c>
      <c r="C59" t="s">
        <v>287</v>
      </c>
      <c r="D59" t="s">
        <v>332</v>
      </c>
      <c r="E59" s="1">
        <v>22.717562000000001</v>
      </c>
      <c r="F59" s="1">
        <v>38.742283</v>
      </c>
      <c r="G59" s="1">
        <v>21.940871999999999</v>
      </c>
      <c r="H59" s="1">
        <v>24.043816</v>
      </c>
      <c r="I59" s="1">
        <f t="shared" si="0"/>
        <v>30.729922500000001</v>
      </c>
      <c r="J59" s="1">
        <f t="shared" si="1"/>
        <v>22.992343999999999</v>
      </c>
      <c r="K59" s="1">
        <f t="shared" si="2"/>
        <v>0.74820702850780041</v>
      </c>
      <c r="L59" s="1">
        <f t="shared" si="3"/>
        <v>1.3365284766094316</v>
      </c>
    </row>
    <row r="60" spans="1:12" x14ac:dyDescent="0.25">
      <c r="A60" t="s">
        <v>78</v>
      </c>
      <c r="B60" s="5"/>
      <c r="C60" t="s">
        <v>287</v>
      </c>
      <c r="D60" t="s">
        <v>307</v>
      </c>
      <c r="E60" s="1">
        <v>44.377724000000001</v>
      </c>
      <c r="F60" s="1">
        <v>48.452655999999998</v>
      </c>
      <c r="G60" s="1">
        <v>52.850955999999996</v>
      </c>
      <c r="H60" s="1">
        <v>110.75255</v>
      </c>
      <c r="I60" s="4">
        <f t="shared" si="0"/>
        <v>46.415189999999996</v>
      </c>
      <c r="J60" s="4">
        <f t="shared" si="1"/>
        <v>81.801752999999991</v>
      </c>
      <c r="K60" s="1">
        <f t="shared" si="2"/>
        <v>1.762391859216778</v>
      </c>
      <c r="L60" s="1">
        <f t="shared" si="3"/>
        <v>0.56741070084402712</v>
      </c>
    </row>
    <row r="61" spans="1:12" x14ac:dyDescent="0.25">
      <c r="A61" t="s">
        <v>85</v>
      </c>
      <c r="B61" s="5" t="s">
        <v>225</v>
      </c>
      <c r="C61" t="s">
        <v>288</v>
      </c>
      <c r="D61" t="s">
        <v>330</v>
      </c>
      <c r="E61" s="1">
        <v>58.350209999999997</v>
      </c>
      <c r="F61" s="1">
        <v>47.715789999999998</v>
      </c>
      <c r="G61" s="1">
        <v>99.513335999999995</v>
      </c>
      <c r="H61" s="1">
        <v>85.516829999999999</v>
      </c>
      <c r="I61" s="4">
        <f t="shared" si="0"/>
        <v>53.033000000000001</v>
      </c>
      <c r="J61" s="4">
        <f t="shared" si="1"/>
        <v>92.515083000000004</v>
      </c>
      <c r="K61" s="1">
        <f t="shared" si="2"/>
        <v>1.7444814172307808</v>
      </c>
      <c r="L61" s="1">
        <f t="shared" si="3"/>
        <v>0.57323625813533563</v>
      </c>
    </row>
    <row r="62" spans="1:12" x14ac:dyDescent="0.25">
      <c r="A62" t="s">
        <v>86</v>
      </c>
      <c r="B62" s="5" t="s">
        <v>226</v>
      </c>
      <c r="C62" t="s">
        <v>288</v>
      </c>
      <c r="D62" t="s">
        <v>302</v>
      </c>
      <c r="E62" s="1">
        <v>31.166917999999999</v>
      </c>
      <c r="F62" s="1">
        <v>34.510869999999997</v>
      </c>
      <c r="G62" s="1">
        <v>56.616683999999999</v>
      </c>
      <c r="H62" s="1">
        <v>41.072139999999997</v>
      </c>
      <c r="I62" s="1">
        <f t="shared" si="0"/>
        <v>32.838893999999996</v>
      </c>
      <c r="J62" s="1">
        <f t="shared" si="1"/>
        <v>48.844411999999998</v>
      </c>
      <c r="K62" s="1">
        <f t="shared" si="2"/>
        <v>1.4873951601415079</v>
      </c>
      <c r="L62" s="1">
        <f t="shared" si="3"/>
        <v>0.67231629280336103</v>
      </c>
    </row>
    <row r="63" spans="1:12" x14ac:dyDescent="0.25">
      <c r="A63" t="s">
        <v>90</v>
      </c>
      <c r="B63" s="5"/>
      <c r="C63" t="s">
        <v>289</v>
      </c>
      <c r="D63" t="s">
        <v>300</v>
      </c>
      <c r="E63" s="1">
        <v>17.727951000000001</v>
      </c>
      <c r="F63" s="1">
        <v>16.079440999999999</v>
      </c>
      <c r="G63" s="1">
        <v>14.891177000000001</v>
      </c>
      <c r="H63" s="1">
        <v>17.73246</v>
      </c>
      <c r="I63" s="1">
        <f t="shared" si="0"/>
        <v>16.903696</v>
      </c>
      <c r="J63" s="1">
        <f t="shared" si="1"/>
        <v>16.311818500000001</v>
      </c>
      <c r="K63" s="1">
        <f t="shared" si="2"/>
        <v>0.96498532037017237</v>
      </c>
      <c r="L63" s="1">
        <f t="shared" si="3"/>
        <v>1.0362851940756941</v>
      </c>
    </row>
    <row r="64" spans="1:12" x14ac:dyDescent="0.25">
      <c r="A64" t="s">
        <v>91</v>
      </c>
      <c r="B64" s="5"/>
      <c r="C64" t="s">
        <v>289</v>
      </c>
      <c r="D64" t="s">
        <v>298</v>
      </c>
      <c r="E64" s="1">
        <v>149.65145999999999</v>
      </c>
      <c r="F64" s="1">
        <v>192.19618</v>
      </c>
      <c r="G64" s="1">
        <v>129.36777000000001</v>
      </c>
      <c r="H64" s="1">
        <v>169.23831000000001</v>
      </c>
      <c r="I64" s="4">
        <f t="shared" si="0"/>
        <v>170.92381999999998</v>
      </c>
      <c r="J64" s="4">
        <f t="shared" si="1"/>
        <v>149.30304000000001</v>
      </c>
      <c r="K64" s="1">
        <f t="shared" si="2"/>
        <v>0.87350633750170126</v>
      </c>
      <c r="L64" s="1">
        <f t="shared" si="3"/>
        <v>1.1448113849523758</v>
      </c>
    </row>
    <row r="65" spans="1:12" x14ac:dyDescent="0.25">
      <c r="A65" t="s">
        <v>93</v>
      </c>
      <c r="B65" s="5" t="s">
        <v>231</v>
      </c>
      <c r="C65" t="s">
        <v>289</v>
      </c>
      <c r="D65" t="s">
        <v>334</v>
      </c>
      <c r="E65" s="1">
        <v>15.112266999999999</v>
      </c>
      <c r="F65" s="1">
        <v>15.628287</v>
      </c>
      <c r="G65" s="1">
        <v>21.957986999999999</v>
      </c>
      <c r="H65" s="1">
        <v>18.902348</v>
      </c>
      <c r="I65" s="1">
        <f t="shared" si="0"/>
        <v>15.370277</v>
      </c>
      <c r="J65" s="1">
        <f t="shared" si="1"/>
        <v>20.4301675</v>
      </c>
      <c r="K65" s="1">
        <f t="shared" si="2"/>
        <v>1.3291996949697134</v>
      </c>
      <c r="L65" s="1">
        <f t="shared" si="3"/>
        <v>0.75233240256106559</v>
      </c>
    </row>
    <row r="66" spans="1:12" x14ac:dyDescent="0.25">
      <c r="A66" t="s">
        <v>94</v>
      </c>
      <c r="B66" s="5" t="s">
        <v>232</v>
      </c>
      <c r="C66" t="s">
        <v>289</v>
      </c>
      <c r="D66" t="s">
        <v>335</v>
      </c>
      <c r="E66" s="1">
        <v>57.955440000000003</v>
      </c>
      <c r="F66" s="1">
        <v>97.223060000000004</v>
      </c>
      <c r="G66" s="1">
        <v>39.643270000000001</v>
      </c>
      <c r="H66" s="1">
        <v>43.225056000000002</v>
      </c>
      <c r="I66" s="4">
        <f t="shared" si="0"/>
        <v>77.589250000000007</v>
      </c>
      <c r="J66" s="4">
        <f t="shared" si="1"/>
        <v>41.434162999999998</v>
      </c>
      <c r="K66" s="1">
        <f t="shared" si="2"/>
        <v>0.53401937768440855</v>
      </c>
      <c r="L66" s="1">
        <f t="shared" si="3"/>
        <v>1.8725912238169262</v>
      </c>
    </row>
    <row r="67" spans="1:12" x14ac:dyDescent="0.25">
      <c r="A67" t="s">
        <v>98</v>
      </c>
      <c r="B67" s="5" t="s">
        <v>235</v>
      </c>
      <c r="C67" t="s">
        <v>289</v>
      </c>
      <c r="D67" t="s">
        <v>1</v>
      </c>
      <c r="E67" s="1">
        <v>36.992789999999999</v>
      </c>
      <c r="F67" s="1">
        <v>30.804316</v>
      </c>
      <c r="G67" s="1">
        <v>21.649198999999999</v>
      </c>
      <c r="H67" s="1">
        <v>30.799344999999999</v>
      </c>
      <c r="I67" s="1">
        <f t="shared" si="0"/>
        <v>33.898553</v>
      </c>
      <c r="J67" s="1">
        <f t="shared" si="1"/>
        <v>26.224271999999999</v>
      </c>
      <c r="K67" s="1">
        <f t="shared" si="2"/>
        <v>0.77361036620058676</v>
      </c>
      <c r="L67" s="1">
        <f t="shared" si="3"/>
        <v>1.2926403829246433</v>
      </c>
    </row>
    <row r="68" spans="1:12" x14ac:dyDescent="0.25">
      <c r="A68" t="s">
        <v>99</v>
      </c>
      <c r="B68" s="5" t="s">
        <v>236</v>
      </c>
      <c r="C68" t="s">
        <v>289</v>
      </c>
      <c r="D68" t="s">
        <v>299</v>
      </c>
      <c r="E68" s="1">
        <v>24.515499999999999</v>
      </c>
      <c r="F68" s="1">
        <v>21.787313000000001</v>
      </c>
      <c r="G68" s="1">
        <v>36.304203000000001</v>
      </c>
      <c r="H68" s="1">
        <v>60.437089999999998</v>
      </c>
      <c r="I68" s="1">
        <f t="shared" si="0"/>
        <v>23.1514065</v>
      </c>
      <c r="J68" s="1">
        <f t="shared" si="1"/>
        <v>48.370646499999999</v>
      </c>
      <c r="K68" s="1">
        <f t="shared" si="2"/>
        <v>2.0893178347501262</v>
      </c>
      <c r="L68" s="1">
        <f t="shared" si="3"/>
        <v>0.47862512029894</v>
      </c>
    </row>
    <row r="69" spans="1:12" x14ac:dyDescent="0.25">
      <c r="A69" t="s">
        <v>101</v>
      </c>
      <c r="B69" s="5"/>
      <c r="C69" t="s">
        <v>290</v>
      </c>
      <c r="D69" t="s">
        <v>319</v>
      </c>
      <c r="E69" s="1">
        <v>25.707699000000002</v>
      </c>
      <c r="F69" s="1">
        <v>28.664572</v>
      </c>
      <c r="G69" s="1">
        <v>38.587707999999999</v>
      </c>
      <c r="H69" s="1">
        <v>37.229349999999997</v>
      </c>
      <c r="I69" s="1">
        <f t="shared" si="0"/>
        <v>27.186135499999999</v>
      </c>
      <c r="J69" s="1">
        <f t="shared" si="1"/>
        <v>37.908529000000001</v>
      </c>
      <c r="K69" s="1">
        <f t="shared" si="2"/>
        <v>1.3944066820383501</v>
      </c>
      <c r="L69" s="1">
        <f t="shared" si="3"/>
        <v>0.71715089498724682</v>
      </c>
    </row>
    <row r="70" spans="1:12" x14ac:dyDescent="0.25">
      <c r="A70" s="3" t="s">
        <v>102</v>
      </c>
      <c r="B70" s="5" t="s">
        <v>428</v>
      </c>
      <c r="C70" t="s">
        <v>290</v>
      </c>
      <c r="D70" t="s">
        <v>328</v>
      </c>
      <c r="E70" s="1">
        <v>97.517653999999993</v>
      </c>
      <c r="F70" s="1">
        <v>88.065055999999998</v>
      </c>
      <c r="G70" s="1">
        <v>200.40428</v>
      </c>
      <c r="H70" s="1">
        <v>177.55027999999999</v>
      </c>
      <c r="I70" s="4">
        <f t="shared" si="0"/>
        <v>92.791354999999996</v>
      </c>
      <c r="J70" s="4">
        <f t="shared" si="1"/>
        <v>188.97728000000001</v>
      </c>
      <c r="K70" s="1">
        <f t="shared" si="2"/>
        <v>2.03658282606176</v>
      </c>
      <c r="L70" s="1">
        <f t="shared" si="3"/>
        <v>0.49101857641299518</v>
      </c>
    </row>
    <row r="71" spans="1:12" x14ac:dyDescent="0.25">
      <c r="A71" t="s">
        <v>103</v>
      </c>
      <c r="B71" s="5" t="s">
        <v>238</v>
      </c>
      <c r="C71" t="s">
        <v>290</v>
      </c>
      <c r="D71" t="s">
        <v>3</v>
      </c>
      <c r="E71" s="1">
        <v>17.227184000000001</v>
      </c>
      <c r="F71" s="1">
        <v>16.37698</v>
      </c>
      <c r="G71" s="1">
        <v>16.454788000000001</v>
      </c>
      <c r="H71" s="1">
        <v>24.035751000000001</v>
      </c>
      <c r="I71" s="1">
        <f t="shared" ref="I71:I124" si="4">AVERAGE(E71:F71)</f>
        <v>16.802081999999999</v>
      </c>
      <c r="J71" s="1">
        <f t="shared" ref="J71:J124" si="5">AVERAGE(G71:H71)</f>
        <v>20.245269499999999</v>
      </c>
      <c r="K71" s="1">
        <f t="shared" ref="K71:K124" si="6">J71/I71</f>
        <v>1.2049262406885053</v>
      </c>
      <c r="L71" s="1">
        <f t="shared" ref="L71:L124" si="7">1/K71</f>
        <v>0.82992631933104166</v>
      </c>
    </row>
    <row r="72" spans="1:12" x14ac:dyDescent="0.25">
      <c r="A72" t="s">
        <v>104</v>
      </c>
      <c r="B72" s="5" t="s">
        <v>239</v>
      </c>
      <c r="C72" t="s">
        <v>290</v>
      </c>
      <c r="D72" t="s">
        <v>303</v>
      </c>
      <c r="E72" s="1">
        <v>152.80092999999999</v>
      </c>
      <c r="F72" s="1">
        <v>118.89144</v>
      </c>
      <c r="G72" s="1">
        <v>348.42804000000001</v>
      </c>
      <c r="H72" s="1">
        <v>725.77869999999996</v>
      </c>
      <c r="I72" s="4">
        <f t="shared" si="4"/>
        <v>135.84618499999999</v>
      </c>
      <c r="J72" s="4">
        <f t="shared" si="5"/>
        <v>537.10337000000004</v>
      </c>
      <c r="K72" s="1">
        <f t="shared" si="6"/>
        <v>3.9537611600944116</v>
      </c>
      <c r="L72" s="1">
        <f t="shared" si="7"/>
        <v>0.25292372490606413</v>
      </c>
    </row>
    <row r="73" spans="1:12" x14ac:dyDescent="0.25">
      <c r="A73" t="s">
        <v>105</v>
      </c>
      <c r="B73" s="5" t="s">
        <v>239</v>
      </c>
      <c r="C73" t="s">
        <v>290</v>
      </c>
      <c r="D73" t="s">
        <v>303</v>
      </c>
      <c r="E73" s="1">
        <v>649.72879999999998</v>
      </c>
      <c r="F73" s="1">
        <v>398.90499999999997</v>
      </c>
      <c r="G73" s="1">
        <v>1486.5431000000001</v>
      </c>
      <c r="H73" s="1">
        <v>1652.2067</v>
      </c>
      <c r="I73" s="4">
        <f t="shared" si="4"/>
        <v>524.31690000000003</v>
      </c>
      <c r="J73" s="4">
        <f t="shared" si="5"/>
        <v>1569.3749</v>
      </c>
      <c r="K73" s="1">
        <f t="shared" si="6"/>
        <v>2.9931800786890523</v>
      </c>
      <c r="L73" s="1">
        <f t="shared" si="7"/>
        <v>0.33409282893462872</v>
      </c>
    </row>
    <row r="74" spans="1:12" x14ac:dyDescent="0.25">
      <c r="A74" t="s">
        <v>120</v>
      </c>
      <c r="B74" s="5"/>
      <c r="C74" t="s">
        <v>291</v>
      </c>
      <c r="D74" t="s">
        <v>313</v>
      </c>
      <c r="E74" s="1">
        <v>28.705399</v>
      </c>
      <c r="F74" s="1">
        <v>27.155913999999999</v>
      </c>
      <c r="G74" s="1">
        <v>33.72186</v>
      </c>
      <c r="H74" s="1">
        <v>47.77552</v>
      </c>
      <c r="I74" s="1">
        <f t="shared" si="4"/>
        <v>27.930656499999998</v>
      </c>
      <c r="J74" s="1">
        <f t="shared" si="5"/>
        <v>40.748689999999996</v>
      </c>
      <c r="K74" s="1">
        <f t="shared" si="6"/>
        <v>1.4589234592462945</v>
      </c>
      <c r="L74" s="1">
        <f t="shared" si="7"/>
        <v>0.68543691834019693</v>
      </c>
    </row>
    <row r="75" spans="1:12" x14ac:dyDescent="0.25">
      <c r="A75" t="s">
        <v>121</v>
      </c>
      <c r="B75" s="5"/>
      <c r="C75" t="s">
        <v>292</v>
      </c>
      <c r="D75" t="s">
        <v>300</v>
      </c>
      <c r="E75" s="1">
        <v>50.941727</v>
      </c>
      <c r="F75" s="1">
        <v>37.737839999999998</v>
      </c>
      <c r="G75" s="1">
        <v>46.720036</v>
      </c>
      <c r="H75" s="1">
        <v>49.395099999999999</v>
      </c>
      <c r="I75" s="1">
        <f t="shared" si="4"/>
        <v>44.339783499999996</v>
      </c>
      <c r="J75" s="1">
        <f t="shared" si="5"/>
        <v>48.057568000000003</v>
      </c>
      <c r="K75" s="1">
        <f t="shared" si="6"/>
        <v>1.0838476015562866</v>
      </c>
      <c r="L75" s="1">
        <f t="shared" si="7"/>
        <v>0.92263893795041796</v>
      </c>
    </row>
    <row r="76" spans="1:12" x14ac:dyDescent="0.25">
      <c r="A76" t="s">
        <v>123</v>
      </c>
      <c r="B76" s="5" t="s">
        <v>243</v>
      </c>
      <c r="C76" t="s">
        <v>292</v>
      </c>
      <c r="D76" t="s">
        <v>323</v>
      </c>
      <c r="E76" s="1">
        <v>45.268219999999999</v>
      </c>
      <c r="F76" s="1">
        <v>36.143770000000004</v>
      </c>
      <c r="G76" s="1">
        <v>127.51591000000001</v>
      </c>
      <c r="H76" s="1">
        <v>99.464225999999996</v>
      </c>
      <c r="I76" s="4">
        <f t="shared" si="4"/>
        <v>40.705995000000001</v>
      </c>
      <c r="J76" s="4">
        <f t="shared" si="5"/>
        <v>113.49006800000001</v>
      </c>
      <c r="K76" s="1">
        <f t="shared" si="6"/>
        <v>2.7880430880021483</v>
      </c>
      <c r="L76" s="1">
        <f t="shared" si="7"/>
        <v>0.35867451414338741</v>
      </c>
    </row>
    <row r="77" spans="1:12" x14ac:dyDescent="0.25">
      <c r="A77" t="s">
        <v>124</v>
      </c>
      <c r="B77" s="5" t="s">
        <v>244</v>
      </c>
      <c r="C77" t="s">
        <v>292</v>
      </c>
      <c r="D77" t="s">
        <v>300</v>
      </c>
      <c r="E77" s="1">
        <v>352.13202000000001</v>
      </c>
      <c r="F77" s="1">
        <v>236.79230999999999</v>
      </c>
      <c r="G77" s="1">
        <v>324.30374</v>
      </c>
      <c r="H77" s="1">
        <v>375.19940000000003</v>
      </c>
      <c r="I77" s="4">
        <f t="shared" si="4"/>
        <v>294.46216500000003</v>
      </c>
      <c r="J77" s="4">
        <f t="shared" si="5"/>
        <v>349.75157000000002</v>
      </c>
      <c r="K77" s="1">
        <f t="shared" si="6"/>
        <v>1.1877640375292358</v>
      </c>
      <c r="L77" s="1">
        <f t="shared" si="7"/>
        <v>0.84191806487101684</v>
      </c>
    </row>
    <row r="78" spans="1:12" x14ac:dyDescent="0.25">
      <c r="A78" t="s">
        <v>125</v>
      </c>
      <c r="B78" s="5" t="s">
        <v>245</v>
      </c>
      <c r="C78" t="s">
        <v>292</v>
      </c>
      <c r="D78" t="s">
        <v>323</v>
      </c>
      <c r="E78" s="1">
        <v>310.66820000000001</v>
      </c>
      <c r="F78" s="1">
        <v>368.22933999999998</v>
      </c>
      <c r="G78" s="1">
        <v>299.01170000000002</v>
      </c>
      <c r="H78" s="1">
        <v>348.48446999999999</v>
      </c>
      <c r="I78" s="4">
        <f t="shared" si="4"/>
        <v>339.44876999999997</v>
      </c>
      <c r="J78" s="4">
        <f t="shared" si="5"/>
        <v>323.748085</v>
      </c>
      <c r="K78" s="1">
        <f t="shared" si="6"/>
        <v>0.95374652558028128</v>
      </c>
      <c r="L78" s="1">
        <f t="shared" si="7"/>
        <v>1.0484966111845881</v>
      </c>
    </row>
    <row r="79" spans="1:12" x14ac:dyDescent="0.25">
      <c r="A79" t="s">
        <v>126</v>
      </c>
      <c r="B79" s="5"/>
      <c r="C79" t="s">
        <v>292</v>
      </c>
      <c r="D79" t="s">
        <v>336</v>
      </c>
      <c r="E79" s="1">
        <v>58.954790000000003</v>
      </c>
      <c r="F79" s="1">
        <v>65.743049999999997</v>
      </c>
      <c r="G79" s="1">
        <v>73.846885999999998</v>
      </c>
      <c r="H79" s="1">
        <v>54.451732999999997</v>
      </c>
      <c r="I79" s="4">
        <f t="shared" si="4"/>
        <v>62.34892</v>
      </c>
      <c r="J79" s="4">
        <f t="shared" si="5"/>
        <v>64.149309500000001</v>
      </c>
      <c r="K79" s="1">
        <f t="shared" si="6"/>
        <v>1.0288760334581577</v>
      </c>
      <c r="L79" s="1">
        <f t="shared" si="7"/>
        <v>0.97193439003423732</v>
      </c>
    </row>
    <row r="80" spans="1:12" x14ac:dyDescent="0.25">
      <c r="A80" t="s">
        <v>127</v>
      </c>
      <c r="B80" s="5" t="s">
        <v>246</v>
      </c>
      <c r="C80" t="s">
        <v>292</v>
      </c>
      <c r="D80" t="s">
        <v>324</v>
      </c>
      <c r="E80" s="1">
        <v>980.36360000000002</v>
      </c>
      <c r="F80" s="1">
        <v>1166.1498999999999</v>
      </c>
      <c r="G80" s="1">
        <v>645.74059999999997</v>
      </c>
      <c r="H80" s="1">
        <v>684.14293999999995</v>
      </c>
      <c r="I80" s="4">
        <f t="shared" si="4"/>
        <v>1073.25675</v>
      </c>
      <c r="J80" s="4">
        <f t="shared" si="5"/>
        <v>664.94176999999991</v>
      </c>
      <c r="K80" s="1">
        <f t="shared" si="6"/>
        <v>0.61955517167723373</v>
      </c>
      <c r="L80" s="1">
        <f t="shared" si="7"/>
        <v>1.6140612583264247</v>
      </c>
    </row>
    <row r="81" spans="1:12" x14ac:dyDescent="0.25">
      <c r="A81" t="s">
        <v>128</v>
      </c>
      <c r="B81" s="5" t="s">
        <v>247</v>
      </c>
      <c r="C81" t="s">
        <v>293</v>
      </c>
      <c r="D81" t="s">
        <v>3</v>
      </c>
      <c r="E81" s="1">
        <v>844.97253000000001</v>
      </c>
      <c r="F81" s="1">
        <v>953.67534999999998</v>
      </c>
      <c r="G81" s="1">
        <v>266.92939999999999</v>
      </c>
      <c r="H81" s="1">
        <v>752.79663000000005</v>
      </c>
      <c r="I81" s="4">
        <f t="shared" si="4"/>
        <v>899.32393999999999</v>
      </c>
      <c r="J81" s="4">
        <f t="shared" si="5"/>
        <v>509.86301500000002</v>
      </c>
      <c r="K81" s="1">
        <f t="shared" si="6"/>
        <v>0.56694033409140654</v>
      </c>
      <c r="L81" s="1">
        <f t="shared" si="7"/>
        <v>1.7638540422470139</v>
      </c>
    </row>
    <row r="82" spans="1:12" x14ac:dyDescent="0.25">
      <c r="A82" t="s">
        <v>129</v>
      </c>
      <c r="B82" s="5" t="s">
        <v>248</v>
      </c>
      <c r="C82" t="s">
        <v>293</v>
      </c>
      <c r="D82" t="s">
        <v>318</v>
      </c>
      <c r="E82" s="1">
        <v>109.86368</v>
      </c>
      <c r="F82" s="1">
        <v>116.751625</v>
      </c>
      <c r="G82" s="1">
        <v>72.514365999999995</v>
      </c>
      <c r="H82" s="1">
        <v>106.52246</v>
      </c>
      <c r="I82" s="4">
        <f t="shared" si="4"/>
        <v>113.3076525</v>
      </c>
      <c r="J82" s="4">
        <f t="shared" si="5"/>
        <v>89.518412999999995</v>
      </c>
      <c r="K82" s="1">
        <f t="shared" si="6"/>
        <v>0.79004737124882185</v>
      </c>
      <c r="L82" s="1">
        <f t="shared" si="7"/>
        <v>1.2657468860624239</v>
      </c>
    </row>
    <row r="83" spans="1:12" x14ac:dyDescent="0.25">
      <c r="A83" t="s">
        <v>130</v>
      </c>
      <c r="B83" s="5" t="s">
        <v>249</v>
      </c>
      <c r="C83" t="s">
        <v>293</v>
      </c>
      <c r="D83" t="s">
        <v>338</v>
      </c>
      <c r="E83" s="1">
        <v>14.614131</v>
      </c>
      <c r="F83" s="1">
        <v>14.636339</v>
      </c>
      <c r="G83" s="1">
        <v>21.747388999999998</v>
      </c>
      <c r="H83" s="1">
        <v>37.094380000000001</v>
      </c>
      <c r="I83" s="1">
        <f t="shared" si="4"/>
        <v>14.625235</v>
      </c>
      <c r="J83" s="1">
        <f t="shared" si="5"/>
        <v>29.4208845</v>
      </c>
      <c r="K83" s="1">
        <f t="shared" si="6"/>
        <v>2.0116520862741694</v>
      </c>
      <c r="L83" s="1">
        <f t="shared" si="7"/>
        <v>0.4971038515174484</v>
      </c>
    </row>
    <row r="84" spans="1:12" x14ac:dyDescent="0.25">
      <c r="A84" t="s">
        <v>131</v>
      </c>
      <c r="B84" s="5" t="s">
        <v>250</v>
      </c>
      <c r="C84" t="s">
        <v>293</v>
      </c>
      <c r="D84" t="s">
        <v>318</v>
      </c>
      <c r="E84" s="1">
        <v>1498.9684</v>
      </c>
      <c r="F84" s="1">
        <v>1944.6727000000001</v>
      </c>
      <c r="G84" s="1">
        <v>1588.0323000000001</v>
      </c>
      <c r="H84" s="1">
        <v>838.60299999999995</v>
      </c>
      <c r="I84" s="4">
        <f t="shared" si="4"/>
        <v>1721.8205499999999</v>
      </c>
      <c r="J84" s="4">
        <f t="shared" si="5"/>
        <v>1213.31765</v>
      </c>
      <c r="K84" s="1">
        <f t="shared" si="6"/>
        <v>0.70467137240289068</v>
      </c>
      <c r="L84" s="1">
        <f t="shared" si="7"/>
        <v>1.4191012139318997</v>
      </c>
    </row>
    <row r="85" spans="1:12" x14ac:dyDescent="0.25">
      <c r="A85" t="s">
        <v>132</v>
      </c>
      <c r="B85" s="5" t="s">
        <v>251</v>
      </c>
      <c r="C85" t="s">
        <v>293</v>
      </c>
      <c r="D85" t="s">
        <v>311</v>
      </c>
      <c r="E85" s="1">
        <v>436.12612999999999</v>
      </c>
      <c r="F85" s="1">
        <v>532.95856000000003</v>
      </c>
      <c r="G85" s="1">
        <v>142.51631</v>
      </c>
      <c r="H85" s="1">
        <v>201.88092</v>
      </c>
      <c r="I85" s="4">
        <f t="shared" si="4"/>
        <v>484.54234500000001</v>
      </c>
      <c r="J85" s="4">
        <f t="shared" si="5"/>
        <v>172.19861500000002</v>
      </c>
      <c r="K85" s="1">
        <f t="shared" si="6"/>
        <v>0.35538403769437327</v>
      </c>
      <c r="L85" s="1">
        <f t="shared" si="7"/>
        <v>2.8138573878773645</v>
      </c>
    </row>
    <row r="86" spans="1:12" x14ac:dyDescent="0.25">
      <c r="A86" t="s">
        <v>133</v>
      </c>
      <c r="B86" s="5" t="s">
        <v>252</v>
      </c>
      <c r="C86" t="s">
        <v>293</v>
      </c>
      <c r="D86" t="s">
        <v>304</v>
      </c>
      <c r="E86" s="1">
        <v>326.74441999999999</v>
      </c>
      <c r="F86" s="1">
        <v>356.23880000000003</v>
      </c>
      <c r="G86" s="1">
        <v>134.85551000000001</v>
      </c>
      <c r="H86" s="1">
        <v>251.11095</v>
      </c>
      <c r="I86" s="4">
        <f t="shared" si="4"/>
        <v>341.49161000000004</v>
      </c>
      <c r="J86" s="4">
        <f t="shared" si="5"/>
        <v>192.98322999999999</v>
      </c>
      <c r="K86" s="1">
        <f t="shared" si="6"/>
        <v>0.56511851052504625</v>
      </c>
      <c r="L86" s="1">
        <f t="shared" si="7"/>
        <v>1.7695403377796093</v>
      </c>
    </row>
    <row r="87" spans="1:12" x14ac:dyDescent="0.25">
      <c r="A87" t="s">
        <v>134</v>
      </c>
      <c r="B87" s="5" t="s">
        <v>253</v>
      </c>
      <c r="C87" t="s">
        <v>293</v>
      </c>
      <c r="D87" t="s">
        <v>304</v>
      </c>
      <c r="E87" s="1">
        <v>640.72253000000001</v>
      </c>
      <c r="F87" s="1">
        <v>651.76886000000002</v>
      </c>
      <c r="G87" s="1">
        <v>463.4325</v>
      </c>
      <c r="H87" s="1">
        <v>532.28409999999997</v>
      </c>
      <c r="I87" s="4">
        <f t="shared" si="4"/>
        <v>646.24569500000007</v>
      </c>
      <c r="J87" s="4">
        <f t="shared" si="5"/>
        <v>497.85829999999999</v>
      </c>
      <c r="K87" s="1">
        <f t="shared" si="6"/>
        <v>0.77038548009205687</v>
      </c>
      <c r="L87" s="1">
        <f t="shared" si="7"/>
        <v>1.298051463639353</v>
      </c>
    </row>
    <row r="88" spans="1:12" x14ac:dyDescent="0.25">
      <c r="A88" t="s">
        <v>135</v>
      </c>
      <c r="B88" s="5"/>
      <c r="C88" t="s">
        <v>294</v>
      </c>
      <c r="D88" t="s">
        <v>303</v>
      </c>
      <c r="E88" s="1">
        <v>16.532242</v>
      </c>
      <c r="F88" s="1">
        <v>16.929220000000001</v>
      </c>
      <c r="G88" s="1">
        <v>47.720950000000002</v>
      </c>
      <c r="H88" s="1">
        <v>37.686880000000002</v>
      </c>
      <c r="I88" s="1">
        <f t="shared" si="4"/>
        <v>16.730730999999999</v>
      </c>
      <c r="J88" s="1">
        <f t="shared" si="5"/>
        <v>42.703915000000002</v>
      </c>
      <c r="K88" s="1">
        <f t="shared" si="6"/>
        <v>2.5524237404809154</v>
      </c>
      <c r="L88" s="1">
        <f t="shared" si="7"/>
        <v>0.39178447690334711</v>
      </c>
    </row>
    <row r="89" spans="1:12" x14ac:dyDescent="0.25">
      <c r="A89" t="s">
        <v>136</v>
      </c>
      <c r="B89" s="5" t="s">
        <v>254</v>
      </c>
      <c r="C89" t="s">
        <v>294</v>
      </c>
      <c r="D89" t="s">
        <v>339</v>
      </c>
      <c r="E89" s="1">
        <v>80.953680000000006</v>
      </c>
      <c r="F89" s="1">
        <v>84.171539999999993</v>
      </c>
      <c r="G89" s="1">
        <v>79.060355999999999</v>
      </c>
      <c r="H89" s="1">
        <v>63.535575999999999</v>
      </c>
      <c r="I89" s="4">
        <f t="shared" si="4"/>
        <v>82.562610000000006</v>
      </c>
      <c r="J89" s="4">
        <f t="shared" si="5"/>
        <v>71.297966000000002</v>
      </c>
      <c r="K89" s="1">
        <f t="shared" si="6"/>
        <v>0.86356240433775044</v>
      </c>
      <c r="L89" s="1">
        <f t="shared" si="7"/>
        <v>1.1579939040617231</v>
      </c>
    </row>
    <row r="90" spans="1:12" x14ac:dyDescent="0.25">
      <c r="A90" t="s">
        <v>137</v>
      </c>
      <c r="B90" s="5" t="s">
        <v>255</v>
      </c>
      <c r="C90" t="s">
        <v>294</v>
      </c>
      <c r="D90" t="s">
        <v>324</v>
      </c>
      <c r="E90" s="1">
        <v>109.85380600000001</v>
      </c>
      <c r="F90" s="1">
        <v>107.86046</v>
      </c>
      <c r="G90" s="1">
        <v>61.669269999999997</v>
      </c>
      <c r="H90" s="1">
        <v>60.355632999999997</v>
      </c>
      <c r="I90" s="4">
        <f t="shared" si="4"/>
        <v>108.857133</v>
      </c>
      <c r="J90" s="4">
        <f t="shared" si="5"/>
        <v>61.012451499999997</v>
      </c>
      <c r="K90" s="1">
        <f t="shared" si="6"/>
        <v>0.56048188867880611</v>
      </c>
      <c r="L90" s="1">
        <f t="shared" si="7"/>
        <v>1.7841789720578596</v>
      </c>
    </row>
    <row r="91" spans="1:12" x14ac:dyDescent="0.25">
      <c r="A91" t="s">
        <v>138</v>
      </c>
      <c r="B91" s="5" t="s">
        <v>256</v>
      </c>
      <c r="C91" t="s">
        <v>294</v>
      </c>
      <c r="D91" t="s">
        <v>315</v>
      </c>
      <c r="E91" s="1">
        <v>63.770546000000003</v>
      </c>
      <c r="F91" s="1">
        <v>77.486459999999994</v>
      </c>
      <c r="G91" s="1">
        <v>123.85632</v>
      </c>
      <c r="H91" s="1">
        <v>66.772949999999994</v>
      </c>
      <c r="I91" s="4">
        <f t="shared" si="4"/>
        <v>70.628502999999995</v>
      </c>
      <c r="J91" s="4">
        <f t="shared" si="5"/>
        <v>95.314634999999996</v>
      </c>
      <c r="K91" s="1">
        <f t="shared" si="6"/>
        <v>1.3495208159799168</v>
      </c>
      <c r="L91" s="1">
        <f t="shared" si="7"/>
        <v>0.74100376086001907</v>
      </c>
    </row>
    <row r="92" spans="1:12" x14ac:dyDescent="0.25">
      <c r="A92" t="s">
        <v>139</v>
      </c>
      <c r="B92" s="5" t="s">
        <v>257</v>
      </c>
      <c r="C92" t="s">
        <v>294</v>
      </c>
      <c r="D92" t="s">
        <v>307</v>
      </c>
      <c r="E92" s="1">
        <v>38.992440000000002</v>
      </c>
      <c r="F92" s="1">
        <v>42.34704</v>
      </c>
      <c r="G92" s="1">
        <v>43.903840000000002</v>
      </c>
      <c r="H92" s="1">
        <v>54.342440000000003</v>
      </c>
      <c r="I92" s="1">
        <f t="shared" si="4"/>
        <v>40.669740000000004</v>
      </c>
      <c r="J92" s="1">
        <f t="shared" si="5"/>
        <v>49.123140000000006</v>
      </c>
      <c r="K92" s="1">
        <f t="shared" si="6"/>
        <v>1.20785478343358</v>
      </c>
      <c r="L92" s="1">
        <f t="shared" si="7"/>
        <v>0.82791409506802693</v>
      </c>
    </row>
    <row r="93" spans="1:12" x14ac:dyDescent="0.25">
      <c r="A93" t="s">
        <v>140</v>
      </c>
      <c r="B93" s="5" t="s">
        <v>258</v>
      </c>
      <c r="C93" t="s">
        <v>294</v>
      </c>
      <c r="D93" t="s">
        <v>321</v>
      </c>
      <c r="E93" s="1">
        <v>14.870074000000001</v>
      </c>
      <c r="F93" s="1">
        <v>14.748343</v>
      </c>
      <c r="G93" s="1">
        <v>15.666331</v>
      </c>
      <c r="H93" s="1">
        <v>18.00929</v>
      </c>
      <c r="I93" s="1">
        <f t="shared" si="4"/>
        <v>14.8092085</v>
      </c>
      <c r="J93" s="1">
        <f t="shared" si="5"/>
        <v>16.8378105</v>
      </c>
      <c r="K93" s="1">
        <f t="shared" si="6"/>
        <v>1.1369824727634836</v>
      </c>
      <c r="L93" s="1">
        <f t="shared" si="7"/>
        <v>0.8795210339254026</v>
      </c>
    </row>
    <row r="94" spans="1:12" x14ac:dyDescent="0.25">
      <c r="A94" t="s">
        <v>141</v>
      </c>
      <c r="B94" s="5" t="s">
        <v>259</v>
      </c>
      <c r="C94" t="s">
        <v>294</v>
      </c>
      <c r="D94" t="s">
        <v>340</v>
      </c>
      <c r="E94" s="1">
        <v>14.923310000000001</v>
      </c>
      <c r="F94" s="1">
        <v>14.64007</v>
      </c>
      <c r="G94" s="1">
        <v>17.405556000000001</v>
      </c>
      <c r="H94" s="1">
        <v>19.247050999999999</v>
      </c>
      <c r="I94" s="1">
        <f t="shared" si="4"/>
        <v>14.781690000000001</v>
      </c>
      <c r="J94" s="1">
        <f t="shared" si="5"/>
        <v>18.326303500000002</v>
      </c>
      <c r="K94" s="1">
        <f t="shared" si="6"/>
        <v>1.2397975806555273</v>
      </c>
      <c r="L94" s="1">
        <f t="shared" si="7"/>
        <v>0.80658328069269392</v>
      </c>
    </row>
    <row r="95" spans="1:12" x14ac:dyDescent="0.25">
      <c r="A95" t="s">
        <v>142</v>
      </c>
      <c r="B95" s="5" t="s">
        <v>260</v>
      </c>
      <c r="C95" t="s">
        <v>294</v>
      </c>
      <c r="D95" t="s">
        <v>1</v>
      </c>
      <c r="E95" s="1">
        <v>19.92737</v>
      </c>
      <c r="F95" s="1">
        <v>19.690035000000002</v>
      </c>
      <c r="G95" s="1">
        <v>24.873546999999999</v>
      </c>
      <c r="H95" s="1">
        <v>24.346430000000002</v>
      </c>
      <c r="I95" s="1">
        <f t="shared" si="4"/>
        <v>19.808702500000003</v>
      </c>
      <c r="J95" s="1">
        <f t="shared" si="5"/>
        <v>24.6099885</v>
      </c>
      <c r="K95" s="1">
        <f t="shared" si="6"/>
        <v>1.2423826598435712</v>
      </c>
      <c r="L95" s="1">
        <f t="shared" si="7"/>
        <v>0.80490498807018951</v>
      </c>
    </row>
    <row r="96" spans="1:12" x14ac:dyDescent="0.25">
      <c r="A96" t="s">
        <v>143</v>
      </c>
      <c r="B96" s="5" t="s">
        <v>261</v>
      </c>
      <c r="C96" t="s">
        <v>294</v>
      </c>
      <c r="D96" t="s">
        <v>302</v>
      </c>
      <c r="E96" s="1">
        <v>10.982612</v>
      </c>
      <c r="F96" s="1">
        <v>12.0209055</v>
      </c>
      <c r="G96" s="1">
        <v>10.317932000000001</v>
      </c>
      <c r="H96" s="1">
        <v>11.553936999999999</v>
      </c>
      <c r="I96" s="1">
        <f t="shared" si="4"/>
        <v>11.50175875</v>
      </c>
      <c r="J96" s="1">
        <f t="shared" si="5"/>
        <v>10.9359345</v>
      </c>
      <c r="K96" s="1">
        <f t="shared" si="6"/>
        <v>0.95080541486753056</v>
      </c>
      <c r="L96" s="1">
        <f t="shared" si="7"/>
        <v>1.0517399084641554</v>
      </c>
    </row>
    <row r="97" spans="1:12" x14ac:dyDescent="0.25">
      <c r="A97" t="s">
        <v>145</v>
      </c>
      <c r="B97" s="5"/>
      <c r="C97" t="s">
        <v>295</v>
      </c>
      <c r="D97" t="s">
        <v>300</v>
      </c>
      <c r="E97" s="1">
        <v>47.873379999999997</v>
      </c>
      <c r="F97" s="1">
        <v>41.368445999999999</v>
      </c>
      <c r="G97" s="1">
        <v>61.10763</v>
      </c>
      <c r="H97" s="1">
        <v>83.303420000000003</v>
      </c>
      <c r="I97" s="1">
        <f t="shared" si="4"/>
        <v>44.620913000000002</v>
      </c>
      <c r="J97" s="1">
        <f t="shared" si="5"/>
        <v>72.205524999999994</v>
      </c>
      <c r="K97" s="1">
        <f t="shared" si="6"/>
        <v>1.6181991838669907</v>
      </c>
      <c r="L97" s="1">
        <f t="shared" si="7"/>
        <v>0.61797089627144186</v>
      </c>
    </row>
    <row r="98" spans="1:12" x14ac:dyDescent="0.25">
      <c r="A98" t="s">
        <v>146</v>
      </c>
      <c r="B98" s="5"/>
      <c r="C98" t="s">
        <v>295</v>
      </c>
      <c r="D98" t="s">
        <v>300</v>
      </c>
      <c r="E98" s="1">
        <v>75.698790000000002</v>
      </c>
      <c r="F98" s="1">
        <v>77.193039999999996</v>
      </c>
      <c r="G98" s="1">
        <v>97.413089999999997</v>
      </c>
      <c r="H98" s="1">
        <v>82.626434000000003</v>
      </c>
      <c r="I98" s="4">
        <f t="shared" si="4"/>
        <v>76.445914999999999</v>
      </c>
      <c r="J98" s="4">
        <f t="shared" si="5"/>
        <v>90.019762</v>
      </c>
      <c r="K98" s="1">
        <f t="shared" si="6"/>
        <v>1.1775614432765962</v>
      </c>
      <c r="L98" s="1">
        <f t="shared" si="7"/>
        <v>0.84921258734276595</v>
      </c>
    </row>
    <row r="99" spans="1:12" x14ac:dyDescent="0.25">
      <c r="A99" t="s">
        <v>147</v>
      </c>
      <c r="B99" s="5" t="s">
        <v>262</v>
      </c>
      <c r="C99" t="s">
        <v>295</v>
      </c>
      <c r="D99" t="s">
        <v>300</v>
      </c>
      <c r="E99" s="1">
        <v>20.753198999999999</v>
      </c>
      <c r="F99" s="1">
        <v>28.042349999999999</v>
      </c>
      <c r="G99" s="1">
        <v>31.091926999999998</v>
      </c>
      <c r="H99" s="1">
        <v>27.420088</v>
      </c>
      <c r="I99" s="1">
        <f t="shared" si="4"/>
        <v>24.397774499999997</v>
      </c>
      <c r="J99" s="1">
        <f t="shared" si="5"/>
        <v>29.256007499999999</v>
      </c>
      <c r="K99" s="1">
        <f t="shared" si="6"/>
        <v>1.1991260719292247</v>
      </c>
      <c r="L99" s="1">
        <f t="shared" si="7"/>
        <v>0.83394067013415951</v>
      </c>
    </row>
    <row r="100" spans="1:12" x14ac:dyDescent="0.25">
      <c r="A100" t="s">
        <v>148</v>
      </c>
      <c r="B100" s="5" t="s">
        <v>263</v>
      </c>
      <c r="C100" t="s">
        <v>295</v>
      </c>
      <c r="D100" t="s">
        <v>313</v>
      </c>
      <c r="E100" s="1">
        <v>10.383583</v>
      </c>
      <c r="F100" s="1">
        <v>11.875505</v>
      </c>
      <c r="G100" s="1">
        <v>12.405602999999999</v>
      </c>
      <c r="H100" s="1">
        <v>11.455890999999999</v>
      </c>
      <c r="I100" s="1">
        <f t="shared" si="4"/>
        <v>11.129543999999999</v>
      </c>
      <c r="J100" s="1">
        <f t="shared" si="5"/>
        <v>11.930747</v>
      </c>
      <c r="K100" s="1">
        <f t="shared" si="6"/>
        <v>1.0719888433883724</v>
      </c>
      <c r="L100" s="1">
        <f t="shared" si="7"/>
        <v>0.93284552928664066</v>
      </c>
    </row>
    <row r="101" spans="1:12" x14ac:dyDescent="0.25">
      <c r="A101" t="s">
        <v>149</v>
      </c>
      <c r="B101" s="5" t="s">
        <v>264</v>
      </c>
      <c r="C101" t="s">
        <v>295</v>
      </c>
      <c r="D101" t="s">
        <v>313</v>
      </c>
      <c r="E101" s="1">
        <v>40.122750000000003</v>
      </c>
      <c r="F101" s="1">
        <v>38.013702000000002</v>
      </c>
      <c r="G101" s="1">
        <v>104.16057000000001</v>
      </c>
      <c r="H101" s="1">
        <v>112.3428</v>
      </c>
      <c r="I101" s="4">
        <f t="shared" si="4"/>
        <v>39.068226000000003</v>
      </c>
      <c r="J101" s="4">
        <f t="shared" si="5"/>
        <v>108.25168500000001</v>
      </c>
      <c r="K101" s="1">
        <f t="shared" si="6"/>
        <v>2.7708369712000747</v>
      </c>
      <c r="L101" s="1">
        <f t="shared" si="7"/>
        <v>0.36090178180598292</v>
      </c>
    </row>
    <row r="102" spans="1:12" x14ac:dyDescent="0.25">
      <c r="A102" t="s">
        <v>150</v>
      </c>
      <c r="B102" s="5"/>
      <c r="C102" t="s">
        <v>296</v>
      </c>
      <c r="D102" t="s">
        <v>330</v>
      </c>
      <c r="E102" s="1">
        <v>52.502471999999997</v>
      </c>
      <c r="F102" s="1">
        <v>80.038420000000002</v>
      </c>
      <c r="G102" s="1">
        <v>53.863909999999997</v>
      </c>
      <c r="H102" s="1">
        <v>45.018520000000002</v>
      </c>
      <c r="I102" s="4">
        <f t="shared" si="4"/>
        <v>66.270445999999993</v>
      </c>
      <c r="J102" s="4">
        <f t="shared" si="5"/>
        <v>49.441215</v>
      </c>
      <c r="K102" s="1">
        <f t="shared" si="6"/>
        <v>0.74605224476684529</v>
      </c>
      <c r="L102" s="1">
        <f t="shared" si="7"/>
        <v>1.3403887020171328</v>
      </c>
    </row>
    <row r="103" spans="1:12" x14ac:dyDescent="0.25">
      <c r="A103" t="s">
        <v>152</v>
      </c>
      <c r="B103" s="5" t="s">
        <v>266</v>
      </c>
      <c r="C103" t="s">
        <v>296</v>
      </c>
      <c r="D103" t="s">
        <v>329</v>
      </c>
      <c r="E103" s="1">
        <v>17.802455999999999</v>
      </c>
      <c r="F103" s="1">
        <v>22.43383</v>
      </c>
      <c r="G103" s="1">
        <v>27.595175000000001</v>
      </c>
      <c r="H103" s="1">
        <v>20.636799</v>
      </c>
      <c r="I103" s="1">
        <f t="shared" si="4"/>
        <v>20.118143</v>
      </c>
      <c r="J103" s="1">
        <f t="shared" si="5"/>
        <v>24.115987000000001</v>
      </c>
      <c r="K103" s="1">
        <f t="shared" si="6"/>
        <v>1.1987183409522439</v>
      </c>
      <c r="L103" s="1">
        <f t="shared" si="7"/>
        <v>0.83422432596269025</v>
      </c>
    </row>
    <row r="104" spans="1:12" x14ac:dyDescent="0.25">
      <c r="A104" t="s">
        <v>153</v>
      </c>
      <c r="B104" s="5"/>
      <c r="C104" t="s">
        <v>296</v>
      </c>
      <c r="D104" t="s">
        <v>336</v>
      </c>
      <c r="E104" s="1">
        <v>58.046944000000003</v>
      </c>
      <c r="F104" s="1">
        <v>63.389490000000002</v>
      </c>
      <c r="G104" s="1">
        <v>77.95778</v>
      </c>
      <c r="H104" s="1">
        <v>57.49503</v>
      </c>
      <c r="I104" s="4">
        <f t="shared" si="4"/>
        <v>60.718217000000003</v>
      </c>
      <c r="J104" s="4">
        <f t="shared" si="5"/>
        <v>67.726405</v>
      </c>
      <c r="K104" s="1">
        <f t="shared" si="6"/>
        <v>1.1154215052131717</v>
      </c>
      <c r="L104" s="1">
        <f t="shared" si="7"/>
        <v>0.89652207289018226</v>
      </c>
    </row>
    <row r="105" spans="1:12" x14ac:dyDescent="0.25">
      <c r="A105" t="s">
        <v>154</v>
      </c>
      <c r="B105" s="5" t="s">
        <v>267</v>
      </c>
      <c r="C105" t="s">
        <v>296</v>
      </c>
      <c r="D105" t="s">
        <v>300</v>
      </c>
      <c r="E105" s="1">
        <v>3113.866</v>
      </c>
      <c r="F105" s="1">
        <v>2391.6559999999999</v>
      </c>
      <c r="G105" s="1">
        <v>6746.7266</v>
      </c>
      <c r="H105" s="1">
        <v>6581.9106000000002</v>
      </c>
      <c r="I105" s="4">
        <f t="shared" si="4"/>
        <v>2752.761</v>
      </c>
      <c r="J105" s="4">
        <f t="shared" si="5"/>
        <v>6664.3186000000005</v>
      </c>
      <c r="K105" s="1">
        <f t="shared" si="6"/>
        <v>2.4209579400463754</v>
      </c>
      <c r="L105" s="1">
        <f t="shared" si="7"/>
        <v>0.41305963373359728</v>
      </c>
    </row>
    <row r="106" spans="1:12" x14ac:dyDescent="0.25">
      <c r="A106" t="s">
        <v>155</v>
      </c>
      <c r="B106" s="5"/>
      <c r="C106" t="s">
        <v>296</v>
      </c>
      <c r="D106" t="s">
        <v>308</v>
      </c>
      <c r="E106" s="1">
        <v>604.07714999999996</v>
      </c>
      <c r="F106" s="1">
        <v>568.14419999999996</v>
      </c>
      <c r="G106" s="1">
        <v>438.34440000000001</v>
      </c>
      <c r="H106" s="1">
        <v>433.22165000000001</v>
      </c>
      <c r="I106" s="4">
        <f t="shared" si="4"/>
        <v>586.1106749999999</v>
      </c>
      <c r="J106" s="4">
        <f t="shared" si="5"/>
        <v>435.78302500000001</v>
      </c>
      <c r="K106" s="1">
        <f t="shared" si="6"/>
        <v>0.74351661484411635</v>
      </c>
      <c r="L106" s="1">
        <f t="shared" si="7"/>
        <v>1.3449598570297683</v>
      </c>
    </row>
    <row r="107" spans="1:12" x14ac:dyDescent="0.25">
      <c r="A107" t="s">
        <v>156</v>
      </c>
      <c r="B107" s="5"/>
      <c r="C107" t="s">
        <v>296</v>
      </c>
      <c r="D107" t="s">
        <v>303</v>
      </c>
      <c r="E107" s="1">
        <v>45.579684999999998</v>
      </c>
      <c r="F107" s="1">
        <v>58.549885000000003</v>
      </c>
      <c r="G107" s="1">
        <v>49.563327999999998</v>
      </c>
      <c r="H107" s="1">
        <v>38.140343000000001</v>
      </c>
      <c r="I107" s="4">
        <f t="shared" si="4"/>
        <v>52.064785000000001</v>
      </c>
      <c r="J107" s="4">
        <f t="shared" si="5"/>
        <v>43.8518355</v>
      </c>
      <c r="K107" s="1">
        <f t="shared" si="6"/>
        <v>0.8422551922571081</v>
      </c>
      <c r="L107" s="1">
        <f t="shared" si="7"/>
        <v>1.1872886141789891</v>
      </c>
    </row>
    <row r="108" spans="1:12" x14ac:dyDescent="0.25">
      <c r="A108" t="s">
        <v>157</v>
      </c>
      <c r="B108" s="5" t="s">
        <v>360</v>
      </c>
      <c r="C108" t="s">
        <v>296</v>
      </c>
      <c r="D108" t="s">
        <v>298</v>
      </c>
      <c r="E108" s="1">
        <v>61.656599999999997</v>
      </c>
      <c r="F108" s="1">
        <v>76.348590000000002</v>
      </c>
      <c r="G108" s="1">
        <v>82.566280000000006</v>
      </c>
      <c r="H108" s="1">
        <v>123.21853</v>
      </c>
      <c r="I108" s="4">
        <f t="shared" si="4"/>
        <v>69.002594999999999</v>
      </c>
      <c r="J108" s="4">
        <f t="shared" si="5"/>
        <v>102.892405</v>
      </c>
      <c r="K108" s="1">
        <f t="shared" si="6"/>
        <v>1.4911381955997451</v>
      </c>
      <c r="L108" s="1">
        <f t="shared" si="7"/>
        <v>0.67062865330050359</v>
      </c>
    </row>
    <row r="109" spans="1:12" x14ac:dyDescent="0.25">
      <c r="A109" t="s">
        <v>158</v>
      </c>
      <c r="B109" s="5" t="s">
        <v>358</v>
      </c>
      <c r="C109" t="s">
        <v>296</v>
      </c>
      <c r="D109" t="s">
        <v>359</v>
      </c>
      <c r="E109" s="1">
        <v>909.63225999999997</v>
      </c>
      <c r="F109" s="1">
        <v>877.08730000000003</v>
      </c>
      <c r="G109" s="1">
        <v>2510.1664999999998</v>
      </c>
      <c r="H109" s="1">
        <v>1269.0419999999999</v>
      </c>
      <c r="I109" s="4">
        <f t="shared" si="4"/>
        <v>893.35978</v>
      </c>
      <c r="J109" s="4">
        <f t="shared" si="5"/>
        <v>1889.6042499999999</v>
      </c>
      <c r="K109" s="1">
        <f t="shared" si="6"/>
        <v>2.1151660196746263</v>
      </c>
      <c r="L109" s="1">
        <f t="shared" si="7"/>
        <v>0.47277612759391291</v>
      </c>
    </row>
    <row r="110" spans="1:12" x14ac:dyDescent="0.25">
      <c r="A110" t="s">
        <v>159</v>
      </c>
      <c r="B110" s="5" t="s">
        <v>268</v>
      </c>
      <c r="C110" t="s">
        <v>296</v>
      </c>
      <c r="D110" t="s">
        <v>324</v>
      </c>
      <c r="E110" s="1">
        <v>3628.6466999999998</v>
      </c>
      <c r="F110" s="1">
        <v>3216.2046</v>
      </c>
      <c r="G110" s="1">
        <v>3749.8242</v>
      </c>
      <c r="H110" s="1">
        <v>3131.4171999999999</v>
      </c>
      <c r="I110" s="4">
        <f t="shared" si="4"/>
        <v>3422.4256500000001</v>
      </c>
      <c r="J110" s="4">
        <f t="shared" si="5"/>
        <v>3440.6206999999999</v>
      </c>
      <c r="K110" s="1">
        <f t="shared" si="6"/>
        <v>1.0053164193647275</v>
      </c>
      <c r="L110" s="1">
        <f t="shared" si="7"/>
        <v>0.99471169547983007</v>
      </c>
    </row>
    <row r="111" spans="1:12" x14ac:dyDescent="0.25">
      <c r="A111" t="s">
        <v>160</v>
      </c>
      <c r="B111" s="5" t="s">
        <v>269</v>
      </c>
      <c r="C111" t="s">
        <v>296</v>
      </c>
      <c r="D111" t="s">
        <v>311</v>
      </c>
      <c r="E111" s="1">
        <v>485.95209999999997</v>
      </c>
      <c r="F111" s="1">
        <v>462.37497000000002</v>
      </c>
      <c r="G111" s="1">
        <v>381.8451</v>
      </c>
      <c r="H111" s="1">
        <v>428.46426000000002</v>
      </c>
      <c r="I111" s="4">
        <f t="shared" si="4"/>
        <v>474.16353500000002</v>
      </c>
      <c r="J111" s="4">
        <f t="shared" si="5"/>
        <v>405.15467999999998</v>
      </c>
      <c r="K111" s="1">
        <f t="shared" si="6"/>
        <v>0.85446191048832965</v>
      </c>
      <c r="L111" s="1">
        <f t="shared" si="7"/>
        <v>1.1703271822011287</v>
      </c>
    </row>
    <row r="112" spans="1:12" x14ac:dyDescent="0.25">
      <c r="A112" t="s">
        <v>161</v>
      </c>
      <c r="B112" s="5" t="s">
        <v>270</v>
      </c>
      <c r="C112" t="s">
        <v>296</v>
      </c>
      <c r="D112" t="s">
        <v>303</v>
      </c>
      <c r="E112" s="1">
        <v>67.443725999999998</v>
      </c>
      <c r="F112" s="1">
        <v>122.24612</v>
      </c>
      <c r="G112" s="1">
        <v>229.71755999999999</v>
      </c>
      <c r="H112" s="1">
        <v>80.066929999999999</v>
      </c>
      <c r="I112" s="4">
        <f t="shared" si="4"/>
        <v>94.844922999999994</v>
      </c>
      <c r="J112" s="4">
        <f t="shared" si="5"/>
        <v>154.892245</v>
      </c>
      <c r="K112" s="1">
        <f t="shared" si="6"/>
        <v>1.6331105566926341</v>
      </c>
      <c r="L112" s="1">
        <f t="shared" si="7"/>
        <v>0.61232841579641373</v>
      </c>
    </row>
    <row r="113" spans="1:12" x14ac:dyDescent="0.25">
      <c r="A113" t="s">
        <v>163</v>
      </c>
      <c r="B113" s="5" t="s">
        <v>271</v>
      </c>
      <c r="C113" t="s">
        <v>296</v>
      </c>
      <c r="D113" t="s">
        <v>303</v>
      </c>
      <c r="E113" s="1">
        <v>473.64150000000001</v>
      </c>
      <c r="F113" s="1">
        <v>527.21979999999996</v>
      </c>
      <c r="G113" s="1">
        <v>196.04125999999999</v>
      </c>
      <c r="H113" s="1">
        <v>210.44347999999999</v>
      </c>
      <c r="I113" s="4">
        <f t="shared" si="4"/>
        <v>500.43065000000001</v>
      </c>
      <c r="J113" s="4">
        <f t="shared" si="5"/>
        <v>203.24236999999999</v>
      </c>
      <c r="K113" s="1">
        <f t="shared" si="6"/>
        <v>0.40613493597964073</v>
      </c>
      <c r="L113" s="1">
        <f t="shared" si="7"/>
        <v>2.4622358517074958</v>
      </c>
    </row>
    <row r="114" spans="1:12" x14ac:dyDescent="0.25">
      <c r="A114" t="s">
        <v>164</v>
      </c>
      <c r="B114" s="5" t="s">
        <v>272</v>
      </c>
      <c r="C114" t="s">
        <v>296</v>
      </c>
      <c r="D114" t="s">
        <v>324</v>
      </c>
      <c r="E114" s="1">
        <v>159.11113</v>
      </c>
      <c r="F114" s="1">
        <v>156.75827000000001</v>
      </c>
      <c r="G114" s="1">
        <v>225.68982</v>
      </c>
      <c r="H114" s="1">
        <v>157.83275</v>
      </c>
      <c r="I114" s="4">
        <f t="shared" si="4"/>
        <v>157.93470000000002</v>
      </c>
      <c r="J114" s="4">
        <f t="shared" si="5"/>
        <v>191.76128499999999</v>
      </c>
      <c r="K114" s="1">
        <f t="shared" si="6"/>
        <v>1.2141808291654712</v>
      </c>
      <c r="L114" s="1">
        <f t="shared" si="7"/>
        <v>0.82360055107056696</v>
      </c>
    </row>
    <row r="115" spans="1:12" x14ac:dyDescent="0.25">
      <c r="A115" t="s">
        <v>165</v>
      </c>
      <c r="B115" s="5"/>
      <c r="C115" t="s">
        <v>296</v>
      </c>
      <c r="D115" t="s">
        <v>319</v>
      </c>
      <c r="E115" s="1">
        <v>166.67622</v>
      </c>
      <c r="F115" s="1">
        <v>193.49052</v>
      </c>
      <c r="G115" s="1">
        <v>96.409874000000002</v>
      </c>
      <c r="H115" s="1">
        <v>91.290629999999993</v>
      </c>
      <c r="I115" s="4">
        <f t="shared" si="4"/>
        <v>180.08337</v>
      </c>
      <c r="J115" s="4">
        <f t="shared" si="5"/>
        <v>93.850251999999998</v>
      </c>
      <c r="K115" s="1">
        <f t="shared" si="6"/>
        <v>0.52114891008536768</v>
      </c>
      <c r="L115" s="1">
        <f t="shared" si="7"/>
        <v>1.9188373623120374</v>
      </c>
    </row>
    <row r="116" spans="1:12" x14ac:dyDescent="0.25">
      <c r="A116" t="s">
        <v>166</v>
      </c>
      <c r="B116" s="5" t="s">
        <v>273</v>
      </c>
      <c r="C116" t="s">
        <v>296</v>
      </c>
      <c r="D116" t="s">
        <v>341</v>
      </c>
      <c r="E116" s="1">
        <v>603.98486000000003</v>
      </c>
      <c r="F116" s="1">
        <v>720.10986000000003</v>
      </c>
      <c r="G116" s="1">
        <v>1159.8689999999999</v>
      </c>
      <c r="H116" s="1">
        <v>982.03319999999997</v>
      </c>
      <c r="I116" s="4">
        <f t="shared" si="4"/>
        <v>662.04736000000003</v>
      </c>
      <c r="J116" s="4">
        <f t="shared" si="5"/>
        <v>1070.9511</v>
      </c>
      <c r="K116" s="1">
        <f t="shared" si="6"/>
        <v>1.6176351794530228</v>
      </c>
      <c r="L116" s="1">
        <f t="shared" si="7"/>
        <v>0.61818635790186871</v>
      </c>
    </row>
    <row r="117" spans="1:12" x14ac:dyDescent="0.25">
      <c r="A117" t="s">
        <v>168</v>
      </c>
      <c r="B117" s="5"/>
      <c r="C117" t="s">
        <v>297</v>
      </c>
      <c r="D117" t="s">
        <v>330</v>
      </c>
      <c r="E117" s="1">
        <v>49.916514999999997</v>
      </c>
      <c r="F117" s="1">
        <v>124.78922</v>
      </c>
      <c r="G117" s="1">
        <v>400.17946999999998</v>
      </c>
      <c r="H117" s="1">
        <v>100.26151</v>
      </c>
      <c r="I117" s="4">
        <f t="shared" si="4"/>
        <v>87.352867500000002</v>
      </c>
      <c r="J117" s="4">
        <f t="shared" si="5"/>
        <v>250.22048999999998</v>
      </c>
      <c r="K117" s="1">
        <f t="shared" si="6"/>
        <v>2.8644794058992966</v>
      </c>
      <c r="L117" s="1">
        <f t="shared" si="7"/>
        <v>0.34910357461133584</v>
      </c>
    </row>
    <row r="118" spans="1:12" x14ac:dyDescent="0.25">
      <c r="A118" t="s">
        <v>169</v>
      </c>
      <c r="B118" s="5"/>
      <c r="C118" t="s">
        <v>297</v>
      </c>
      <c r="D118" t="s">
        <v>330</v>
      </c>
      <c r="E118" s="1">
        <v>47.177802999999997</v>
      </c>
      <c r="F118" s="1">
        <v>86.755560000000003</v>
      </c>
      <c r="G118" s="1">
        <v>146.34338</v>
      </c>
      <c r="H118" s="1">
        <v>61.773699999999998</v>
      </c>
      <c r="I118" s="4">
        <f t="shared" si="4"/>
        <v>66.966681499999993</v>
      </c>
      <c r="J118" s="4">
        <f t="shared" si="5"/>
        <v>104.05853999999999</v>
      </c>
      <c r="K118" s="1">
        <f t="shared" si="6"/>
        <v>1.5538852705430835</v>
      </c>
      <c r="L118" s="1">
        <f t="shared" si="7"/>
        <v>0.64354815568236878</v>
      </c>
    </row>
    <row r="119" spans="1:12" x14ac:dyDescent="0.25">
      <c r="A119" t="s">
        <v>170</v>
      </c>
      <c r="B119" s="5"/>
      <c r="C119" t="s">
        <v>297</v>
      </c>
      <c r="D119" t="s">
        <v>307</v>
      </c>
      <c r="E119" s="1">
        <v>30.591519999999999</v>
      </c>
      <c r="F119" s="1">
        <v>29.039870000000001</v>
      </c>
      <c r="G119" s="1">
        <v>24.72231</v>
      </c>
      <c r="H119" s="1">
        <v>29.246199000000001</v>
      </c>
      <c r="I119" s="1">
        <f t="shared" si="4"/>
        <v>29.815694999999998</v>
      </c>
      <c r="J119" s="1">
        <f t="shared" si="5"/>
        <v>26.984254499999999</v>
      </c>
      <c r="K119" s="1">
        <f t="shared" si="6"/>
        <v>0.90503523395983221</v>
      </c>
      <c r="L119" s="1">
        <f t="shared" si="7"/>
        <v>1.1049293579705899</v>
      </c>
    </row>
    <row r="120" spans="1:12" x14ac:dyDescent="0.25">
      <c r="A120" t="s">
        <v>171</v>
      </c>
      <c r="B120" s="5" t="s">
        <v>274</v>
      </c>
      <c r="C120" t="s">
        <v>297</v>
      </c>
      <c r="D120" t="s">
        <v>342</v>
      </c>
      <c r="E120" s="1">
        <v>21.433851000000001</v>
      </c>
      <c r="F120" s="1">
        <v>19.374849999999999</v>
      </c>
      <c r="G120" s="1">
        <v>23.570678999999998</v>
      </c>
      <c r="H120" s="1">
        <v>27.369574</v>
      </c>
      <c r="I120" s="1">
        <f t="shared" si="4"/>
        <v>20.4043505</v>
      </c>
      <c r="J120" s="1">
        <f t="shared" si="5"/>
        <v>25.470126499999999</v>
      </c>
      <c r="K120" s="1">
        <f t="shared" si="6"/>
        <v>1.248269407056108</v>
      </c>
      <c r="L120" s="1">
        <f t="shared" si="7"/>
        <v>0.80110911502540039</v>
      </c>
    </row>
    <row r="121" spans="1:12" x14ac:dyDescent="0.25">
      <c r="A121" t="s">
        <v>175</v>
      </c>
      <c r="B121" s="5" t="s">
        <v>276</v>
      </c>
      <c r="C121" t="s">
        <v>297</v>
      </c>
      <c r="D121" t="s">
        <v>3</v>
      </c>
      <c r="E121" s="1">
        <v>2224.6383999999998</v>
      </c>
      <c r="F121" s="1">
        <v>2180.6217999999999</v>
      </c>
      <c r="G121" s="1">
        <v>1035.9917</v>
      </c>
      <c r="H121" s="1">
        <v>2018.7666999999999</v>
      </c>
      <c r="I121" s="4">
        <f t="shared" si="4"/>
        <v>2202.6300999999999</v>
      </c>
      <c r="J121" s="4">
        <f t="shared" si="5"/>
        <v>1527.3791999999999</v>
      </c>
      <c r="K121" s="1">
        <f t="shared" si="6"/>
        <v>0.69343427205503094</v>
      </c>
      <c r="L121" s="1">
        <f t="shared" si="7"/>
        <v>1.4420977449476855</v>
      </c>
    </row>
    <row r="122" spans="1:12" x14ac:dyDescent="0.25">
      <c r="A122" t="s">
        <v>176</v>
      </c>
      <c r="B122" s="5"/>
      <c r="C122" t="s">
        <v>297</v>
      </c>
      <c r="D122" t="s">
        <v>3</v>
      </c>
      <c r="E122" s="1">
        <v>51.508873000000001</v>
      </c>
      <c r="F122" s="1">
        <v>27.186993000000001</v>
      </c>
      <c r="G122" s="1">
        <v>18.064228</v>
      </c>
      <c r="H122" s="1">
        <v>28.940546000000001</v>
      </c>
      <c r="I122" s="1">
        <f t="shared" si="4"/>
        <v>39.347932999999998</v>
      </c>
      <c r="J122" s="1">
        <f t="shared" si="5"/>
        <v>23.502386999999999</v>
      </c>
      <c r="K122" s="1">
        <f t="shared" si="6"/>
        <v>0.59729661021838176</v>
      </c>
      <c r="L122" s="1">
        <f t="shared" si="7"/>
        <v>1.6742100706621841</v>
      </c>
    </row>
    <row r="123" spans="1:12" x14ac:dyDescent="0.25">
      <c r="A123" t="s">
        <v>177</v>
      </c>
      <c r="B123" s="5"/>
      <c r="C123" t="s">
        <v>297</v>
      </c>
      <c r="D123" t="s">
        <v>300</v>
      </c>
      <c r="E123" s="1">
        <v>39.552720000000001</v>
      </c>
      <c r="F123" s="1">
        <v>25.540673999999999</v>
      </c>
      <c r="G123" s="1">
        <v>44.295676999999998</v>
      </c>
      <c r="H123" s="1">
        <v>60.545867999999999</v>
      </c>
      <c r="I123" s="1">
        <f t="shared" si="4"/>
        <v>32.546697000000002</v>
      </c>
      <c r="J123" s="1">
        <f t="shared" si="5"/>
        <v>52.420772499999998</v>
      </c>
      <c r="K123" s="1">
        <f t="shared" si="6"/>
        <v>1.6106326396193136</v>
      </c>
      <c r="L123" s="1">
        <f t="shared" si="7"/>
        <v>0.6208740437772069</v>
      </c>
    </row>
    <row r="124" spans="1:12" x14ac:dyDescent="0.25">
      <c r="A124" t="s">
        <v>178</v>
      </c>
      <c r="B124" s="5"/>
      <c r="C124" t="s">
        <v>297</v>
      </c>
      <c r="D124" t="s">
        <v>300</v>
      </c>
      <c r="E124" s="1">
        <v>50.25009</v>
      </c>
      <c r="F124" s="1">
        <v>52.495387999999998</v>
      </c>
      <c r="G124" s="1">
        <v>37.834057000000001</v>
      </c>
      <c r="H124" s="1">
        <v>36.933112999999999</v>
      </c>
      <c r="I124" s="4">
        <f t="shared" si="4"/>
        <v>51.372738999999996</v>
      </c>
      <c r="J124" s="4">
        <f t="shared" si="5"/>
        <v>37.383584999999997</v>
      </c>
      <c r="K124" s="1">
        <f t="shared" si="6"/>
        <v>0.72769304747406982</v>
      </c>
      <c r="L124" s="1">
        <f t="shared" si="7"/>
        <v>1.37420579112463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2A. overall values</vt:lpstr>
      <vt:lpstr>2B. XlnR</vt:lpstr>
      <vt:lpstr>2C. AraR</vt:lpstr>
      <vt:lpstr>2D. AmyR</vt:lpstr>
      <vt:lpstr>2E. GalX</vt:lpstr>
      <vt:lpstr>2F. RhaR</vt:lpstr>
    </vt:vector>
  </TitlesOfParts>
  <Company>Hubrecht Institu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ald de Vries</dc:creator>
  <cp:lastModifiedBy>Ronald</cp:lastModifiedBy>
  <dcterms:created xsi:type="dcterms:W3CDTF">2017-02-10T09:32:25Z</dcterms:created>
  <dcterms:modified xsi:type="dcterms:W3CDTF">2017-03-22T06:57:10Z</dcterms:modified>
</cp:coreProperties>
</file>